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Sajida Chowdhury\Downloads\Submission-IL-8-Manuscript\"/>
    </mc:Choice>
  </mc:AlternateContent>
  <xr:revisionPtr revIDLastSave="0" documentId="13_ncr:1_{FEBC36E4-87E9-45B5-9B84-F0B759EED9B8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Aliquots" sheetId="1" r:id="rId1"/>
    <sheet name="PDA" sheetId="2" r:id="rId2"/>
    <sheet name="Assay prep" sheetId="3" r:id="rId3"/>
    <sheet name="Reservoir setup" sheetId="4" r:id="rId4"/>
    <sheet name="Assay protocol" sheetId="5" r:id="rId5"/>
    <sheet name="Checklist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6" i="5" l="1"/>
  <c r="J96" i="5"/>
  <c r="E96" i="5"/>
  <c r="I96" i="5" s="1"/>
  <c r="K96" i="5" s="1"/>
  <c r="L95" i="5"/>
  <c r="J95" i="5"/>
  <c r="E95" i="5"/>
  <c r="H95" i="5" s="1"/>
  <c r="L94" i="5"/>
  <c r="L90" i="5"/>
  <c r="J85" i="5"/>
  <c r="Z81" i="5"/>
  <c r="Y81" i="5"/>
  <c r="X81" i="5"/>
  <c r="W81" i="5"/>
  <c r="V81" i="5"/>
  <c r="U81" i="5"/>
  <c r="T81" i="5"/>
  <c r="S81" i="5"/>
  <c r="R81" i="5"/>
  <c r="Q81" i="5"/>
  <c r="P81" i="5"/>
  <c r="O81" i="5"/>
  <c r="I81" i="5"/>
  <c r="N81" i="5" s="1"/>
  <c r="E81" i="5"/>
  <c r="D81" i="5"/>
  <c r="C81" i="5"/>
  <c r="Z80" i="5"/>
  <c r="Y80" i="5"/>
  <c r="X80" i="5"/>
  <c r="W80" i="5"/>
  <c r="V80" i="5"/>
  <c r="U80" i="5"/>
  <c r="T80" i="5"/>
  <c r="S80" i="5"/>
  <c r="R80" i="5"/>
  <c r="Q80" i="5"/>
  <c r="P80" i="5"/>
  <c r="O80" i="5"/>
  <c r="N80" i="5"/>
  <c r="I80" i="5"/>
  <c r="E80" i="5"/>
  <c r="D80" i="5"/>
  <c r="C80" i="5"/>
  <c r="Z79" i="5"/>
  <c r="Y79" i="5"/>
  <c r="X79" i="5"/>
  <c r="W79" i="5"/>
  <c r="V79" i="5"/>
  <c r="U79" i="5"/>
  <c r="T79" i="5"/>
  <c r="S79" i="5"/>
  <c r="Q79" i="5"/>
  <c r="P79" i="5"/>
  <c r="O79" i="5"/>
  <c r="N79" i="5"/>
  <c r="I79" i="5"/>
  <c r="R79" i="5" s="1"/>
  <c r="E79" i="5"/>
  <c r="D79" i="5"/>
  <c r="C79" i="5"/>
  <c r="Z78" i="5"/>
  <c r="Y78" i="5"/>
  <c r="X78" i="5"/>
  <c r="W78" i="5"/>
  <c r="V78" i="5"/>
  <c r="U78" i="5"/>
  <c r="T78" i="5"/>
  <c r="S78" i="5"/>
  <c r="R78" i="5"/>
  <c r="Q78" i="5"/>
  <c r="P78" i="5"/>
  <c r="O78" i="5"/>
  <c r="N78" i="5"/>
  <c r="I78" i="5"/>
  <c r="E78" i="5"/>
  <c r="D78" i="5"/>
  <c r="C78" i="5"/>
  <c r="Z77" i="5"/>
  <c r="Y77" i="5"/>
  <c r="X77" i="5"/>
  <c r="W77" i="5"/>
  <c r="V77" i="5"/>
  <c r="U77" i="5"/>
  <c r="T77" i="5"/>
  <c r="S77" i="5"/>
  <c r="R77" i="5"/>
  <c r="Q77" i="5"/>
  <c r="P77" i="5"/>
  <c r="O77" i="5"/>
  <c r="I77" i="5"/>
  <c r="N75" i="5" s="1"/>
  <c r="E77" i="5"/>
  <c r="D77" i="5"/>
  <c r="C77" i="5"/>
  <c r="Z76" i="5"/>
  <c r="Y76" i="5"/>
  <c r="X76" i="5"/>
  <c r="W76" i="5"/>
  <c r="V76" i="5"/>
  <c r="U76" i="5"/>
  <c r="T76" i="5"/>
  <c r="S76" i="5"/>
  <c r="R76" i="5"/>
  <c r="Q76" i="5"/>
  <c r="P76" i="5"/>
  <c r="O76" i="5"/>
  <c r="N76" i="5"/>
  <c r="I76" i="5"/>
  <c r="P75" i="5" s="1"/>
  <c r="E76" i="5"/>
  <c r="D76" i="5"/>
  <c r="C76" i="5"/>
  <c r="Z75" i="5"/>
  <c r="Y75" i="5"/>
  <c r="X75" i="5"/>
  <c r="W75" i="5"/>
  <c r="V75" i="5"/>
  <c r="U75" i="5"/>
  <c r="T75" i="5"/>
  <c r="S75" i="5"/>
  <c r="Q75" i="5"/>
  <c r="O75" i="5"/>
  <c r="I75" i="5"/>
  <c r="E89" i="5" s="1"/>
  <c r="E75" i="5"/>
  <c r="D75" i="5"/>
  <c r="C75" i="5"/>
  <c r="Z74" i="5"/>
  <c r="Y74" i="5"/>
  <c r="X74" i="5"/>
  <c r="W74" i="5"/>
  <c r="V74" i="5"/>
  <c r="U74" i="5"/>
  <c r="T74" i="5"/>
  <c r="S74" i="5"/>
  <c r="R74" i="5"/>
  <c r="Q74" i="5"/>
  <c r="O74" i="5"/>
  <c r="I74" i="5"/>
  <c r="E74" i="5"/>
  <c r="D74" i="5"/>
  <c r="C74" i="5"/>
  <c r="B74" i="5"/>
  <c r="B75" i="5" s="1"/>
  <c r="B76" i="5" s="1"/>
  <c r="B77" i="5" s="1"/>
  <c r="B78" i="5" s="1"/>
  <c r="B79" i="5" s="1"/>
  <c r="B80" i="5" s="1"/>
  <c r="B81" i="5" s="1"/>
  <c r="Z73" i="5"/>
  <c r="Y73" i="5"/>
  <c r="X73" i="5"/>
  <c r="W73" i="5"/>
  <c r="V73" i="5"/>
  <c r="U73" i="5"/>
  <c r="T73" i="5"/>
  <c r="S73" i="5"/>
  <c r="Q73" i="5"/>
  <c r="O73" i="5"/>
  <c r="N73" i="5"/>
  <c r="I73" i="5"/>
  <c r="E73" i="5"/>
  <c r="D73" i="5"/>
  <c r="C73" i="5"/>
  <c r="Z72" i="5"/>
  <c r="Y72" i="5"/>
  <c r="X72" i="5"/>
  <c r="W72" i="5"/>
  <c r="V72" i="5"/>
  <c r="U72" i="5"/>
  <c r="T72" i="5"/>
  <c r="S72" i="5"/>
  <c r="Q72" i="5"/>
  <c r="O72" i="5"/>
  <c r="I72" i="5"/>
  <c r="N70" i="5" s="1"/>
  <c r="E72" i="5"/>
  <c r="D72" i="5"/>
  <c r="C72" i="5"/>
  <c r="Z71" i="5"/>
  <c r="Y71" i="5"/>
  <c r="X71" i="5"/>
  <c r="W71" i="5"/>
  <c r="V71" i="5"/>
  <c r="U71" i="5"/>
  <c r="T71" i="5"/>
  <c r="S71" i="5"/>
  <c r="Q71" i="5"/>
  <c r="P71" i="5"/>
  <c r="O71" i="5"/>
  <c r="N71" i="5"/>
  <c r="I71" i="5"/>
  <c r="E71" i="5"/>
  <c r="D71" i="5"/>
  <c r="C71" i="5"/>
  <c r="B71" i="5"/>
  <c r="Y70" i="5"/>
  <c r="X70" i="5"/>
  <c r="W70" i="5"/>
  <c r="V70" i="5"/>
  <c r="U70" i="5"/>
  <c r="T70" i="5"/>
  <c r="S70" i="5"/>
  <c r="Q70" i="5"/>
  <c r="O70" i="5"/>
  <c r="I70" i="5"/>
  <c r="Z69" i="5" s="1"/>
  <c r="E70" i="5"/>
  <c r="D70" i="5"/>
  <c r="C70" i="5"/>
  <c r="Y69" i="5"/>
  <c r="X69" i="5"/>
  <c r="W69" i="5"/>
  <c r="V69" i="5"/>
  <c r="U69" i="5"/>
  <c r="S69" i="5"/>
  <c r="Q69" i="5"/>
  <c r="P69" i="5"/>
  <c r="O69" i="5"/>
  <c r="N69" i="5"/>
  <c r="I69" i="5"/>
  <c r="T69" i="5" s="1"/>
  <c r="E69" i="5"/>
  <c r="D69" i="5"/>
  <c r="C69" i="5"/>
  <c r="Z68" i="5"/>
  <c r="Y68" i="5"/>
  <c r="X68" i="5"/>
  <c r="W68" i="5"/>
  <c r="V68" i="5"/>
  <c r="U68" i="5"/>
  <c r="T68" i="5"/>
  <c r="S68" i="5"/>
  <c r="R68" i="5"/>
  <c r="Q68" i="5"/>
  <c r="N68" i="5"/>
  <c r="I68" i="5"/>
  <c r="O68" i="5" s="1"/>
  <c r="E68" i="5"/>
  <c r="D68" i="5"/>
  <c r="C68" i="5"/>
  <c r="Z67" i="5"/>
  <c r="Y67" i="5"/>
  <c r="X67" i="5"/>
  <c r="W67" i="5"/>
  <c r="V67" i="5"/>
  <c r="U67" i="5"/>
  <c r="S67" i="5"/>
  <c r="R67" i="5"/>
  <c r="Q67" i="5"/>
  <c r="O67" i="5"/>
  <c r="I67" i="5"/>
  <c r="E67" i="5"/>
  <c r="D67" i="5"/>
  <c r="C67" i="5"/>
  <c r="Z66" i="5"/>
  <c r="Y66" i="5"/>
  <c r="X66" i="5"/>
  <c r="W66" i="5"/>
  <c r="V66" i="5"/>
  <c r="U66" i="5"/>
  <c r="S66" i="5"/>
  <c r="Q66" i="5"/>
  <c r="P66" i="5"/>
  <c r="O66" i="5"/>
  <c r="N66" i="5"/>
  <c r="I66" i="5"/>
  <c r="V65" i="5" s="1"/>
  <c r="E66" i="5"/>
  <c r="D66" i="5"/>
  <c r="C66" i="5"/>
  <c r="Z65" i="5"/>
  <c r="Y65" i="5"/>
  <c r="X65" i="5"/>
  <c r="W65" i="5"/>
  <c r="U65" i="5"/>
  <c r="T65" i="5"/>
  <c r="S65" i="5"/>
  <c r="R65" i="5"/>
  <c r="Q65" i="5"/>
  <c r="N65" i="5"/>
  <c r="I65" i="5"/>
  <c r="E65" i="5"/>
  <c r="D65" i="5"/>
  <c r="C65" i="5"/>
  <c r="Z64" i="5"/>
  <c r="Y64" i="5"/>
  <c r="X64" i="5"/>
  <c r="W64" i="5"/>
  <c r="V64" i="5"/>
  <c r="U64" i="5"/>
  <c r="S64" i="5"/>
  <c r="R64" i="5"/>
  <c r="N64" i="5"/>
  <c r="I64" i="5"/>
  <c r="E64" i="5"/>
  <c r="D64" i="5"/>
  <c r="C64" i="5"/>
  <c r="Y63" i="5"/>
  <c r="X63" i="5"/>
  <c r="W63" i="5"/>
  <c r="V63" i="5"/>
  <c r="U63" i="5"/>
  <c r="S63" i="5"/>
  <c r="O63" i="5"/>
  <c r="N63" i="5"/>
  <c r="I63" i="5"/>
  <c r="E63" i="5"/>
  <c r="D63" i="5"/>
  <c r="C63" i="5"/>
  <c r="Z62" i="5"/>
  <c r="Y62" i="5"/>
  <c r="X62" i="5"/>
  <c r="W62" i="5"/>
  <c r="V62" i="5"/>
  <c r="S62" i="5"/>
  <c r="R62" i="5"/>
  <c r="N62" i="5"/>
  <c r="I62" i="5"/>
  <c r="U62" i="5" s="1"/>
  <c r="E62" i="5"/>
  <c r="D62" i="5"/>
  <c r="C62" i="5"/>
  <c r="Z61" i="5"/>
  <c r="Y61" i="5"/>
  <c r="X61" i="5"/>
  <c r="W61" i="5"/>
  <c r="V61" i="5"/>
  <c r="U61" i="5"/>
  <c r="S61" i="5"/>
  <c r="R61" i="5"/>
  <c r="Q61" i="5"/>
  <c r="P61" i="5"/>
  <c r="O61" i="5"/>
  <c r="N61" i="5"/>
  <c r="I61" i="5"/>
  <c r="E61" i="5"/>
  <c r="D61" i="5"/>
  <c r="C61" i="5"/>
  <c r="B61" i="5"/>
  <c r="B62" i="5" s="1"/>
  <c r="B63" i="5" s="1"/>
  <c r="B64" i="5" s="1"/>
  <c r="B65" i="5" s="1"/>
  <c r="B66" i="5" s="1"/>
  <c r="B67" i="5" s="1"/>
  <c r="B68" i="5" s="1"/>
  <c r="B69" i="5" s="1"/>
  <c r="Y60" i="5"/>
  <c r="X60" i="5"/>
  <c r="W60" i="5"/>
  <c r="V60" i="5"/>
  <c r="U60" i="5"/>
  <c r="S60" i="5"/>
  <c r="R60" i="5"/>
  <c r="N60" i="5"/>
  <c r="I60" i="5"/>
  <c r="Z56" i="5" s="1"/>
  <c r="E60" i="5"/>
  <c r="D60" i="5"/>
  <c r="C60" i="5"/>
  <c r="Z59" i="5"/>
  <c r="Y59" i="5"/>
  <c r="X59" i="5"/>
  <c r="W59" i="5"/>
  <c r="V59" i="5"/>
  <c r="S59" i="5"/>
  <c r="R59" i="5"/>
  <c r="O59" i="5"/>
  <c r="N59" i="5"/>
  <c r="I59" i="5"/>
  <c r="E59" i="5"/>
  <c r="D59" i="5"/>
  <c r="C59" i="5"/>
  <c r="Y58" i="5"/>
  <c r="X58" i="5"/>
  <c r="W58" i="5"/>
  <c r="V58" i="5"/>
  <c r="U58" i="5"/>
  <c r="S58" i="5"/>
  <c r="R58" i="5"/>
  <c r="O58" i="5"/>
  <c r="N58" i="5"/>
  <c r="I58" i="5"/>
  <c r="E58" i="5"/>
  <c r="D58" i="5"/>
  <c r="C58" i="5"/>
  <c r="Y57" i="5"/>
  <c r="X57" i="5"/>
  <c r="W57" i="5"/>
  <c r="V57" i="5"/>
  <c r="S57" i="5"/>
  <c r="R57" i="5"/>
  <c r="N57" i="5"/>
  <c r="I57" i="5"/>
  <c r="E57" i="5"/>
  <c r="D57" i="5"/>
  <c r="C57" i="5"/>
  <c r="Y56" i="5"/>
  <c r="X56" i="5"/>
  <c r="W56" i="5"/>
  <c r="V56" i="5"/>
  <c r="U56" i="5"/>
  <c r="S56" i="5"/>
  <c r="R56" i="5"/>
  <c r="P56" i="5"/>
  <c r="O56" i="5"/>
  <c r="N56" i="5"/>
  <c r="I56" i="5"/>
  <c r="V54" i="5" s="1"/>
  <c r="E56" i="5"/>
  <c r="D56" i="5"/>
  <c r="C56" i="5"/>
  <c r="Z55" i="5"/>
  <c r="Y55" i="5"/>
  <c r="X55" i="5"/>
  <c r="W55" i="5"/>
  <c r="V55" i="5"/>
  <c r="U55" i="5"/>
  <c r="S55" i="5"/>
  <c r="R55" i="5"/>
  <c r="O55" i="5"/>
  <c r="N55" i="5"/>
  <c r="I55" i="5"/>
  <c r="T54" i="5" s="1"/>
  <c r="E55" i="5"/>
  <c r="D55" i="5"/>
  <c r="C55" i="5"/>
  <c r="Z54" i="5"/>
  <c r="Y54" i="5"/>
  <c r="X54" i="5"/>
  <c r="W54" i="5"/>
  <c r="U54" i="5"/>
  <c r="S54" i="5"/>
  <c r="R54" i="5"/>
  <c r="O54" i="5"/>
  <c r="N54" i="5"/>
  <c r="I54" i="5"/>
  <c r="Q51" i="5" s="1"/>
  <c r="E54" i="5"/>
  <c r="D54" i="5"/>
  <c r="C54" i="5"/>
  <c r="Z53" i="5"/>
  <c r="Y53" i="5"/>
  <c r="X53" i="5"/>
  <c r="W53" i="5"/>
  <c r="V53" i="5"/>
  <c r="U53" i="5"/>
  <c r="S53" i="5"/>
  <c r="R53" i="5"/>
  <c r="P53" i="5"/>
  <c r="O53" i="5"/>
  <c r="N53" i="5"/>
  <c r="I53" i="5"/>
  <c r="E53" i="5"/>
  <c r="D53" i="5"/>
  <c r="C53" i="5"/>
  <c r="Z52" i="5"/>
  <c r="Y52" i="5"/>
  <c r="X52" i="5"/>
  <c r="W52" i="5"/>
  <c r="V52" i="5"/>
  <c r="U52" i="5"/>
  <c r="T52" i="5"/>
  <c r="S52" i="5"/>
  <c r="R52" i="5"/>
  <c r="O52" i="5"/>
  <c r="N52" i="5"/>
  <c r="I52" i="5"/>
  <c r="U51" i="5" s="1"/>
  <c r="E52" i="5"/>
  <c r="D52" i="5"/>
  <c r="C52" i="5"/>
  <c r="Z51" i="5"/>
  <c r="Y51" i="5"/>
  <c r="X51" i="5"/>
  <c r="W51" i="5"/>
  <c r="V51" i="5"/>
  <c r="S51" i="5"/>
  <c r="R51" i="5"/>
  <c r="O51" i="5"/>
  <c r="N51" i="5"/>
  <c r="I51" i="5"/>
  <c r="E51" i="5"/>
  <c r="D51" i="5"/>
  <c r="C51" i="5"/>
  <c r="B51" i="5"/>
  <c r="B52" i="5" s="1"/>
  <c r="B53" i="5" s="1"/>
  <c r="B54" i="5" s="1"/>
  <c r="B55" i="5" s="1"/>
  <c r="B56" i="5" s="1"/>
  <c r="B57" i="5" s="1"/>
  <c r="B58" i="5" s="1"/>
  <c r="B59" i="5" s="1"/>
  <c r="Y50" i="5"/>
  <c r="X50" i="5"/>
  <c r="W50" i="5"/>
  <c r="V50" i="5"/>
  <c r="U50" i="5"/>
  <c r="S50" i="5"/>
  <c r="R50" i="5"/>
  <c r="O50" i="5"/>
  <c r="N50" i="5"/>
  <c r="I50" i="5"/>
  <c r="Z50" i="5" s="1"/>
  <c r="E50" i="5"/>
  <c r="D50" i="5"/>
  <c r="C50" i="5"/>
  <c r="Z49" i="5"/>
  <c r="Y49" i="5"/>
  <c r="X49" i="5"/>
  <c r="W49" i="5"/>
  <c r="V49" i="5"/>
  <c r="S49" i="5"/>
  <c r="R49" i="5"/>
  <c r="O49" i="5"/>
  <c r="N49" i="5"/>
  <c r="I49" i="5"/>
  <c r="T47" i="5" s="1"/>
  <c r="E49" i="5"/>
  <c r="D49" i="5"/>
  <c r="C49" i="5"/>
  <c r="Z48" i="5"/>
  <c r="Y48" i="5"/>
  <c r="X48" i="5"/>
  <c r="W48" i="5"/>
  <c r="V48" i="5"/>
  <c r="U48" i="5"/>
  <c r="S48" i="5"/>
  <c r="R48" i="5"/>
  <c r="P48" i="5"/>
  <c r="O48" i="5"/>
  <c r="N48" i="5"/>
  <c r="I48" i="5"/>
  <c r="O44" i="5" s="1"/>
  <c r="E48" i="5"/>
  <c r="D48" i="5"/>
  <c r="C48" i="5"/>
  <c r="Z47" i="5"/>
  <c r="Y47" i="5"/>
  <c r="X47" i="5"/>
  <c r="W47" i="5"/>
  <c r="V47" i="5"/>
  <c r="U47" i="5"/>
  <c r="S47" i="5"/>
  <c r="R47" i="5"/>
  <c r="O47" i="5"/>
  <c r="N47" i="5"/>
  <c r="I47" i="5"/>
  <c r="T46" i="5" s="1"/>
  <c r="E47" i="5"/>
  <c r="D47" i="5"/>
  <c r="C47" i="5"/>
  <c r="Z46" i="5"/>
  <c r="Y46" i="5"/>
  <c r="X46" i="5"/>
  <c r="W46" i="5"/>
  <c r="S46" i="5"/>
  <c r="R46" i="5"/>
  <c r="O46" i="5"/>
  <c r="N46" i="5"/>
  <c r="I46" i="5"/>
  <c r="E46" i="5"/>
  <c r="D46" i="5"/>
  <c r="C46" i="5"/>
  <c r="Z45" i="5"/>
  <c r="Y45" i="5"/>
  <c r="X45" i="5"/>
  <c r="W45" i="5"/>
  <c r="V45" i="5"/>
  <c r="U45" i="5"/>
  <c r="S45" i="5"/>
  <c r="R45" i="5"/>
  <c r="O45" i="5"/>
  <c r="N45" i="5"/>
  <c r="I45" i="5"/>
  <c r="E45" i="5"/>
  <c r="D45" i="5"/>
  <c r="C45" i="5"/>
  <c r="B45" i="5"/>
  <c r="B46" i="5" s="1"/>
  <c r="B47" i="5" s="1"/>
  <c r="B48" i="5" s="1"/>
  <c r="B49" i="5" s="1"/>
  <c r="Z44" i="5"/>
  <c r="Y44" i="5"/>
  <c r="X44" i="5"/>
  <c r="W44" i="5"/>
  <c r="U44" i="5"/>
  <c r="S44" i="5"/>
  <c r="R44" i="5"/>
  <c r="N44" i="5"/>
  <c r="I44" i="5"/>
  <c r="E44" i="5"/>
  <c r="D44" i="5"/>
  <c r="C44" i="5"/>
  <c r="Z43" i="5"/>
  <c r="Y43" i="5"/>
  <c r="X43" i="5"/>
  <c r="W43" i="5"/>
  <c r="U43" i="5"/>
  <c r="S43" i="5"/>
  <c r="R43" i="5"/>
  <c r="Q43" i="5"/>
  <c r="P43" i="5"/>
  <c r="O43" i="5"/>
  <c r="N43" i="5"/>
  <c r="I43" i="5"/>
  <c r="E43" i="5"/>
  <c r="D43" i="5"/>
  <c r="C43" i="5"/>
  <c r="Z42" i="5"/>
  <c r="Y42" i="5"/>
  <c r="X42" i="5"/>
  <c r="W42" i="5"/>
  <c r="U42" i="5"/>
  <c r="S42" i="5"/>
  <c r="R42" i="5"/>
  <c r="O42" i="5"/>
  <c r="N42" i="5"/>
  <c r="I42" i="5"/>
  <c r="U39" i="5" s="1"/>
  <c r="E42" i="5"/>
  <c r="D42" i="5"/>
  <c r="C42" i="5"/>
  <c r="B42" i="5"/>
  <c r="B43" i="5" s="1"/>
  <c r="B44" i="5" s="1"/>
  <c r="Z41" i="5"/>
  <c r="Y41" i="5"/>
  <c r="X41" i="5"/>
  <c r="W41" i="5"/>
  <c r="S41" i="5"/>
  <c r="R41" i="5"/>
  <c r="O41" i="5"/>
  <c r="N41" i="5"/>
  <c r="I41" i="5"/>
  <c r="T29" i="5" s="1"/>
  <c r="E41" i="5"/>
  <c r="D41" i="5"/>
  <c r="C41" i="5"/>
  <c r="B41" i="5"/>
  <c r="Y40" i="5"/>
  <c r="X40" i="5"/>
  <c r="W40" i="5"/>
  <c r="S40" i="5"/>
  <c r="R40" i="5"/>
  <c r="P40" i="5"/>
  <c r="O40" i="5"/>
  <c r="N40" i="5"/>
  <c r="I40" i="5"/>
  <c r="Z40" i="5" s="1"/>
  <c r="E40" i="5"/>
  <c r="D40" i="5"/>
  <c r="C40" i="5"/>
  <c r="Z39" i="5"/>
  <c r="Y39" i="5"/>
  <c r="X39" i="5"/>
  <c r="W39" i="5"/>
  <c r="S39" i="5"/>
  <c r="R39" i="5"/>
  <c r="O39" i="5"/>
  <c r="N39" i="5"/>
  <c r="I39" i="5"/>
  <c r="E39" i="5"/>
  <c r="D39" i="5"/>
  <c r="C39" i="5"/>
  <c r="Z38" i="5"/>
  <c r="Y38" i="5"/>
  <c r="X38" i="5"/>
  <c r="W38" i="5"/>
  <c r="U38" i="5"/>
  <c r="S38" i="5"/>
  <c r="R38" i="5"/>
  <c r="Q38" i="5"/>
  <c r="P38" i="5"/>
  <c r="O38" i="5"/>
  <c r="N38" i="5"/>
  <c r="I38" i="5"/>
  <c r="L86" i="5" s="1"/>
  <c r="E38" i="5"/>
  <c r="D38" i="5"/>
  <c r="C38" i="5"/>
  <c r="Z37" i="5"/>
  <c r="Y37" i="5"/>
  <c r="X37" i="5"/>
  <c r="W37" i="5"/>
  <c r="U37" i="5"/>
  <c r="S37" i="5"/>
  <c r="R37" i="5"/>
  <c r="O37" i="5"/>
  <c r="N37" i="5"/>
  <c r="I37" i="5"/>
  <c r="E37" i="5"/>
  <c r="D37" i="5"/>
  <c r="C37" i="5"/>
  <c r="B37" i="5"/>
  <c r="B38" i="5" s="1"/>
  <c r="B39" i="5" s="1"/>
  <c r="Z36" i="5"/>
  <c r="Y36" i="5"/>
  <c r="X36" i="5"/>
  <c r="W36" i="5"/>
  <c r="S36" i="5"/>
  <c r="R36" i="5"/>
  <c r="O36" i="5"/>
  <c r="N36" i="5"/>
  <c r="I36" i="5"/>
  <c r="V17" i="5" s="1"/>
  <c r="E36" i="5"/>
  <c r="D36" i="5"/>
  <c r="C36" i="5"/>
  <c r="Z35" i="5"/>
  <c r="Y35" i="5"/>
  <c r="X35" i="5"/>
  <c r="W35" i="5"/>
  <c r="U35" i="5"/>
  <c r="S35" i="5"/>
  <c r="R35" i="5"/>
  <c r="P35" i="5"/>
  <c r="O35" i="5"/>
  <c r="N35" i="5"/>
  <c r="I35" i="5"/>
  <c r="E35" i="5"/>
  <c r="D35" i="5"/>
  <c r="C35" i="5"/>
  <c r="Z34" i="5"/>
  <c r="Y34" i="5"/>
  <c r="X34" i="5"/>
  <c r="W34" i="5"/>
  <c r="U34" i="5"/>
  <c r="S34" i="5"/>
  <c r="R34" i="5"/>
  <c r="O34" i="5"/>
  <c r="N34" i="5"/>
  <c r="I34" i="5"/>
  <c r="L88" i="5" s="1"/>
  <c r="E34" i="5"/>
  <c r="D34" i="5"/>
  <c r="C34" i="5"/>
  <c r="Z33" i="5"/>
  <c r="Y33" i="5"/>
  <c r="X33" i="5"/>
  <c r="W33" i="5"/>
  <c r="S33" i="5"/>
  <c r="R33" i="5"/>
  <c r="Q33" i="5"/>
  <c r="O33" i="5"/>
  <c r="N33" i="5"/>
  <c r="I33" i="5"/>
  <c r="E33" i="5"/>
  <c r="D33" i="5"/>
  <c r="C33" i="5"/>
  <c r="Z32" i="5"/>
  <c r="Y32" i="5"/>
  <c r="X32" i="5"/>
  <c r="W32" i="5"/>
  <c r="U32" i="5"/>
  <c r="S32" i="5"/>
  <c r="R32" i="5"/>
  <c r="O32" i="5"/>
  <c r="N32" i="5"/>
  <c r="I32" i="5"/>
  <c r="L92" i="5" s="1"/>
  <c r="E32" i="5"/>
  <c r="D32" i="5"/>
  <c r="C32" i="5"/>
  <c r="B32" i="5"/>
  <c r="B33" i="5" s="1"/>
  <c r="B34" i="5" s="1"/>
  <c r="B35" i="5" s="1"/>
  <c r="B36" i="5" s="1"/>
  <c r="Z31" i="5"/>
  <c r="Y31" i="5"/>
  <c r="X31" i="5"/>
  <c r="W31" i="5"/>
  <c r="U31" i="5"/>
  <c r="S31" i="5"/>
  <c r="R31" i="5"/>
  <c r="O31" i="5"/>
  <c r="N31" i="5"/>
  <c r="I31" i="5"/>
  <c r="E31" i="5"/>
  <c r="D31" i="5"/>
  <c r="C31" i="5"/>
  <c r="B31" i="5"/>
  <c r="Y30" i="5"/>
  <c r="X30" i="5"/>
  <c r="W30" i="5"/>
  <c r="U30" i="5"/>
  <c r="S30" i="5"/>
  <c r="R30" i="5"/>
  <c r="Q30" i="5"/>
  <c r="P30" i="5"/>
  <c r="O30" i="5"/>
  <c r="N30" i="5"/>
  <c r="I30" i="5"/>
  <c r="L97" i="5" s="1"/>
  <c r="E30" i="5"/>
  <c r="D30" i="5"/>
  <c r="C30" i="5"/>
  <c r="Z29" i="5"/>
  <c r="Y29" i="5"/>
  <c r="X29" i="5"/>
  <c r="W29" i="5"/>
  <c r="U29" i="5"/>
  <c r="S29" i="5"/>
  <c r="R29" i="5"/>
  <c r="O29" i="5"/>
  <c r="N29" i="5"/>
  <c r="I29" i="5"/>
  <c r="E29" i="5"/>
  <c r="D29" i="5"/>
  <c r="C29" i="5"/>
  <c r="Z28" i="5"/>
  <c r="Y28" i="5"/>
  <c r="X28" i="5"/>
  <c r="W28" i="5"/>
  <c r="U28" i="5"/>
  <c r="S28" i="5"/>
  <c r="R28" i="5"/>
  <c r="Q28" i="5"/>
  <c r="O28" i="5"/>
  <c r="N28" i="5"/>
  <c r="I28" i="5"/>
  <c r="E28" i="5"/>
  <c r="D28" i="5"/>
  <c r="C28" i="5"/>
  <c r="Z27" i="5"/>
  <c r="Y27" i="5"/>
  <c r="X27" i="5"/>
  <c r="W27" i="5"/>
  <c r="U27" i="5"/>
  <c r="S27" i="5"/>
  <c r="R27" i="5"/>
  <c r="O27" i="5"/>
  <c r="N27" i="5"/>
  <c r="I27" i="5"/>
  <c r="E27" i="5"/>
  <c r="D27" i="5"/>
  <c r="C27" i="5"/>
  <c r="B27" i="5"/>
  <c r="B28" i="5" s="1"/>
  <c r="B29" i="5" s="1"/>
  <c r="Z26" i="5"/>
  <c r="Y26" i="5"/>
  <c r="X26" i="5"/>
  <c r="W26" i="5"/>
  <c r="U26" i="5"/>
  <c r="S26" i="5"/>
  <c r="R26" i="5"/>
  <c r="O26" i="5"/>
  <c r="N26" i="5"/>
  <c r="I26" i="5"/>
  <c r="E26" i="5"/>
  <c r="D26" i="5"/>
  <c r="C26" i="5"/>
  <c r="Z25" i="5"/>
  <c r="Y25" i="5"/>
  <c r="X25" i="5"/>
  <c r="W25" i="5"/>
  <c r="U25" i="5"/>
  <c r="S25" i="5"/>
  <c r="R25" i="5"/>
  <c r="Q25" i="5"/>
  <c r="P25" i="5"/>
  <c r="O25" i="5"/>
  <c r="N25" i="5"/>
  <c r="I25" i="5"/>
  <c r="E25" i="5"/>
  <c r="D25" i="5"/>
  <c r="C25" i="5"/>
  <c r="Z24" i="5"/>
  <c r="Y24" i="5"/>
  <c r="X24" i="5"/>
  <c r="W24" i="5"/>
  <c r="U24" i="5"/>
  <c r="S24" i="5"/>
  <c r="R24" i="5"/>
  <c r="O24" i="5"/>
  <c r="N24" i="5"/>
  <c r="I24" i="5"/>
  <c r="E24" i="5"/>
  <c r="D24" i="5"/>
  <c r="C24" i="5"/>
  <c r="B24" i="5"/>
  <c r="B25" i="5" s="1"/>
  <c r="B26" i="5" s="1"/>
  <c r="Z23" i="5"/>
  <c r="Y23" i="5"/>
  <c r="X23" i="5"/>
  <c r="W23" i="5"/>
  <c r="U23" i="5"/>
  <c r="S23" i="5"/>
  <c r="R23" i="5"/>
  <c r="O23" i="5"/>
  <c r="N23" i="5"/>
  <c r="I23" i="5"/>
  <c r="E23" i="5"/>
  <c r="D23" i="5"/>
  <c r="C23" i="5"/>
  <c r="Z22" i="5"/>
  <c r="Y22" i="5"/>
  <c r="X22" i="5"/>
  <c r="W22" i="5"/>
  <c r="U22" i="5"/>
  <c r="S22" i="5"/>
  <c r="R22" i="5"/>
  <c r="P22" i="5"/>
  <c r="O22" i="5"/>
  <c r="N22" i="5"/>
  <c r="I22" i="5"/>
  <c r="E22" i="5"/>
  <c r="D22" i="5"/>
  <c r="C22" i="5"/>
  <c r="Z21" i="5"/>
  <c r="Y21" i="5"/>
  <c r="X21" i="5"/>
  <c r="W21" i="5"/>
  <c r="U21" i="5"/>
  <c r="S21" i="5"/>
  <c r="R21" i="5"/>
  <c r="Q21" i="5"/>
  <c r="O21" i="5"/>
  <c r="N21" i="5"/>
  <c r="I21" i="5"/>
  <c r="U20" i="5" s="1"/>
  <c r="E21" i="5"/>
  <c r="D21" i="5"/>
  <c r="C21" i="5"/>
  <c r="Z20" i="5"/>
  <c r="Y20" i="5"/>
  <c r="X20" i="5"/>
  <c r="W20" i="5"/>
  <c r="S20" i="5"/>
  <c r="R20" i="5"/>
  <c r="Q20" i="5"/>
  <c r="P20" i="5"/>
  <c r="O20" i="5"/>
  <c r="N20" i="5"/>
  <c r="I20" i="5"/>
  <c r="E20" i="5"/>
  <c r="D20" i="5"/>
  <c r="C20" i="5"/>
  <c r="B20" i="5"/>
  <c r="B21" i="5" s="1"/>
  <c r="B22" i="5" s="1"/>
  <c r="B23" i="5" s="1"/>
  <c r="Y19" i="5"/>
  <c r="X19" i="5"/>
  <c r="W19" i="5"/>
  <c r="U19" i="5"/>
  <c r="S19" i="5"/>
  <c r="R19" i="5"/>
  <c r="O19" i="5"/>
  <c r="N19" i="5"/>
  <c r="I19" i="5"/>
  <c r="Z19" i="5" s="1"/>
  <c r="E19" i="5"/>
  <c r="D19" i="5"/>
  <c r="C19" i="5"/>
  <c r="Z18" i="5"/>
  <c r="Y18" i="5"/>
  <c r="X18" i="5"/>
  <c r="W18" i="5"/>
  <c r="S18" i="5"/>
  <c r="R18" i="5"/>
  <c r="Q18" i="5"/>
  <c r="P18" i="5"/>
  <c r="O18" i="5"/>
  <c r="N18" i="5"/>
  <c r="I18" i="5"/>
  <c r="E18" i="5"/>
  <c r="D18" i="5"/>
  <c r="C18" i="5"/>
  <c r="Z17" i="5"/>
  <c r="Y17" i="5"/>
  <c r="X17" i="5"/>
  <c r="W17" i="5"/>
  <c r="U17" i="5"/>
  <c r="S17" i="5"/>
  <c r="R17" i="5"/>
  <c r="P17" i="5"/>
  <c r="O17" i="5"/>
  <c r="N17" i="5"/>
  <c r="I17" i="5"/>
  <c r="E86" i="5" s="1"/>
  <c r="E17" i="5"/>
  <c r="D17" i="5"/>
  <c r="C17" i="5"/>
  <c r="Z16" i="5"/>
  <c r="Y16" i="5"/>
  <c r="X16" i="5"/>
  <c r="W16" i="5"/>
  <c r="U16" i="5"/>
  <c r="S16" i="5"/>
  <c r="R16" i="5"/>
  <c r="Q16" i="5"/>
  <c r="O16" i="5"/>
  <c r="N16" i="5"/>
  <c r="I16" i="5"/>
  <c r="E16" i="5"/>
  <c r="D16" i="5"/>
  <c r="C16" i="5"/>
  <c r="Z15" i="5"/>
  <c r="Y15" i="5"/>
  <c r="X15" i="5"/>
  <c r="W15" i="5"/>
  <c r="S15" i="5"/>
  <c r="R15" i="5"/>
  <c r="Q15" i="5"/>
  <c r="P15" i="5"/>
  <c r="O15" i="5"/>
  <c r="N15" i="5"/>
  <c r="I15" i="5"/>
  <c r="V15" i="5" s="1"/>
  <c r="E15" i="5"/>
  <c r="D15" i="5"/>
  <c r="C15" i="5"/>
  <c r="Z14" i="5"/>
  <c r="Y14" i="5"/>
  <c r="X14" i="5"/>
  <c r="W14" i="5"/>
  <c r="U14" i="5"/>
  <c r="T14" i="5"/>
  <c r="S14" i="5"/>
  <c r="R14" i="5"/>
  <c r="Q14" i="5"/>
  <c r="P14" i="5"/>
  <c r="O14" i="5"/>
  <c r="N14" i="5"/>
  <c r="I14" i="5"/>
  <c r="E14" i="5"/>
  <c r="D14" i="5"/>
  <c r="C14" i="5"/>
  <c r="Z13" i="5"/>
  <c r="Y13" i="5"/>
  <c r="X13" i="5"/>
  <c r="U13" i="5"/>
  <c r="S13" i="5"/>
  <c r="R13" i="5"/>
  <c r="Q13" i="5"/>
  <c r="P13" i="5"/>
  <c r="O13" i="5"/>
  <c r="N13" i="5"/>
  <c r="I13" i="5"/>
  <c r="E13" i="5"/>
  <c r="D13" i="5"/>
  <c r="C13" i="5"/>
  <c r="Z12" i="5"/>
  <c r="Y12" i="5"/>
  <c r="X12" i="5"/>
  <c r="W12" i="5"/>
  <c r="V12" i="5"/>
  <c r="U12" i="5"/>
  <c r="S12" i="5"/>
  <c r="R12" i="5"/>
  <c r="Q12" i="5"/>
  <c r="P12" i="5"/>
  <c r="O12" i="5"/>
  <c r="N12" i="5"/>
  <c r="I12" i="5"/>
  <c r="E12" i="5"/>
  <c r="D12" i="5"/>
  <c r="C12" i="5"/>
  <c r="Z11" i="5"/>
  <c r="Y11" i="5"/>
  <c r="X11" i="5"/>
  <c r="W11" i="5"/>
  <c r="S11" i="5"/>
  <c r="R11" i="5"/>
  <c r="P11" i="5"/>
  <c r="O11" i="5"/>
  <c r="N11" i="5"/>
  <c r="I11" i="5"/>
  <c r="U8" i="5" s="1"/>
  <c r="E11" i="5"/>
  <c r="D11" i="5"/>
  <c r="C11" i="5"/>
  <c r="Z10" i="5"/>
  <c r="Y10" i="5"/>
  <c r="X10" i="5"/>
  <c r="W10" i="5"/>
  <c r="U10" i="5"/>
  <c r="T10" i="5"/>
  <c r="S10" i="5"/>
  <c r="R10" i="5"/>
  <c r="Q10" i="5"/>
  <c r="P10" i="5"/>
  <c r="O10" i="5"/>
  <c r="N10" i="5"/>
  <c r="I10" i="5"/>
  <c r="E10" i="5"/>
  <c r="D10" i="5"/>
  <c r="C10" i="5"/>
  <c r="B10" i="5"/>
  <c r="B11" i="5" s="1"/>
  <c r="B12" i="5" s="1"/>
  <c r="B13" i="5" s="1"/>
  <c r="B14" i="5" s="1"/>
  <c r="B15" i="5" s="1"/>
  <c r="B16" i="5" s="1"/>
  <c r="B17" i="5" s="1"/>
  <c r="B18" i="5" s="1"/>
  <c r="Y9" i="5"/>
  <c r="X9" i="5"/>
  <c r="T9" i="5"/>
  <c r="S9" i="5"/>
  <c r="R9" i="5"/>
  <c r="Q9" i="5"/>
  <c r="P9" i="5"/>
  <c r="O9" i="5"/>
  <c r="N9" i="5"/>
  <c r="K9" i="5"/>
  <c r="J9" i="5"/>
  <c r="L9" i="5" s="1"/>
  <c r="I9" i="5"/>
  <c r="E9" i="5"/>
  <c r="D9" i="5"/>
  <c r="C9" i="5"/>
  <c r="B9" i="5"/>
  <c r="Y8" i="5"/>
  <c r="X8" i="5"/>
  <c r="W8" i="5"/>
  <c r="V8" i="5"/>
  <c r="S8" i="5"/>
  <c r="R8" i="5"/>
  <c r="Q8" i="5"/>
  <c r="P8" i="5"/>
  <c r="O8" i="5"/>
  <c r="N8" i="5"/>
  <c r="K8" i="5"/>
  <c r="I8" i="5"/>
  <c r="T8" i="5" s="1"/>
  <c r="E8" i="5"/>
  <c r="D8" i="5"/>
  <c r="C8" i="5"/>
  <c r="I7" i="5"/>
  <c r="E7" i="5"/>
  <c r="D7" i="5"/>
  <c r="C7" i="5"/>
  <c r="I6" i="5"/>
  <c r="E6" i="5"/>
  <c r="D6" i="5"/>
  <c r="C6" i="5"/>
  <c r="I5" i="5"/>
  <c r="E90" i="5" s="1"/>
  <c r="F9" i="4" s="1"/>
  <c r="E5" i="5"/>
  <c r="D5" i="5"/>
  <c r="C5" i="5"/>
  <c r="P20" i="4"/>
  <c r="O20" i="4"/>
  <c r="N20" i="4"/>
  <c r="M20" i="4"/>
  <c r="L20" i="4"/>
  <c r="K20" i="4"/>
  <c r="J20" i="4"/>
  <c r="I20" i="4"/>
  <c r="H20" i="4"/>
  <c r="G20" i="4"/>
  <c r="F20" i="4"/>
  <c r="B20" i="4"/>
  <c r="A20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A19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  <c r="A18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B17" i="4"/>
  <c r="A17" i="4"/>
  <c r="N16" i="4"/>
  <c r="M16" i="4"/>
  <c r="L16" i="4"/>
  <c r="K16" i="4"/>
  <c r="I16" i="4"/>
  <c r="D16" i="4"/>
  <c r="C16" i="4"/>
  <c r="B16" i="4"/>
  <c r="A16" i="4"/>
  <c r="N15" i="4"/>
  <c r="M15" i="4"/>
  <c r="L15" i="4"/>
  <c r="K15" i="4"/>
  <c r="I15" i="4"/>
  <c r="H15" i="4"/>
  <c r="G15" i="4"/>
  <c r="F15" i="4"/>
  <c r="D15" i="4"/>
  <c r="C15" i="4"/>
  <c r="B15" i="4"/>
  <c r="A15" i="4"/>
  <c r="N14" i="4"/>
  <c r="M14" i="4"/>
  <c r="L14" i="4"/>
  <c r="K14" i="4"/>
  <c r="I14" i="4"/>
  <c r="F14" i="4"/>
  <c r="D14" i="4"/>
  <c r="C14" i="4"/>
  <c r="B14" i="4"/>
  <c r="A14" i="4"/>
  <c r="N13" i="4"/>
  <c r="M13" i="4"/>
  <c r="L13" i="4"/>
  <c r="K13" i="4"/>
  <c r="I13" i="4"/>
  <c r="D13" i="4"/>
  <c r="C13" i="4"/>
  <c r="B13" i="4"/>
  <c r="A13" i="4"/>
  <c r="N12" i="4"/>
  <c r="M12" i="4"/>
  <c r="L12" i="4"/>
  <c r="K12" i="4"/>
  <c r="I12" i="4"/>
  <c r="D12" i="4"/>
  <c r="C12" i="4"/>
  <c r="B12" i="4"/>
  <c r="A12" i="4"/>
  <c r="N11" i="4"/>
  <c r="M11" i="4"/>
  <c r="L11" i="4"/>
  <c r="K11" i="4"/>
  <c r="I11" i="4"/>
  <c r="D11" i="4"/>
  <c r="C11" i="4"/>
  <c r="B11" i="4"/>
  <c r="A11" i="4"/>
  <c r="N10" i="4"/>
  <c r="M10" i="4"/>
  <c r="L10" i="4"/>
  <c r="K10" i="4"/>
  <c r="I10" i="4"/>
  <c r="H10" i="4"/>
  <c r="D10" i="4"/>
  <c r="C10" i="4"/>
  <c r="B10" i="4"/>
  <c r="A10" i="4"/>
  <c r="N9" i="4"/>
  <c r="M9" i="4"/>
  <c r="L9" i="4"/>
  <c r="K9" i="4"/>
  <c r="I9" i="4"/>
  <c r="H9" i="4"/>
  <c r="D9" i="4"/>
  <c r="C9" i="4"/>
  <c r="B9" i="4"/>
  <c r="A9" i="4"/>
  <c r="N8" i="4"/>
  <c r="M8" i="4"/>
  <c r="L8" i="4"/>
  <c r="K8" i="4"/>
  <c r="I8" i="4"/>
  <c r="H8" i="4"/>
  <c r="F8" i="4"/>
  <c r="D8" i="4"/>
  <c r="C8" i="4"/>
  <c r="B8" i="4"/>
  <c r="A8" i="4"/>
  <c r="N7" i="4"/>
  <c r="M7" i="4"/>
  <c r="L7" i="4"/>
  <c r="K7" i="4"/>
  <c r="I7" i="4"/>
  <c r="D7" i="4"/>
  <c r="C7" i="4"/>
  <c r="B7" i="4"/>
  <c r="A7" i="4"/>
  <c r="N6" i="4"/>
  <c r="M6" i="4"/>
  <c r="L6" i="4"/>
  <c r="K6" i="4"/>
  <c r="I6" i="4"/>
  <c r="H6" i="4"/>
  <c r="D6" i="4"/>
  <c r="C6" i="4"/>
  <c r="B6" i="4"/>
  <c r="A6" i="4"/>
  <c r="N5" i="4"/>
  <c r="M5" i="4"/>
  <c r="L5" i="4"/>
  <c r="K5" i="4"/>
  <c r="I5" i="4"/>
  <c r="F5" i="4"/>
  <c r="D5" i="4"/>
  <c r="C5" i="4"/>
  <c r="B5" i="4"/>
  <c r="A5" i="4"/>
  <c r="N4" i="4"/>
  <c r="M4" i="4"/>
  <c r="L4" i="4"/>
  <c r="K4" i="4"/>
  <c r="I4" i="4"/>
  <c r="D4" i="4"/>
  <c r="C4" i="4"/>
  <c r="B4" i="4"/>
  <c r="A4" i="4"/>
  <c r="N3" i="4"/>
  <c r="M3" i="4"/>
  <c r="L3" i="4"/>
  <c r="K3" i="4"/>
  <c r="J3" i="4"/>
  <c r="I3" i="4"/>
  <c r="H3" i="4"/>
  <c r="G3" i="4"/>
  <c r="F3" i="4"/>
  <c r="D3" i="4"/>
  <c r="C3" i="4"/>
  <c r="B3" i="4"/>
  <c r="A3" i="4"/>
  <c r="H204" i="3"/>
  <c r="I203" i="3" s="1"/>
  <c r="D204" i="3"/>
  <c r="H203" i="3"/>
  <c r="C203" i="3"/>
  <c r="D203" i="3" s="1"/>
  <c r="H202" i="3"/>
  <c r="I202" i="3" s="1"/>
  <c r="D202" i="3"/>
  <c r="C202" i="3"/>
  <c r="B134" i="3"/>
  <c r="B133" i="3"/>
  <c r="B132" i="3"/>
  <c r="B135" i="3" s="1"/>
  <c r="I9" i="1" s="1"/>
  <c r="B125" i="3"/>
  <c r="B113" i="3"/>
  <c r="B114" i="3" s="1"/>
  <c r="B104" i="3"/>
  <c r="B80" i="3"/>
  <c r="B81" i="3" s="1"/>
  <c r="B71" i="3"/>
  <c r="B70" i="3"/>
  <c r="I4" i="1" s="1"/>
  <c r="B60" i="3"/>
  <c r="B59" i="3"/>
  <c r="B61" i="3" s="1"/>
  <c r="B46" i="3"/>
  <c r="B47" i="3" s="1"/>
  <c r="B40" i="3"/>
  <c r="B39" i="3"/>
  <c r="B42" i="3" s="1"/>
  <c r="B38" i="3"/>
  <c r="B35" i="3"/>
  <c r="B26" i="3"/>
  <c r="B27" i="3" s="1"/>
  <c r="B25" i="3"/>
  <c r="B21" i="3"/>
  <c r="B22" i="3" s="1"/>
  <c r="B23" i="3" s="1"/>
  <c r="B13" i="3"/>
  <c r="B14" i="3" s="1"/>
  <c r="B15" i="3" s="1"/>
  <c r="B11" i="3"/>
  <c r="B9" i="3"/>
  <c r="B10" i="3" s="1"/>
  <c r="B10" i="2"/>
  <c r="B8" i="2"/>
  <c r="I12" i="1"/>
  <c r="I11" i="1"/>
  <c r="I10" i="1"/>
  <c r="I5" i="1"/>
  <c r="B48" i="3" l="1"/>
  <c r="B49" i="3"/>
  <c r="B44" i="3"/>
  <c r="B43" i="3"/>
  <c r="J97" i="5"/>
  <c r="E97" i="5"/>
  <c r="J10" i="5"/>
  <c r="T12" i="5"/>
  <c r="T18" i="5"/>
  <c r="L91" i="5"/>
  <c r="T36" i="5"/>
  <c r="T56" i="5"/>
  <c r="T61" i="5"/>
  <c r="T49" i="5"/>
  <c r="T42" i="5"/>
  <c r="T45" i="5"/>
  <c r="T48" i="5"/>
  <c r="T67" i="5"/>
  <c r="T60" i="5"/>
  <c r="T63" i="5"/>
  <c r="T66" i="5"/>
  <c r="L93" i="5"/>
  <c r="V34" i="5"/>
  <c r="V29" i="5"/>
  <c r="V21" i="5"/>
  <c r="V16" i="5"/>
  <c r="V35" i="5"/>
  <c r="V22" i="5"/>
  <c r="V30" i="5"/>
  <c r="V25" i="5"/>
  <c r="V33" i="5"/>
  <c r="V28" i="5"/>
  <c r="V36" i="5"/>
  <c r="V18" i="5"/>
  <c r="V31" i="5"/>
  <c r="V26" i="5"/>
  <c r="T41" i="5"/>
  <c r="T40" i="5"/>
  <c r="T35" i="5"/>
  <c r="T64" i="5"/>
  <c r="Z9" i="5"/>
  <c r="B72" i="3"/>
  <c r="I90" i="5"/>
  <c r="G9" i="4" s="1"/>
  <c r="H90" i="5"/>
  <c r="B90" i="3" s="1"/>
  <c r="B92" i="3" s="1"/>
  <c r="E91" i="5"/>
  <c r="J91" i="5"/>
  <c r="V10" i="5"/>
  <c r="J94" i="5"/>
  <c r="W13" i="5"/>
  <c r="E94" i="5"/>
  <c r="V14" i="5"/>
  <c r="T15" i="5"/>
  <c r="T26" i="5"/>
  <c r="V27" i="5"/>
  <c r="T27" i="5"/>
  <c r="T28" i="5"/>
  <c r="T34" i="5"/>
  <c r="Q53" i="5"/>
  <c r="Q48" i="5"/>
  <c r="Q35" i="5"/>
  <c r="Q54" i="5"/>
  <c r="Q49" i="5"/>
  <c r="Q41" i="5"/>
  <c r="Q36" i="5"/>
  <c r="Q39" i="5"/>
  <c r="Q31" i="5"/>
  <c r="Q26" i="5"/>
  <c r="Q52" i="5"/>
  <c r="Q47" i="5"/>
  <c r="Q34" i="5"/>
  <c r="Q29" i="5"/>
  <c r="Q24" i="5"/>
  <c r="Q50" i="5"/>
  <c r="Q45" i="5"/>
  <c r="Q27" i="5"/>
  <c r="J92" i="5"/>
  <c r="E92" i="5"/>
  <c r="J93" i="5"/>
  <c r="E93" i="5"/>
  <c r="T16" i="5"/>
  <c r="T25" i="5"/>
  <c r="T44" i="5"/>
  <c r="V40" i="5"/>
  <c r="V43" i="5"/>
  <c r="V38" i="5"/>
  <c r="V46" i="5"/>
  <c r="V41" i="5"/>
  <c r="V44" i="5"/>
  <c r="V39" i="5"/>
  <c r="T58" i="5"/>
  <c r="T53" i="5"/>
  <c r="T59" i="5"/>
  <c r="Q62" i="5"/>
  <c r="Q57" i="5"/>
  <c r="Q60" i="5"/>
  <c r="Q55" i="5"/>
  <c r="Q63" i="5"/>
  <c r="Q58" i="5"/>
  <c r="Z8" i="5"/>
  <c r="U9" i="5"/>
  <c r="T11" i="5"/>
  <c r="T13" i="5"/>
  <c r="V24" i="5"/>
  <c r="V23" i="5"/>
  <c r="T39" i="5"/>
  <c r="T50" i="5"/>
  <c r="T51" i="5"/>
  <c r="Q56" i="5"/>
  <c r="I89" i="5"/>
  <c r="G8" i="4" s="1"/>
  <c r="H89" i="5"/>
  <c r="V9" i="5"/>
  <c r="U11" i="5"/>
  <c r="I86" i="5"/>
  <c r="H86" i="5"/>
  <c r="B181" i="3" s="1"/>
  <c r="B183" i="3" s="1"/>
  <c r="T17" i="5"/>
  <c r="V20" i="5"/>
  <c r="T21" i="5"/>
  <c r="T22" i="5"/>
  <c r="T23" i="5"/>
  <c r="T38" i="5"/>
  <c r="Q40" i="5"/>
  <c r="T57" i="5"/>
  <c r="T62" i="5"/>
  <c r="Q64" i="5"/>
  <c r="P63" i="5"/>
  <c r="P58" i="5"/>
  <c r="P50" i="5"/>
  <c r="P45" i="5"/>
  <c r="P32" i="5"/>
  <c r="P27" i="5"/>
  <c r="P19" i="5"/>
  <c r="P73" i="5"/>
  <c r="E87" i="5"/>
  <c r="P64" i="5"/>
  <c r="P59" i="5"/>
  <c r="P51" i="5"/>
  <c r="P46" i="5"/>
  <c r="P33" i="5"/>
  <c r="P28" i="5"/>
  <c r="P74" i="5"/>
  <c r="P67" i="5"/>
  <c r="P54" i="5"/>
  <c r="P49" i="5"/>
  <c r="P41" i="5"/>
  <c r="P36" i="5"/>
  <c r="P23" i="5"/>
  <c r="P72" i="5"/>
  <c r="P62" i="5"/>
  <c r="P57" i="5"/>
  <c r="P44" i="5"/>
  <c r="P39" i="5"/>
  <c r="P31" i="5"/>
  <c r="P26" i="5"/>
  <c r="P70" i="5"/>
  <c r="P65" i="5"/>
  <c r="P52" i="5"/>
  <c r="P47" i="5"/>
  <c r="P34" i="5"/>
  <c r="P29" i="5"/>
  <c r="P21" i="5"/>
  <c r="P16" i="5"/>
  <c r="L87" i="5"/>
  <c r="P68" i="5"/>
  <c r="P60" i="5"/>
  <c r="P55" i="5"/>
  <c r="P42" i="5"/>
  <c r="P37" i="5"/>
  <c r="P24" i="5"/>
  <c r="W9" i="5"/>
  <c r="V11" i="5"/>
  <c r="V13" i="5"/>
  <c r="V19" i="5"/>
  <c r="T19" i="5"/>
  <c r="T20" i="5"/>
  <c r="Q22" i="5"/>
  <c r="Q17" i="5"/>
  <c r="J88" i="5"/>
  <c r="Q23" i="5"/>
  <c r="E88" i="5"/>
  <c r="Q11" i="5"/>
  <c r="Q19" i="5"/>
  <c r="T31" i="5"/>
  <c r="V32" i="5"/>
  <c r="T32" i="5"/>
  <c r="T33" i="5"/>
  <c r="V37" i="5"/>
  <c r="V42" i="5"/>
  <c r="T43" i="5"/>
  <c r="Q46" i="5"/>
  <c r="Q59" i="5"/>
  <c r="U18" i="5"/>
  <c r="Q32" i="5"/>
  <c r="U36" i="5"/>
  <c r="U41" i="5"/>
  <c r="U49" i="5"/>
  <c r="O65" i="5"/>
  <c r="R66" i="5"/>
  <c r="R71" i="5"/>
  <c r="N72" i="5"/>
  <c r="R73" i="5"/>
  <c r="N77" i="5"/>
  <c r="I95" i="5"/>
  <c r="U15" i="5"/>
  <c r="T30" i="5"/>
  <c r="U33" i="5"/>
  <c r="Q37" i="5"/>
  <c r="Q42" i="5"/>
  <c r="U46" i="5"/>
  <c r="O57" i="5"/>
  <c r="Z58" i="5"/>
  <c r="U59" i="5"/>
  <c r="O62" i="5"/>
  <c r="R63" i="5"/>
  <c r="Z63" i="5"/>
  <c r="N67" i="5"/>
  <c r="N74" i="5"/>
  <c r="E85" i="5"/>
  <c r="Z60" i="5"/>
  <c r="R75" i="5"/>
  <c r="J86" i="5"/>
  <c r="L89" i="5"/>
  <c r="U40" i="5"/>
  <c r="Q44" i="5"/>
  <c r="O64" i="5"/>
  <c r="R70" i="5"/>
  <c r="Z70" i="5"/>
  <c r="T24" i="5"/>
  <c r="T37" i="5"/>
  <c r="T55" i="5"/>
  <c r="Z57" i="5"/>
  <c r="R72" i="5"/>
  <c r="H96" i="5"/>
  <c r="L85" i="5"/>
  <c r="Z30" i="5"/>
  <c r="U57" i="5"/>
  <c r="O60" i="5"/>
  <c r="R69" i="5"/>
  <c r="I97" i="5" l="1"/>
  <c r="H97" i="5"/>
  <c r="F16" i="4"/>
  <c r="I87" i="5"/>
  <c r="G6" i="4" s="1"/>
  <c r="H87" i="5"/>
  <c r="F6" i="4"/>
  <c r="I92" i="5"/>
  <c r="H92" i="5"/>
  <c r="B142" i="3" s="1"/>
  <c r="B144" i="3" s="1"/>
  <c r="F11" i="4"/>
  <c r="I91" i="5"/>
  <c r="G10" i="4" s="1"/>
  <c r="H91" i="5"/>
  <c r="B103" i="3" s="1"/>
  <c r="F10" i="4"/>
  <c r="J11" i="5"/>
  <c r="L10" i="5"/>
  <c r="K10" i="5"/>
  <c r="B98" i="3"/>
  <c r="B95" i="3"/>
  <c r="B96" i="3" s="1"/>
  <c r="I88" i="5"/>
  <c r="H88" i="5"/>
  <c r="B155" i="3" s="1"/>
  <c r="B157" i="3" s="1"/>
  <c r="F7" i="4"/>
  <c r="I93" i="5"/>
  <c r="H93" i="5"/>
  <c r="B168" i="3" s="1"/>
  <c r="B170" i="3" s="1"/>
  <c r="F12" i="4"/>
  <c r="K95" i="5"/>
  <c r="H14" i="4" s="1"/>
  <c r="G14" i="4"/>
  <c r="B189" i="3"/>
  <c r="B186" i="3"/>
  <c r="I8" i="1" s="1"/>
  <c r="I94" i="5"/>
  <c r="H94" i="5"/>
  <c r="B124" i="3" s="1"/>
  <c r="F13" i="4"/>
  <c r="I85" i="5"/>
  <c r="H85" i="5"/>
  <c r="F4" i="4"/>
  <c r="K86" i="5"/>
  <c r="H5" i="4" s="1"/>
  <c r="G5" i="4"/>
  <c r="B173" i="3" l="1"/>
  <c r="I7" i="1" s="1"/>
  <c r="B176" i="3"/>
  <c r="B174" i="3"/>
  <c r="K94" i="5"/>
  <c r="H13" i="4" s="1"/>
  <c r="G13" i="4"/>
  <c r="K93" i="5"/>
  <c r="H12" i="4" s="1"/>
  <c r="G12" i="4"/>
  <c r="B137" i="3"/>
  <c r="L11" i="5"/>
  <c r="K11" i="5"/>
  <c r="J12" i="5"/>
  <c r="B187" i="3"/>
  <c r="B160" i="3"/>
  <c r="I6" i="1" s="1"/>
  <c r="B161" i="3"/>
  <c r="B163" i="3"/>
  <c r="B150" i="3"/>
  <c r="B148" i="3"/>
  <c r="B127" i="3" s="1"/>
  <c r="B128" i="3" s="1"/>
  <c r="B147" i="3"/>
  <c r="K88" i="5"/>
  <c r="H7" i="4" s="1"/>
  <c r="G7" i="4"/>
  <c r="B195" i="3"/>
  <c r="B198" i="3"/>
  <c r="K92" i="5"/>
  <c r="H11" i="4" s="1"/>
  <c r="G11" i="4"/>
  <c r="K85" i="5"/>
  <c r="H4" i="4" s="1"/>
  <c r="G4" i="4"/>
  <c r="K97" i="5"/>
  <c r="H16" i="4" s="1"/>
  <c r="G16" i="4"/>
  <c r="K12" i="5" l="1"/>
  <c r="J13" i="5"/>
  <c r="L12" i="5"/>
  <c r="B106" i="3"/>
  <c r="B107" i="3" s="1"/>
  <c r="L13" i="5" l="1"/>
  <c r="K13" i="5"/>
  <c r="J14" i="5"/>
  <c r="J15" i="5" l="1"/>
  <c r="K14" i="5"/>
  <c r="L14" i="5"/>
  <c r="L15" i="5" l="1"/>
  <c r="K15" i="5"/>
  <c r="J16" i="5"/>
  <c r="J17" i="5" l="1"/>
  <c r="L16" i="5"/>
  <c r="K16" i="5"/>
  <c r="K17" i="5" l="1"/>
  <c r="J18" i="5"/>
  <c r="L17" i="5"/>
  <c r="K18" i="5" l="1"/>
  <c r="L18" i="5"/>
  <c r="J19" i="5"/>
  <c r="J20" i="5" l="1"/>
  <c r="K19" i="5"/>
  <c r="L19" i="5"/>
  <c r="J21" i="5" l="1"/>
  <c r="L20" i="5"/>
  <c r="K20" i="5"/>
  <c r="J22" i="5" l="1"/>
  <c r="K21" i="5"/>
  <c r="L21" i="5"/>
  <c r="L22" i="5" l="1"/>
  <c r="J23" i="5"/>
  <c r="K22" i="5"/>
  <c r="K23" i="5" l="1"/>
  <c r="J24" i="5"/>
  <c r="L23" i="5"/>
  <c r="K24" i="5" l="1"/>
  <c r="J25" i="5"/>
  <c r="L24" i="5"/>
  <c r="L25" i="5" l="1"/>
  <c r="K25" i="5"/>
  <c r="J26" i="5"/>
  <c r="L26" i="5" l="1"/>
  <c r="J27" i="5"/>
  <c r="K26" i="5"/>
  <c r="J28" i="5" l="1"/>
  <c r="L27" i="5"/>
  <c r="K27" i="5"/>
  <c r="J29" i="5" l="1"/>
  <c r="L28" i="5"/>
  <c r="J30" i="5"/>
  <c r="K28" i="5"/>
  <c r="L30" i="5" l="1"/>
  <c r="K30" i="5"/>
  <c r="J31" i="5"/>
  <c r="L29" i="5"/>
  <c r="K29" i="5"/>
  <c r="L31" i="5" l="1"/>
  <c r="J32" i="5"/>
  <c r="K31" i="5"/>
  <c r="J33" i="5" l="1"/>
  <c r="L32" i="5"/>
  <c r="K32" i="5"/>
  <c r="J34" i="5" l="1"/>
  <c r="L33" i="5"/>
  <c r="K33" i="5"/>
  <c r="J35" i="5" l="1"/>
  <c r="L34" i="5"/>
  <c r="K34" i="5"/>
  <c r="L35" i="5" l="1"/>
  <c r="K35" i="5"/>
  <c r="J36" i="5"/>
  <c r="K36" i="5" l="1"/>
  <c r="J37" i="5"/>
  <c r="L36" i="5"/>
  <c r="K37" i="5" l="1"/>
  <c r="J38" i="5"/>
  <c r="L37" i="5"/>
  <c r="L38" i="5" l="1"/>
  <c r="K38" i="5"/>
  <c r="J39" i="5"/>
  <c r="L39" i="5" l="1"/>
  <c r="J40" i="5"/>
  <c r="K39" i="5"/>
  <c r="L40" i="5" l="1"/>
  <c r="K40" i="5"/>
  <c r="J41" i="5"/>
  <c r="K41" i="5" l="1"/>
  <c r="J42" i="5"/>
  <c r="L41" i="5"/>
  <c r="K42" i="5" l="1"/>
  <c r="J43" i="5"/>
  <c r="L42" i="5"/>
  <c r="L43" i="5" l="1"/>
  <c r="K43" i="5"/>
  <c r="J44" i="5"/>
  <c r="L44" i="5" l="1"/>
  <c r="J45" i="5"/>
  <c r="K44" i="5"/>
  <c r="J46" i="5" l="1"/>
  <c r="L45" i="5"/>
  <c r="K45" i="5"/>
  <c r="J47" i="5" l="1"/>
  <c r="L46" i="5"/>
  <c r="K46" i="5"/>
  <c r="J48" i="5" l="1"/>
  <c r="L47" i="5"/>
  <c r="K47" i="5"/>
  <c r="L48" i="5" l="1"/>
  <c r="K48" i="5"/>
  <c r="J49" i="5"/>
  <c r="K49" i="5" l="1"/>
  <c r="J50" i="5"/>
  <c r="L49" i="5"/>
  <c r="J51" i="5" l="1"/>
  <c r="L50" i="5"/>
  <c r="K50" i="5"/>
  <c r="J52" i="5" l="1"/>
  <c r="L51" i="5"/>
  <c r="K51" i="5"/>
  <c r="J53" i="5" l="1"/>
  <c r="L52" i="5"/>
  <c r="K52" i="5"/>
  <c r="L53" i="5" l="1"/>
  <c r="K53" i="5"/>
  <c r="J54" i="5"/>
  <c r="K54" i="5" l="1"/>
  <c r="J55" i="5"/>
  <c r="L54" i="5"/>
  <c r="K55" i="5" l="1"/>
  <c r="J56" i="5"/>
  <c r="L55" i="5"/>
  <c r="L56" i="5" l="1"/>
  <c r="K56" i="5"/>
  <c r="J57" i="5"/>
  <c r="L57" i="5" l="1"/>
  <c r="J58" i="5"/>
  <c r="K57" i="5"/>
  <c r="J59" i="5" l="1"/>
  <c r="L58" i="5"/>
  <c r="K58" i="5"/>
  <c r="J60" i="5" l="1"/>
  <c r="L59" i="5"/>
  <c r="K59" i="5"/>
  <c r="K60" i="5" l="1"/>
  <c r="J61" i="5"/>
  <c r="L60" i="5"/>
  <c r="L61" i="5" l="1"/>
  <c r="K61" i="5"/>
  <c r="J62" i="5"/>
  <c r="L62" i="5" l="1"/>
  <c r="J63" i="5"/>
  <c r="K62" i="5"/>
  <c r="J64" i="5" l="1"/>
  <c r="L63" i="5"/>
  <c r="K63" i="5"/>
  <c r="J65" i="5" l="1"/>
  <c r="L64" i="5"/>
  <c r="K64" i="5"/>
  <c r="J66" i="5" l="1"/>
  <c r="L65" i="5"/>
  <c r="K65" i="5"/>
  <c r="L66" i="5" l="1"/>
  <c r="K66" i="5"/>
  <c r="J67" i="5"/>
  <c r="K67" i="5" l="1"/>
  <c r="J68" i="5"/>
  <c r="L67" i="5"/>
  <c r="K68" i="5" l="1"/>
  <c r="J69" i="5"/>
  <c r="L68" i="5"/>
  <c r="J70" i="5" l="1"/>
  <c r="L69" i="5"/>
  <c r="K69" i="5"/>
  <c r="J71" i="5" l="1"/>
  <c r="L70" i="5"/>
  <c r="K70" i="5"/>
  <c r="L71" i="5" l="1"/>
  <c r="K71" i="5"/>
  <c r="J72" i="5"/>
  <c r="L72" i="5" l="1"/>
  <c r="K72" i="5"/>
  <c r="J73" i="5"/>
  <c r="J74" i="5" l="1"/>
  <c r="L73" i="5"/>
  <c r="K73" i="5"/>
  <c r="K74" i="5" l="1"/>
  <c r="J75" i="5"/>
  <c r="L74" i="5"/>
  <c r="K75" i="5" l="1"/>
  <c r="J76" i="5"/>
  <c r="L75" i="5"/>
  <c r="L76" i="5" l="1"/>
  <c r="K76" i="5"/>
  <c r="J77" i="5"/>
  <c r="L77" i="5" l="1"/>
  <c r="K77" i="5"/>
  <c r="J78" i="5"/>
  <c r="J79" i="5" l="1"/>
  <c r="L78" i="5"/>
  <c r="K78" i="5"/>
  <c r="J80" i="5" l="1"/>
  <c r="L79" i="5"/>
  <c r="K79" i="5"/>
  <c r="L80" i="5" l="1"/>
  <c r="J81" i="5"/>
  <c r="K80" i="5"/>
  <c r="L81" i="5" l="1"/>
  <c r="K81" i="5"/>
</calcChain>
</file>

<file path=xl/sharedStrings.xml><?xml version="1.0" encoding="utf-8"?>
<sst xmlns="http://schemas.openxmlformats.org/spreadsheetml/2006/main" count="613" uniqueCount="369">
  <si>
    <t>Reagent aliquot information</t>
  </si>
  <si>
    <t>Reagent</t>
  </si>
  <si>
    <t>Vendor</t>
  </si>
  <si>
    <t>Product number</t>
  </si>
  <si>
    <t>Lot information</t>
  </si>
  <si>
    <t>Date received</t>
  </si>
  <si>
    <t>Date aliquoted</t>
  </si>
  <si>
    <t>Aliquot conc.</t>
  </si>
  <si>
    <t xml:space="preserve">Aliquot vol. </t>
  </si>
  <si>
    <t>Req'd vol. for experiment (µL)</t>
  </si>
  <si>
    <t>BSA</t>
  </si>
  <si>
    <t>Sigma Aldrich</t>
  </si>
  <si>
    <t>A706-50G</t>
  </si>
  <si>
    <t>Lot: 0000282927
Source: 0000282927</t>
  </si>
  <si>
    <t>–</t>
  </si>
  <si>
    <t>200 mg/mL in PBS</t>
  </si>
  <si>
    <t>600 µL</t>
  </si>
  <si>
    <t>IL-8 capture antibody</t>
  </si>
  <si>
    <t>R&amp;D Systems</t>
  </si>
  <si>
    <t>DY208-05</t>
  </si>
  <si>
    <t>ASJ3824031</t>
  </si>
  <si>
    <t>Reconstituted 2025-02-19</t>
  </si>
  <si>
    <t>480 µg/mL</t>
  </si>
  <si>
    <t>IL-8 standard</t>
  </si>
  <si>
    <t>P390129</t>
  </si>
  <si>
    <t>120 ng/mL</t>
  </si>
  <si>
    <t>IL-8 detection antibody</t>
  </si>
  <si>
    <t>BAF208</t>
  </si>
  <si>
    <t>UM2322052</t>
  </si>
  <si>
    <t>200 ng/mL</t>
  </si>
  <si>
    <t>62.5 µL</t>
  </si>
  <si>
    <t>Streptavidin-HRP</t>
  </si>
  <si>
    <t>Pierce</t>
  </si>
  <si>
    <t>ZF394944</t>
  </si>
  <si>
    <t>1.0–1.1 mg/mL</t>
  </si>
  <si>
    <t>DMEM</t>
  </si>
  <si>
    <t>D6421-500ML</t>
  </si>
  <si>
    <t>RNBM3386</t>
  </si>
  <si>
    <t>FBS</t>
  </si>
  <si>
    <t>Gibco</t>
  </si>
  <si>
    <t>2357664RP</t>
  </si>
  <si>
    <t>5 mL</t>
  </si>
  <si>
    <t>L-glutamine</t>
  </si>
  <si>
    <t>G7513-100ML</t>
  </si>
  <si>
    <t>RNBM3694</t>
  </si>
  <si>
    <t>200 mM</t>
  </si>
  <si>
    <t>1–10 mL</t>
  </si>
  <si>
    <t>Antibiotic-antimycotic</t>
  </si>
  <si>
    <t>Thermo Scientific</t>
  </si>
  <si>
    <t>15240-062</t>
  </si>
  <si>
    <t>100X</t>
  </si>
  <si>
    <t>PDA coating information</t>
  </si>
  <si>
    <t>Date of PDA coating</t>
  </si>
  <si>
    <t>Req'd dopamine-HCl concentration (mg/mL)</t>
  </si>
  <si>
    <t>Buffer</t>
  </si>
  <si>
    <t>Tris, 0.5 M, pH 8.6</t>
  </si>
  <si>
    <t>Vol. of PDA sol'n req'd for reaction (mL)</t>
  </si>
  <si>
    <t>Approx. tot. vol. of PDA solution to prepare (mL)</t>
  </si>
  <si>
    <t>Approx. dopamine-HCl mass to add (mg)</t>
  </si>
  <si>
    <t>Actual mass dopamine-HCl added (mg)</t>
  </si>
  <si>
    <t>← fill this in</t>
  </si>
  <si>
    <t>Vol. of Tris buffer to add (mL)</t>
  </si>
  <si>
    <t>← will be calculated</t>
  </si>
  <si>
    <t>Rxn. time (min)</t>
  </si>
  <si>
    <t>Rxn. temp (ºC)</t>
  </si>
  <si>
    <t>25 (room temp)</t>
  </si>
  <si>
    <t>Stirring?</t>
  </si>
  <si>
    <t>yes</t>
  </si>
  <si>
    <t>Rinsing</t>
  </si>
  <si>
    <t>Immersion in Tris + rinse with ~10 mL ddW under flow</t>
  </si>
  <si>
    <t>Drying</t>
  </si>
  <si>
    <t>N2</t>
  </si>
  <si>
    <t>Reagent preparation for assay</t>
  </si>
  <si>
    <t>Stock solutions</t>
  </si>
  <si>
    <t>Triton X-100 stock solutions</t>
  </si>
  <si>
    <t>Triton X-100 stock solution, 1% (v/v) in PBS</t>
  </si>
  <si>
    <t>Added?</t>
  </si>
  <si>
    <t>Density, Triton X-100 (g/mL)</t>
  </si>
  <si>
    <t>Req'd conc. Triton X-100 stock (%, v/v)</t>
  </si>
  <si>
    <t>Req'd vol. Triton X-100 stock (mL)</t>
  </si>
  <si>
    <t>Target vol. to add, Triton X-100 (mL)</t>
  </si>
  <si>
    <t>Target mass to add, Triton X-100 (g)</t>
  </si>
  <si>
    <t>Target vol. to add, PBS (mL)</t>
  </si>
  <si>
    <t>Actual mass added, Triton X-100 (g)</t>
  </si>
  <si>
    <t>← Fill this in</t>
  </si>
  <si>
    <t>Actual vol. added, Triton X-100 (mL)</t>
  </si>
  <si>
    <t>← This will be calculated</t>
  </si>
  <si>
    <t>Actual tot. vol. to prepare (mL)</t>
  </si>
  <si>
    <t>Actual vol. to add, PBS (mL)</t>
  </si>
  <si>
    <t>Triton X-100 stock solution, 30 mM in PBS</t>
  </si>
  <si>
    <t>Molar mass, Triton X-100 (g/mol)</t>
  </si>
  <si>
    <t>Req'd conc. Triton X-100 stock (mM)</t>
  </si>
  <si>
    <t>Spotting buffer stock solution, 2x</t>
  </si>
  <si>
    <t>Spotting requirements</t>
  </si>
  <si>
    <t>Req'd conc. Triton X-100 (%, v/v)</t>
  </si>
  <si>
    <t>Req'd conc. glycerol (%, v/v)</t>
  </si>
  <si>
    <t>Req'd vol. per spot (µL)</t>
  </si>
  <si>
    <t>Number of spots</t>
  </si>
  <si>
    <t>Tot. req'd vol. spotting solution (µL)</t>
  </si>
  <si>
    <t>Spotting buffer stock, 2x</t>
  </si>
  <si>
    <t>Density, glycerol (g/mL)</t>
  </si>
  <si>
    <t>Conc. Triton X-100 stock sol'n (%, v/v)</t>
  </si>
  <si>
    <t>*Use 1% stock</t>
  </si>
  <si>
    <t>Req'd tot. vol., spotting buffer stock (mL)</t>
  </si>
  <si>
    <t>Target vol. to add, glycerol (mL)</t>
  </si>
  <si>
    <t>Target mass to add, glycerol (g)</t>
  </si>
  <si>
    <t>Actual mass added, glycerol (g)</t>
  </si>
  <si>
    <t>Actual vol. added, glycerol (mL)</t>
  </si>
  <si>
    <t>Actual vol. to add, Triton X-100 stock sol'n (mL)</t>
  </si>
  <si>
    <t>Functionalization solutions</t>
  </si>
  <si>
    <t>IL-8 capture antibody spotting solution</t>
  </si>
  <si>
    <t>Conc. IL-8 cAb stock (µg/mL)</t>
  </si>
  <si>
    <t>Conc. spotting buffer stock (x)</t>
  </si>
  <si>
    <t>Req'd conc. IL-8 cAb (µg/mL)</t>
  </si>
  <si>
    <t>Req'd conc. spotting buffer stock (x)</t>
  </si>
  <si>
    <t>Req'd tot. vol IL-8 cAb spotting sol'n (µL)</t>
  </si>
  <si>
    <t>Prepare 0.6 mL tube</t>
  </si>
  <si>
    <t>Vol. IL-8 cAb stock to add (µL)</t>
  </si>
  <si>
    <t>Vol. spotting buffer stock to add (µL)</t>
  </si>
  <si>
    <t>Vol. PBS to add (µL)</t>
  </si>
  <si>
    <t>Triturate</t>
  </si>
  <si>
    <t xml:space="preserve">Reference BSA spotting solution </t>
  </si>
  <si>
    <t>Conc. BSA stock (mg/mL)</t>
  </si>
  <si>
    <t>Req'd conc. BSA (mg/mL)</t>
  </si>
  <si>
    <t>Req'd tot. vol BSA spotting sol'n (µL)</t>
  </si>
  <si>
    <t>Vol. BSA stock to add (µL)</t>
  </si>
  <si>
    <t>BSA blocking solution</t>
  </si>
  <si>
    <t>Req'd tot. vol. BSA blocking sol'n (µL)</t>
  </si>
  <si>
    <t>Prepare 5 mL tube</t>
  </si>
  <si>
    <t xml:space="preserve">Assay </t>
  </si>
  <si>
    <t>Triton X-100 pre-wetting solution</t>
  </si>
  <si>
    <t>Mw, Triton X-100 (g/mol)</t>
  </si>
  <si>
    <t>Conc. Triton X-100 stock (mM)</t>
  </si>
  <si>
    <t>*Use 30 mM stock</t>
  </si>
  <si>
    <t xml:space="preserve">Req'd conc. Triton X-100 in prewetting sol'n (mM) </t>
  </si>
  <si>
    <t>Req'd vol. per Triton X-100 prewetting sol'n channel (µL)</t>
  </si>
  <si>
    <t># of channels</t>
  </si>
  <si>
    <t>Req'd tot. vol. Triton X-100 prewetting sol'n (µL)</t>
  </si>
  <si>
    <t>Prepare 15 mL prep tube</t>
  </si>
  <si>
    <t>Prepare 2 × 15 mL assay tubes</t>
  </si>
  <si>
    <t>Vol. Triton X-100 stock to add (µL)</t>
  </si>
  <si>
    <t>Vol. to split</t>
  </si>
  <si>
    <t>Running buffer (PBS-BSA)</t>
  </si>
  <si>
    <t>Stock conc., BSA (mg/mL)</t>
  </si>
  <si>
    <t>Req. conc., BSA (mg/mL)</t>
  </si>
  <si>
    <t>Req'd vol. per running buffer channel, including priming (mL)</t>
  </si>
  <si>
    <t>*Includes priming</t>
  </si>
  <si>
    <t>Additional req'd vol. per channel for priming (mL)</t>
  </si>
  <si>
    <t>2 reservoirs/ch, 1 mL priming vol</t>
  </si>
  <si>
    <t>Additional req'd vol. for other solution prep (mL)</t>
  </si>
  <si>
    <t>Tot. req'd vol. (mL)</t>
  </si>
  <si>
    <t>Vol. to prep (mL)</t>
  </si>
  <si>
    <t>Prepare 2 × 50 mL prep tubes</t>
  </si>
  <si>
    <t>Prepare 4 × 15 mL priming tubes</t>
  </si>
  <si>
    <t>Prepare in 2 vessels:</t>
  </si>
  <si>
    <t>Added tube 1?</t>
  </si>
  <si>
    <t>Added tube 2?</t>
  </si>
  <si>
    <t>Vol. PBS to add (mL)</t>
  </si>
  <si>
    <t>Pour one into the other to mix (x2)</t>
  </si>
  <si>
    <t>Cell culture medium (CCM)</t>
  </si>
  <si>
    <t>Stock conc., FBS (x)</t>
  </si>
  <si>
    <t>Stock conc., anti-anti (x)</t>
  </si>
  <si>
    <t>Stock conc., L-glutamine (mM)</t>
  </si>
  <si>
    <t>Req'd conc., FBS (x)</t>
  </si>
  <si>
    <t>Req'd conc., anti-anti (x)</t>
  </si>
  <si>
    <t>Req'd conc., L-glutamine (mM)</t>
  </si>
  <si>
    <t>Req'd vol. per CCM channel, including priming (mL)</t>
  </si>
  <si>
    <t>1 reservoir/ch, 1 mL priming vol</t>
  </si>
  <si>
    <t>IL-8 + BSA/CCM challenge</t>
  </si>
  <si>
    <t>Prepare 50 mL prep tube</t>
  </si>
  <si>
    <t>Prepare 2 × 2 mL assay tubes</t>
  </si>
  <si>
    <t xml:space="preserve">Vol. FBS stock to add (mL) </t>
  </si>
  <si>
    <t xml:space="preserve">Vol. anti-anti stock to add (mL) </t>
  </si>
  <si>
    <t xml:space="preserve">Vol. L-glutamine stock to add (mL) </t>
  </si>
  <si>
    <t xml:space="preserve">Vol. DMEM to add (mL) </t>
  </si>
  <si>
    <t>Vol. to split/filter (mL)</t>
  </si>
  <si>
    <t>BSA/CCM challenge</t>
  </si>
  <si>
    <t xml:space="preserve">Stock conc., BSA (mg/mL) </t>
  </si>
  <si>
    <t xml:space="preserve">Req'd conc., BSA (mg/mL) </t>
  </si>
  <si>
    <t>Req'd vol. per channel (µL)</t>
  </si>
  <si>
    <t>Tot. req'd vol. (µL)</t>
  </si>
  <si>
    <t>Vol. CCM to add (µL)</t>
  </si>
  <si>
    <t>Vol. to split (µL)</t>
  </si>
  <si>
    <t>IL-8</t>
  </si>
  <si>
    <t>Stock conc., IL-8 (ng/mL)</t>
  </si>
  <si>
    <t>Req'd conc., IL-8 (ng/mL)</t>
  </si>
  <si>
    <t xml:space="preserve">Vol. IL-8 stock to add (µL) </t>
  </si>
  <si>
    <t>Vol. To split/filter (µL)</t>
  </si>
  <si>
    <t xml:space="preserve">Stock conc., IL-8 detection antibody (µg/mL) </t>
  </si>
  <si>
    <t xml:space="preserve">Req'd conc., detection antibody (µg/mL) </t>
  </si>
  <si>
    <t>Vol. IL-8 detection antibody stock to add (µL)</t>
  </si>
  <si>
    <t>Vol. PBS-BSA to add (µL)</t>
  </si>
  <si>
    <t xml:space="preserve">Stock conc., SA-HRP (µg/mL) </t>
  </si>
  <si>
    <t xml:space="preserve">Req'd conc., SA-HRP (µg/mL) </t>
  </si>
  <si>
    <t>Vol. SA-HRP stock to add (µL)</t>
  </si>
  <si>
    <t>Regeneration buffer (prepared 2024-07-04)</t>
  </si>
  <si>
    <t xml:space="preserve">Conc., glycine (mM) </t>
  </si>
  <si>
    <t>Conc., NaCl (mM)</t>
  </si>
  <si>
    <t>Measured pH</t>
  </si>
  <si>
    <t>Tot. req'd vol. (both channels) (µL)</t>
  </si>
  <si>
    <t>Bulk RI solutions</t>
  </si>
  <si>
    <t>PBS conc. (x)</t>
  </si>
  <si>
    <t>Vol. to prepare (mL)</t>
  </si>
  <si>
    <t>Vol. 1x PBS to add (mL)</t>
  </si>
  <si>
    <t>Vol. water to add (mL)</t>
  </si>
  <si>
    <t>Meas. RI 1</t>
  </si>
  <si>
    <t>Meas. RI 2</t>
  </si>
  <si>
    <t>Meas. RI 3</t>
  </si>
  <si>
    <t>Ave. meas. RI</t>
  </si>
  <si>
    <t>Step size (RIU)</t>
  </si>
  <si>
    <t>Prepared?</t>
  </si>
  <si>
    <t>--</t>
  </si>
  <si>
    <t>Binding assay reservoir setup</t>
  </si>
  <si>
    <t>Priming</t>
  </si>
  <si>
    <t>Ultrapure water</t>
  </si>
  <si>
    <t>Running buffer</t>
  </si>
  <si>
    <t>Cell culture medium</t>
  </si>
  <si>
    <t>PBS, 1x</t>
  </si>
  <si>
    <t>Regeneration solution</t>
  </si>
  <si>
    <t>Binding Assay Fluidic Protocol</t>
  </si>
  <si>
    <t>Fluidic Protocol</t>
  </si>
  <si>
    <t>Segment</t>
  </si>
  <si>
    <t>Step</t>
  </si>
  <si>
    <t>Ch. 1 solution</t>
  </si>
  <si>
    <t>Ch. 2 solution</t>
  </si>
  <si>
    <t>Reservoir</t>
  </si>
  <si>
    <t>Flow rate (µL/min)</t>
  </si>
  <si>
    <t>Flow time (min)</t>
  </si>
  <si>
    <t>Volume consumed per channel during step (µL)</t>
  </si>
  <si>
    <t>Time at beginning of protocol step (mins from start of automated protocol)</t>
  </si>
  <si>
    <t>Time at beginning of protocol step (hr from start of automated protocol)</t>
  </si>
  <si>
    <t>Actual time at beginning of protocol step (hh:mm)</t>
  </si>
  <si>
    <t>Amount of Reservoir 1 remaining required</t>
  </si>
  <si>
    <t>Amount of Reservoir 2a remaining required</t>
  </si>
  <si>
    <t>Amount of Reservoir 2b remaining required</t>
  </si>
  <si>
    <t>Amount of Reservoir 3a remaining required</t>
  </si>
  <si>
    <t>Amount of Reservoir 3b remaining required</t>
  </si>
  <si>
    <t>Amount of Reservoir 4a remaining required</t>
  </si>
  <si>
    <t>Amount of Reservoir 4b remaining required</t>
  </si>
  <si>
    <t>Amount of Reservoir 5 remaining required</t>
  </si>
  <si>
    <t>Amount of Reservoir 6 remaining required</t>
  </si>
  <si>
    <t>Amount of Reservoir 7 remaining required</t>
  </si>
  <si>
    <t>Amount of Reservoir 8 remaining required</t>
  </si>
  <si>
    <t>Amount of Reservoir 9 remaining required</t>
  </si>
  <si>
    <t>Amount of Reservoir 10 remaining required</t>
  </si>
  <si>
    <t>0 (pre-wetting &amp; initial stability)</t>
  </si>
  <si>
    <t>Pre-1</t>
  </si>
  <si>
    <t>4a</t>
  </si>
  <si>
    <t>Pre-2</t>
  </si>
  <si>
    <t>Pre-3</t>
  </si>
  <si>
    <t>4b</t>
  </si>
  <si>
    <t>1 (detection round 1)</t>
  </si>
  <si>
    <t>2a</t>
  </si>
  <si>
    <t>2 (detection round 2)</t>
  </si>
  <si>
    <t>3a</t>
  </si>
  <si>
    <t xml:space="preserve"> ← Refill</t>
  </si>
  <si>
    <t>3 (detection round 3)</t>
  </si>
  <si>
    <t>4 (detection round 4)</t>
  </si>
  <si>
    <t>5 (detection round 5)</t>
  </si>
  <si>
    <t>6 (detection round 6)</t>
  </si>
  <si>
    <t>7 (final regen)</t>
  </si>
  <si>
    <t>8 (rinse &amp; replace sol'ns)</t>
  </si>
  <si>
    <t xml:space="preserve"> ← Replace res 2&amp;3</t>
  </si>
  <si>
    <t>6 (bulk RI)</t>
  </si>
  <si>
    <t>2b</t>
  </si>
  <si>
    <t>3b</t>
  </si>
  <si>
    <t>Reservoir setup (per channel)</t>
  </si>
  <si>
    <t>Reservoir #</t>
  </si>
  <si>
    <t>Reagent type</t>
  </si>
  <si>
    <t>Required vol. per ch. before excess (µL)</t>
  </si>
  <si>
    <t>Req'd extra vol. per ch. for priming (µL)</t>
  </si>
  <si>
    <t>Req'd extra vol. per ch. for assay + reagent prep (µL)</t>
  </si>
  <si>
    <t>Tot. vol. req'd per ch. with all excess(µL)</t>
  </si>
  <si>
    <t>Req'd vol. per ch. with excess for assay (µL)</t>
  </si>
  <si>
    <t>Req'd vol. per ch. for cycles 1-2, no excess (µL)</t>
  </si>
  <si>
    <t>Check fill/refill before assay start to at least (µL)</t>
  </si>
  <si>
    <t>Req'd vol. per ch. for cycles 3-end, no excess (µL)</t>
  </si>
  <si>
    <t>Refill after 2nd binding cycle to at least... (µL)</t>
  </si>
  <si>
    <t>Streptavidin-HRP, 2 µg/mL</t>
  </si>
  <si>
    <t>Bulk RI: PBS, 0.5x</t>
  </si>
  <si>
    <t>PBS, 0.5x</t>
  </si>
  <si>
    <t>IL-8 sample</t>
  </si>
  <si>
    <t>IL-8, 3.125 ng/mL in CCM</t>
  </si>
  <si>
    <t>Bulk RI: PBS, 1x</t>
  </si>
  <si>
    <t>Triton X-100, 0.3 mM</t>
  </si>
  <si>
    <t>PBS-BSA</t>
  </si>
  <si>
    <t>BSA, 1 mg/mL in CCM</t>
  </si>
  <si>
    <t>IL-8 detection antibody, 1 µg/mL</t>
  </si>
  <si>
    <t>CCM</t>
  </si>
  <si>
    <t>Unused in assay</t>
  </si>
  <si>
    <t>10 mM glycine, 160 mM NaCl in water, pH 2.2</t>
  </si>
  <si>
    <t>Checklists</t>
  </si>
  <si>
    <t>Day 0</t>
  </si>
  <si>
    <t>Task</t>
  </si>
  <si>
    <t>Complete?</t>
  </si>
  <si>
    <t>Cast PDMS gasket for assay</t>
  </si>
  <si>
    <t>Locate/prepare stock solutions</t>
  </si>
  <si>
    <t>Measure RIs of bulk RI solutions</t>
  </si>
  <si>
    <t>Day 1</t>
  </si>
  <si>
    <t>Check whether RBS clean is needed</t>
  </si>
  <si>
    <t>PDMS gasket prep: demould, cut excess, punch bolt holes, clean with tape</t>
  </si>
  <si>
    <t>Leave PDMS gasket in desiccator under vacuum</t>
  </si>
  <si>
    <t>Note down chip, gasket info in protocol document</t>
  </si>
  <si>
    <t>Prepare waste reservoirs/containers</t>
  </si>
  <si>
    <t>Gather all necessary tubes, 12-well plate, and other consumables</t>
  </si>
  <si>
    <t>Prepare outlet tubing</t>
  </si>
  <si>
    <t>Label and prep all tubes for functionalization &amp; assay reagents, including priming</t>
  </si>
  <si>
    <t>Prep all non-protein reagent components of solutions</t>
  </si>
  <si>
    <t>IL-8 capture antibody spotting</t>
  </si>
  <si>
    <t>Reference BSA spotting</t>
  </si>
  <si>
    <t>BSA blocking</t>
  </si>
  <si>
    <t>Triton X-100 pre-wetting</t>
  </si>
  <si>
    <t>SA-HRP</t>
  </si>
  <si>
    <t>Prepare bulk RI solutions</t>
  </si>
  <si>
    <t>Remove aliquot of regeneration solution from fridge</t>
  </si>
  <si>
    <t>Prepare colour-coded tape labels for refill/reservoir change</t>
  </si>
  <si>
    <t>Draft OxyGEN protocol</t>
  </si>
  <si>
    <t>RBS-clean the Fluigent, if necessary</t>
  </si>
  <si>
    <t>Characterize MRR spectra, bare chip</t>
  </si>
  <si>
    <t>PDA-coat the chip</t>
  </si>
  <si>
    <t>Characterize MRR spectra, PDA-coated chip</t>
  </si>
  <si>
    <t>Day 2 (Assay)</t>
  </si>
  <si>
    <t>Complete sign-in sheet</t>
  </si>
  <si>
    <t>Prepare spotting solutions</t>
  </si>
  <si>
    <t>Spot chip</t>
  </si>
  <si>
    <t>Prepare BSA blocking solution</t>
  </si>
  <si>
    <t>Block chip</t>
  </si>
  <si>
    <t>Finish preparing all assay reagents</t>
  </si>
  <si>
    <t>Regeneration</t>
  </si>
  <si>
    <t>Prime Fluigent</t>
  </si>
  <si>
    <t>Connect bubble traps after all lines are primed</t>
  </si>
  <si>
    <t>Turn on vacuum line once bubble trap lines are filled</t>
  </si>
  <si>
    <t>Set up &amp; run assay</t>
  </si>
  <si>
    <t>Day 3 (Ramp-down)</t>
  </si>
  <si>
    <t>Stop data acquisition &amp; move fiber array away from chip</t>
  </si>
  <si>
    <t>Turn off all stage equipment &amp; disconnect tubing from chip</t>
  </si>
  <si>
    <t>Turn off bubble trap vacuum</t>
  </si>
  <si>
    <t xml:space="preserve"> </t>
  </si>
  <si>
    <t>Fluigent ramp-down (no assay immediately after)</t>
  </si>
  <si>
    <t>Fluigent ramp-down (if running another assay immediately after)</t>
  </si>
  <si>
    <t>Flush all lines with water (750 mbar, 3 min)</t>
  </si>
  <si>
    <t>into assay waste</t>
  </si>
  <si>
    <t>Disconnect bubble traps</t>
  </si>
  <si>
    <t>Decontaminate biohazardous lines with ethanol (750 mbar, 3 min)</t>
  </si>
  <si>
    <t>Flush biohazardous lines with water (750 mbar, 3 min)</t>
  </si>
  <si>
    <t>Reconnect bubble traps</t>
  </si>
  <si>
    <t>Flush protein-containing lines with Alconox (750 mbar, 3 min)</t>
  </si>
  <si>
    <t>into Alconox waste</t>
  </si>
  <si>
    <t>Flush protein-containing lines with ddW (750 mbar, 3 min)</t>
  </si>
  <si>
    <t>RBS clean: 80 µL/min, 1 hr</t>
  </si>
  <si>
    <t>into RBS waste</t>
  </si>
  <si>
    <t>Post-RBS water flush: 120 µL/min, 1 hr</t>
  </si>
  <si>
    <t>Flush RBS line with fresh water</t>
  </si>
  <si>
    <t>Remove bubble traps</t>
  </si>
  <si>
    <t>Flush all lines with IPA (750 mbar, 3 min)</t>
  </si>
  <si>
    <t>into non-haz waste</t>
  </si>
  <si>
    <t>Flush all lines with air (750 mbar, 3 min)</t>
  </si>
  <si>
    <t>Flush bubble trap lines with air using clean air flow syringe</t>
  </si>
  <si>
    <t>Dry outlet tubing</t>
  </si>
  <si>
    <t>Un-mount chip, take image, and put back in gelpack</t>
  </si>
  <si>
    <t>Run Retrospective Analysis</t>
  </si>
  <si>
    <t>Upload all data</t>
  </si>
  <si>
    <t>Retrospective Analysis outputs (peak shifts, spectrograms)</t>
  </si>
  <si>
    <t>Fluigent log files (priming + assay)</t>
  </si>
  <si>
    <t>Sweeps</t>
  </si>
  <si>
    <t>Pixelink captures</t>
  </si>
  <si>
    <t>AvenTools microscope images</t>
  </si>
  <si>
    <t>Chip characterization spectra</t>
  </si>
  <si>
    <t>Tidy up, dispose of waste, &amp; complete sign-out 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64" formatCode="yyyy\-mm\-dd"/>
    <numFmt numFmtId="165" formatCode="0.0"/>
    <numFmt numFmtId="166" formatCode="0.000"/>
    <numFmt numFmtId="167" formatCode="0.0000"/>
  </numFmts>
  <fonts count="29">
    <font>
      <sz val="10"/>
      <color rgb="FF000000"/>
      <name val="Arial"/>
      <scheme val="minor"/>
    </font>
    <font>
      <b/>
      <sz val="11"/>
      <color theme="1"/>
      <name val="Helvetica Neue"/>
    </font>
    <font>
      <sz val="10"/>
      <color theme="1"/>
      <name val="Helvetica Neue"/>
    </font>
    <font>
      <sz val="10"/>
      <color rgb="FFFFFFFF"/>
      <name val="Helvetica Neue"/>
    </font>
    <font>
      <sz val="10"/>
      <color rgb="FF000000"/>
      <name val="Helvetica Neue"/>
    </font>
    <font>
      <sz val="10"/>
      <color theme="1"/>
      <name val="Arial"/>
    </font>
    <font>
      <sz val="10"/>
      <color rgb="FF134F5C"/>
      <name val="Arial"/>
    </font>
    <font>
      <sz val="10"/>
      <color theme="1"/>
      <name val="Helvetica Neue"/>
    </font>
    <font>
      <b/>
      <sz val="10"/>
      <color rgb="FFFFFFFF"/>
      <name val="Helvetica Neue"/>
    </font>
    <font>
      <sz val="10"/>
      <name val="Arial"/>
    </font>
    <font>
      <sz val="10"/>
      <color theme="1"/>
      <name val="Arial"/>
      <scheme val="minor"/>
    </font>
    <font>
      <sz val="10"/>
      <color rgb="FFFFFFFF"/>
      <name val="Arial"/>
    </font>
    <font>
      <sz val="10"/>
      <color rgb="FF0000FF"/>
      <name val="Arial"/>
    </font>
    <font>
      <b/>
      <sz val="10"/>
      <color rgb="FFFFFFFF"/>
      <name val="Arial"/>
      <scheme val="minor"/>
    </font>
    <font>
      <b/>
      <sz val="10"/>
      <color theme="1"/>
      <name val="Helvetica Neue"/>
    </font>
    <font>
      <b/>
      <sz val="10"/>
      <color theme="1"/>
      <name val="Arial"/>
      <scheme val="minor"/>
    </font>
    <font>
      <b/>
      <sz val="10"/>
      <color theme="1"/>
      <name val="Arial"/>
    </font>
    <font>
      <sz val="10"/>
      <color rgb="FF000000"/>
      <name val="Arial"/>
      <scheme val="minor"/>
    </font>
    <font>
      <sz val="10"/>
      <color rgb="FF000000"/>
      <name val="Helvetica Neue"/>
    </font>
    <font>
      <sz val="10"/>
      <color rgb="FFFF0000"/>
      <name val="Helvetica Neue"/>
    </font>
    <font>
      <b/>
      <sz val="10"/>
      <color rgb="FF000000"/>
      <name val="Arial"/>
      <scheme val="minor"/>
    </font>
    <font>
      <sz val="10"/>
      <color rgb="FF4C1130"/>
      <name val="Helvetica Neue"/>
    </font>
    <font>
      <sz val="10"/>
      <color rgb="FFB45F06"/>
      <name val="Helvetica Neue"/>
    </font>
    <font>
      <b/>
      <sz val="10"/>
      <color rgb="FFFFFFFF"/>
      <name val="&quot;Helvetica Neue&quot;"/>
    </font>
    <font>
      <b/>
      <sz val="11"/>
      <color theme="1"/>
      <name val="Arial"/>
      <scheme val="minor"/>
    </font>
    <font>
      <sz val="10"/>
      <color rgb="FFFFFFFF"/>
      <name val="Arial"/>
      <scheme val="minor"/>
    </font>
    <font>
      <b/>
      <sz val="10"/>
      <color theme="1"/>
      <name val="Helvetica Neue"/>
    </font>
    <font>
      <sz val="10"/>
      <color rgb="FF000000"/>
      <name val="Arial"/>
    </font>
    <font>
      <b/>
      <sz val="10"/>
      <color rgb="FFFFFFFF"/>
      <name val="Arial"/>
    </font>
  </fonts>
  <fills count="39">
    <fill>
      <patternFill patternType="none"/>
    </fill>
    <fill>
      <patternFill patternType="gray125"/>
    </fill>
    <fill>
      <patternFill patternType="solid">
        <fgColor rgb="FF0C343D"/>
        <bgColor rgb="FF0C343D"/>
      </patternFill>
    </fill>
    <fill>
      <patternFill patternType="solid">
        <fgColor rgb="FF134F5C"/>
        <bgColor rgb="FF134F5C"/>
      </patternFill>
    </fill>
    <fill>
      <patternFill patternType="solid">
        <fgColor rgb="FFFFFFFF"/>
        <bgColor rgb="FFFFFFFF"/>
      </patternFill>
    </fill>
    <fill>
      <patternFill patternType="solid">
        <fgColor rgb="FFD0E0E3"/>
        <bgColor rgb="FFD0E0E3"/>
      </patternFill>
    </fill>
    <fill>
      <patternFill patternType="solid">
        <fgColor rgb="FFA2C4C9"/>
        <bgColor rgb="FFA2C4C9"/>
      </patternFill>
    </fill>
    <fill>
      <patternFill patternType="solid">
        <fgColor rgb="FF76A5AF"/>
        <bgColor rgb="FF76A5AF"/>
      </patternFill>
    </fill>
    <fill>
      <patternFill patternType="solid">
        <fgColor rgb="FF351C75"/>
        <bgColor rgb="FF351C75"/>
      </patternFill>
    </fill>
    <fill>
      <patternFill patternType="solid">
        <fgColor rgb="FFD9D2E9"/>
        <bgColor rgb="FFD9D2E9"/>
      </patternFill>
    </fill>
    <fill>
      <patternFill patternType="solid">
        <fgColor rgb="FFB4A7D6"/>
        <bgColor rgb="FFB4A7D6"/>
      </patternFill>
    </fill>
    <fill>
      <patternFill patternType="solid">
        <fgColor rgb="FF20124D"/>
        <bgColor rgb="FF20124D"/>
      </patternFill>
    </fill>
    <fill>
      <patternFill patternType="solid">
        <fgColor rgb="FF4C1130"/>
        <bgColor rgb="FF4C1130"/>
      </patternFill>
    </fill>
    <fill>
      <patternFill patternType="solid">
        <fgColor rgb="FFEAD1DC"/>
        <bgColor rgb="FFEAD1DC"/>
      </patternFill>
    </fill>
    <fill>
      <patternFill patternType="solid">
        <fgColor rgb="FFD5A6BD"/>
        <bgColor rgb="FFD5A6BD"/>
      </patternFill>
    </fill>
    <fill>
      <patternFill patternType="solid">
        <fgColor rgb="FF1D1562"/>
        <bgColor rgb="FF1D1562"/>
      </patternFill>
    </fill>
    <fill>
      <patternFill patternType="solid">
        <fgColor rgb="FFC9DAF8"/>
        <bgColor rgb="FFC9DAF8"/>
      </patternFill>
    </fill>
    <fill>
      <patternFill patternType="solid">
        <fgColor rgb="FFA4C2F4"/>
        <bgColor rgb="FFA4C2F4"/>
      </patternFill>
    </fill>
    <fill>
      <patternFill patternType="solid">
        <fgColor rgb="FF5B0F00"/>
        <bgColor rgb="FF5B0F00"/>
      </patternFill>
    </fill>
    <fill>
      <patternFill patternType="solid">
        <fgColor rgb="FFE6B8AF"/>
        <bgColor rgb="FFE6B8AF"/>
      </patternFill>
    </fill>
    <fill>
      <patternFill patternType="solid">
        <fgColor rgb="FFDD7E6B"/>
        <bgColor rgb="FFDD7E6B"/>
      </patternFill>
    </fill>
    <fill>
      <patternFill patternType="solid">
        <fgColor rgb="FF660000"/>
        <bgColor rgb="FF660000"/>
      </patternFill>
    </fill>
    <fill>
      <patternFill patternType="solid">
        <fgColor rgb="FFF4CCCC"/>
        <bgColor rgb="FFF4CCCC"/>
      </patternFill>
    </fill>
    <fill>
      <patternFill patternType="solid">
        <fgColor rgb="FFEA9999"/>
        <bgColor rgb="FFEA9999"/>
      </patternFill>
    </fill>
    <fill>
      <patternFill patternType="solid">
        <fgColor rgb="FF783F04"/>
        <bgColor rgb="FF783F04"/>
      </patternFill>
    </fill>
    <fill>
      <patternFill patternType="solid">
        <fgColor rgb="FFFCE5CD"/>
        <bgColor rgb="FFFCE5CD"/>
      </patternFill>
    </fill>
    <fill>
      <patternFill patternType="solid">
        <fgColor rgb="FFF9CB9C"/>
        <bgColor rgb="FFF9CB9C"/>
      </patternFill>
    </fill>
    <fill>
      <patternFill patternType="solid">
        <fgColor rgb="FF7F6000"/>
        <bgColor rgb="FF7F6000"/>
      </patternFill>
    </fill>
    <fill>
      <patternFill patternType="solid">
        <fgColor rgb="FFFFF2CC"/>
        <bgColor rgb="FFFFF2CC"/>
      </patternFill>
    </fill>
    <fill>
      <patternFill patternType="solid">
        <fgColor rgb="FFFFE599"/>
        <bgColor rgb="FFFFE599"/>
      </patternFill>
    </fill>
    <fill>
      <patternFill patternType="solid">
        <fgColor rgb="FF274E13"/>
        <bgColor rgb="FF274E13"/>
      </patternFill>
    </fill>
    <fill>
      <patternFill patternType="solid">
        <fgColor rgb="FFD9EAD3"/>
        <bgColor rgb="FFD9EAD3"/>
      </patternFill>
    </fill>
    <fill>
      <patternFill patternType="solid">
        <fgColor rgb="FFB6D7A8"/>
        <bgColor rgb="FFB6D7A8"/>
      </patternFill>
    </fill>
    <fill>
      <patternFill patternType="solid">
        <fgColor rgb="FF434343"/>
        <bgColor rgb="FF434343"/>
      </patternFill>
    </fill>
    <fill>
      <patternFill patternType="solid">
        <fgColor rgb="FFB7B7B7"/>
        <bgColor rgb="FFB7B7B7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E1EBFC"/>
        <bgColor rgb="FFE1EBFC"/>
      </patternFill>
    </fill>
    <fill>
      <patternFill patternType="solid">
        <fgColor rgb="FF1C4587"/>
        <bgColor rgb="FF1C4587"/>
      </patternFill>
    </fill>
  </fills>
  <borders count="44">
    <border>
      <left/>
      <right/>
      <top/>
      <bottom/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rgb="FFFFFFFF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/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FFFFFF"/>
      </bottom>
      <diagonal/>
    </border>
    <border>
      <left/>
      <right/>
      <top/>
      <bottom style="thin">
        <color rgb="FF000000"/>
      </bottom>
      <diagonal/>
    </border>
    <border>
      <left style="thin">
        <color rgb="FFFFFFFF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FFFFFF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FFFFFF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FFFFFF"/>
      </right>
      <top/>
      <bottom style="thin">
        <color rgb="FF000000"/>
      </bottom>
      <diagonal/>
    </border>
    <border>
      <left style="thin">
        <color rgb="FFFFFFFF"/>
      </left>
      <right style="thin">
        <color rgb="FFFFFFFF"/>
      </right>
      <top/>
      <bottom style="thin">
        <color rgb="FF000000"/>
      </bottom>
      <diagonal/>
    </border>
    <border>
      <left style="thin">
        <color rgb="FFFFFFFF"/>
      </left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FFFFFF"/>
      </right>
      <top style="thin">
        <color rgb="FF000000"/>
      </top>
      <bottom/>
      <diagonal/>
    </border>
    <border>
      <left style="thin">
        <color rgb="FFFFFFFF"/>
      </left>
      <right style="thin">
        <color rgb="FFFFFFFF"/>
      </right>
      <top style="thin">
        <color rgb="FF000000"/>
      </top>
      <bottom/>
      <diagonal/>
    </border>
    <border>
      <left style="thin">
        <color rgb="FFFFFFFF"/>
      </left>
      <right style="thick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FFFFFF"/>
      </right>
      <top style="thick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ck">
        <color rgb="FF000000"/>
      </top>
      <bottom style="thin">
        <color rgb="FF000000"/>
      </bottom>
      <diagonal/>
    </border>
    <border>
      <left style="thin">
        <color rgb="FFFFFFFF"/>
      </left>
      <right/>
      <top style="thick">
        <color rgb="FF000000"/>
      </top>
      <bottom style="thin">
        <color rgb="FF000000"/>
      </bottom>
      <diagonal/>
    </border>
    <border>
      <left style="medium">
        <color rgb="FF000000"/>
      </left>
      <right/>
      <top style="thick">
        <color rgb="FF000000"/>
      </top>
      <bottom style="thin">
        <color rgb="FF000000"/>
      </bottom>
      <diagonal/>
    </border>
    <border>
      <left style="thin">
        <color rgb="FFFFFFFF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n">
        <color rgb="FFFFFFFF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362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164" fontId="4" fillId="4" borderId="5" xfId="0" applyNumberFormat="1" applyFont="1" applyFill="1" applyBorder="1" applyAlignment="1">
      <alignment horizontal="center" vertical="center" wrapText="1"/>
    </xf>
    <xf numFmtId="1" fontId="4" fillId="4" borderId="5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165" fontId="4" fillId="4" borderId="5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5" fillId="0" borderId="0" xfId="0" applyFont="1"/>
    <xf numFmtId="0" fontId="5" fillId="5" borderId="5" xfId="0" applyFont="1" applyFill="1" applyBorder="1" applyAlignment="1">
      <alignment vertical="center"/>
    </xf>
    <xf numFmtId="164" fontId="5" fillId="5" borderId="5" xfId="0" applyNumberFormat="1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vertical="center"/>
    </xf>
    <xf numFmtId="0" fontId="6" fillId="6" borderId="5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 wrapText="1"/>
    </xf>
    <xf numFmtId="0" fontId="7" fillId="0" borderId="0" xfId="0" applyFont="1"/>
    <xf numFmtId="0" fontId="1" fillId="0" borderId="8" xfId="0" applyFont="1" applyBorder="1"/>
    <xf numFmtId="0" fontId="7" fillId="0" borderId="8" xfId="0" applyFont="1" applyBorder="1"/>
    <xf numFmtId="0" fontId="8" fillId="2" borderId="9" xfId="0" applyFont="1" applyFill="1" applyBorder="1"/>
    <xf numFmtId="0" fontId="8" fillId="2" borderId="9" xfId="0" applyFont="1" applyFill="1" applyBorder="1" applyAlignment="1">
      <alignment horizontal="center"/>
    </xf>
    <xf numFmtId="0" fontId="8" fillId="3" borderId="11" xfId="0" applyFont="1" applyFill="1" applyBorder="1" applyAlignment="1">
      <alignment horizontal="center"/>
    </xf>
    <xf numFmtId="0" fontId="10" fillId="5" borderId="5" xfId="0" applyFont="1" applyFill="1" applyBorder="1"/>
    <xf numFmtId="0" fontId="10" fillId="5" borderId="12" xfId="0" applyFont="1" applyFill="1" applyBorder="1"/>
    <xf numFmtId="0" fontId="7" fillId="5" borderId="13" xfId="0" applyFont="1" applyFill="1" applyBorder="1"/>
    <xf numFmtId="0" fontId="7" fillId="5" borderId="5" xfId="0" applyFont="1" applyFill="1" applyBorder="1"/>
    <xf numFmtId="0" fontId="7" fillId="5" borderId="12" xfId="0" applyFont="1" applyFill="1" applyBorder="1"/>
    <xf numFmtId="0" fontId="7" fillId="5" borderId="14" xfId="0" applyFont="1" applyFill="1" applyBorder="1"/>
    <xf numFmtId="0" fontId="7" fillId="5" borderId="15" xfId="0" applyFont="1" applyFill="1" applyBorder="1"/>
    <xf numFmtId="0" fontId="7" fillId="6" borderId="5" xfId="0" applyFont="1" applyFill="1" applyBorder="1"/>
    <xf numFmtId="0" fontId="7" fillId="6" borderId="12" xfId="0" applyFont="1" applyFill="1" applyBorder="1"/>
    <xf numFmtId="0" fontId="7" fillId="6" borderId="13" xfId="0" applyFont="1" applyFill="1" applyBorder="1"/>
    <xf numFmtId="0" fontId="7" fillId="7" borderId="5" xfId="0" applyFont="1" applyFill="1" applyBorder="1"/>
    <xf numFmtId="0" fontId="7" fillId="7" borderId="12" xfId="0" applyFont="1" applyFill="1" applyBorder="1"/>
    <xf numFmtId="0" fontId="7" fillId="7" borderId="14" xfId="0" applyFont="1" applyFill="1" applyBorder="1"/>
    <xf numFmtId="166" fontId="7" fillId="7" borderId="12" xfId="0" applyNumberFormat="1" applyFont="1" applyFill="1" applyBorder="1"/>
    <xf numFmtId="0" fontId="7" fillId="7" borderId="15" xfId="0" applyFont="1" applyFill="1" applyBorder="1"/>
    <xf numFmtId="166" fontId="7" fillId="7" borderId="5" xfId="0" applyNumberFormat="1" applyFont="1" applyFill="1" applyBorder="1"/>
    <xf numFmtId="166" fontId="7" fillId="6" borderId="5" xfId="0" applyNumberFormat="1" applyFont="1" applyFill="1" applyBorder="1"/>
    <xf numFmtId="166" fontId="7" fillId="6" borderId="12" xfId="0" applyNumberFormat="1" applyFont="1" applyFill="1" applyBorder="1"/>
    <xf numFmtId="0" fontId="11" fillId="0" borderId="0" xfId="0" applyFont="1"/>
    <xf numFmtId="0" fontId="5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10" fillId="0" borderId="0" xfId="0" applyFont="1"/>
    <xf numFmtId="0" fontId="7" fillId="0" borderId="0" xfId="0" applyFont="1" applyAlignment="1">
      <alignment vertical="center"/>
    </xf>
    <xf numFmtId="0" fontId="8" fillId="3" borderId="18" xfId="0" applyFont="1" applyFill="1" applyBorder="1" applyAlignment="1">
      <alignment horizontal="center"/>
    </xf>
    <xf numFmtId="0" fontId="14" fillId="0" borderId="0" xfId="0" applyFont="1"/>
    <xf numFmtId="0" fontId="10" fillId="0" borderId="0" xfId="0" applyFont="1" applyAlignment="1">
      <alignment vertical="center"/>
    </xf>
    <xf numFmtId="0" fontId="7" fillId="0" borderId="0" xfId="0" applyFont="1" applyAlignment="1">
      <alignment horizontal="right" vertical="center"/>
    </xf>
    <xf numFmtId="0" fontId="10" fillId="6" borderId="5" xfId="0" applyFont="1" applyFill="1" applyBorder="1"/>
    <xf numFmtId="2" fontId="7" fillId="6" borderId="5" xfId="0" applyNumberFormat="1" applyFont="1" applyFill="1" applyBorder="1"/>
    <xf numFmtId="0" fontId="15" fillId="0" borderId="0" xfId="0" applyFont="1"/>
    <xf numFmtId="2" fontId="7" fillId="0" borderId="0" xfId="0" applyNumberFormat="1" applyFont="1"/>
    <xf numFmtId="0" fontId="8" fillId="8" borderId="18" xfId="0" applyFont="1" applyFill="1" applyBorder="1" applyAlignment="1">
      <alignment horizontal="center"/>
    </xf>
    <xf numFmtId="0" fontId="10" fillId="9" borderId="20" xfId="0" applyFont="1" applyFill="1" applyBorder="1"/>
    <xf numFmtId="0" fontId="7" fillId="9" borderId="0" xfId="0" applyFont="1" applyFill="1"/>
    <xf numFmtId="0" fontId="7" fillId="9" borderId="14" xfId="0" applyFont="1" applyFill="1" applyBorder="1"/>
    <xf numFmtId="0" fontId="10" fillId="9" borderId="5" xfId="0" applyFont="1" applyFill="1" applyBorder="1"/>
    <xf numFmtId="0" fontId="7" fillId="9" borderId="12" xfId="0" applyFont="1" applyFill="1" applyBorder="1"/>
    <xf numFmtId="0" fontId="7" fillId="10" borderId="5" xfId="0" applyFont="1" applyFill="1" applyBorder="1"/>
    <xf numFmtId="0" fontId="10" fillId="10" borderId="5" xfId="0" applyFont="1" applyFill="1" applyBorder="1"/>
    <xf numFmtId="2" fontId="7" fillId="10" borderId="5" xfId="0" applyNumberFormat="1" applyFont="1" applyFill="1" applyBorder="1"/>
    <xf numFmtId="0" fontId="8" fillId="11" borderId="18" xfId="0" applyFont="1" applyFill="1" applyBorder="1" applyAlignment="1">
      <alignment horizontal="center"/>
    </xf>
    <xf numFmtId="0" fontId="5" fillId="9" borderId="5" xfId="0" applyFont="1" applyFill="1" applyBorder="1"/>
    <xf numFmtId="0" fontId="7" fillId="9" borderId="12" xfId="0" applyFont="1" applyFill="1" applyBorder="1" applyAlignment="1">
      <alignment horizontal="right"/>
    </xf>
    <xf numFmtId="0" fontId="5" fillId="9" borderId="13" xfId="0" applyFont="1" applyFill="1" applyBorder="1"/>
    <xf numFmtId="0" fontId="7" fillId="9" borderId="13" xfId="0" applyFont="1" applyFill="1" applyBorder="1"/>
    <xf numFmtId="0" fontId="5" fillId="9" borderId="14" xfId="0" applyFont="1" applyFill="1" applyBorder="1"/>
    <xf numFmtId="0" fontId="7" fillId="10" borderId="5" xfId="0" applyFont="1" applyFill="1" applyBorder="1" applyAlignment="1">
      <alignment horizontal="center"/>
    </xf>
    <xf numFmtId="0" fontId="5" fillId="10" borderId="5" xfId="0" applyFont="1" applyFill="1" applyBorder="1"/>
    <xf numFmtId="0" fontId="7" fillId="10" borderId="12" xfId="0" applyFont="1" applyFill="1" applyBorder="1" applyAlignment="1">
      <alignment horizontal="right"/>
    </xf>
    <xf numFmtId="0" fontId="8" fillId="12" borderId="18" xfId="0" applyFont="1" applyFill="1" applyBorder="1" applyAlignment="1">
      <alignment horizontal="center"/>
    </xf>
    <xf numFmtId="0" fontId="17" fillId="13" borderId="5" xfId="0" applyFont="1" applyFill="1" applyBorder="1"/>
    <xf numFmtId="0" fontId="18" fillId="13" borderId="12" xfId="0" applyFont="1" applyFill="1" applyBorder="1"/>
    <xf numFmtId="0" fontId="18" fillId="13" borderId="13" xfId="0" applyFont="1" applyFill="1" applyBorder="1" applyAlignment="1">
      <alignment vertical="center"/>
    </xf>
    <xf numFmtId="0" fontId="18" fillId="13" borderId="14" xfId="0" applyFont="1" applyFill="1" applyBorder="1" applyAlignment="1">
      <alignment vertical="center"/>
    </xf>
    <xf numFmtId="0" fontId="19" fillId="0" borderId="0" xfId="0" applyFont="1"/>
    <xf numFmtId="0" fontId="21" fillId="14" borderId="5" xfId="0" applyFont="1" applyFill="1" applyBorder="1" applyAlignment="1">
      <alignment vertical="center"/>
    </xf>
    <xf numFmtId="0" fontId="17" fillId="14" borderId="5" xfId="0" applyFont="1" applyFill="1" applyBorder="1"/>
    <xf numFmtId="1" fontId="18" fillId="14" borderId="12" xfId="0" applyNumberFormat="1" applyFont="1" applyFill="1" applyBorder="1"/>
    <xf numFmtId="1" fontId="18" fillId="14" borderId="5" xfId="0" applyNumberFormat="1" applyFont="1" applyFill="1" applyBorder="1"/>
    <xf numFmtId="0" fontId="8" fillId="15" borderId="18" xfId="0" applyFont="1" applyFill="1" applyBorder="1" applyAlignment="1">
      <alignment horizontal="center"/>
    </xf>
    <xf numFmtId="0" fontId="10" fillId="16" borderId="5" xfId="0" applyFont="1" applyFill="1" applyBorder="1" applyAlignment="1">
      <alignment vertical="center"/>
    </xf>
    <xf numFmtId="0" fontId="7" fillId="16" borderId="12" xfId="0" applyFont="1" applyFill="1" applyBorder="1" applyAlignment="1">
      <alignment vertical="center"/>
    </xf>
    <xf numFmtId="0" fontId="7" fillId="16" borderId="13" xfId="0" applyFont="1" applyFill="1" applyBorder="1" applyAlignment="1">
      <alignment vertical="center"/>
    </xf>
    <xf numFmtId="0" fontId="7" fillId="16" borderId="14" xfId="0" applyFont="1" applyFill="1" applyBorder="1" applyAlignment="1">
      <alignment vertical="center"/>
    </xf>
    <xf numFmtId="0" fontId="19" fillId="0" borderId="0" xfId="0" applyFont="1" applyAlignment="1">
      <alignment vertical="center"/>
    </xf>
    <xf numFmtId="0" fontId="7" fillId="16" borderId="14" xfId="0" applyFont="1" applyFill="1" applyBorder="1" applyAlignment="1">
      <alignment vertical="center" wrapText="1"/>
    </xf>
    <xf numFmtId="166" fontId="7" fillId="16" borderId="12" xfId="0" applyNumberFormat="1" applyFont="1" applyFill="1" applyBorder="1" applyAlignment="1">
      <alignment vertical="center"/>
    </xf>
    <xf numFmtId="0" fontId="7" fillId="17" borderId="14" xfId="0" applyFont="1" applyFill="1" applyBorder="1" applyAlignment="1">
      <alignment vertical="center"/>
    </xf>
    <xf numFmtId="0" fontId="8" fillId="15" borderId="3" xfId="0" applyFont="1" applyFill="1" applyBorder="1" applyAlignment="1">
      <alignment horizontal="center" vertical="center"/>
    </xf>
    <xf numFmtId="0" fontId="7" fillId="17" borderId="5" xfId="0" applyFont="1" applyFill="1" applyBorder="1" applyAlignment="1">
      <alignment vertical="center"/>
    </xf>
    <xf numFmtId="166" fontId="7" fillId="17" borderId="5" xfId="0" applyNumberFormat="1" applyFont="1" applyFill="1" applyBorder="1" applyAlignment="1">
      <alignment vertical="center"/>
    </xf>
    <xf numFmtId="0" fontId="8" fillId="18" borderId="18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7" fillId="19" borderId="5" xfId="0" applyFont="1" applyFill="1" applyBorder="1" applyAlignment="1">
      <alignment vertical="center"/>
    </xf>
    <xf numFmtId="0" fontId="7" fillId="19" borderId="14" xfId="0" applyFont="1" applyFill="1" applyBorder="1" applyAlignment="1">
      <alignment vertical="center"/>
    </xf>
    <xf numFmtId="0" fontId="10" fillId="19" borderId="5" xfId="0" applyFont="1" applyFill="1" applyBorder="1" applyAlignment="1">
      <alignment vertical="center"/>
    </xf>
    <xf numFmtId="0" fontId="7" fillId="19" borderId="14" xfId="0" applyFont="1" applyFill="1" applyBorder="1" applyAlignment="1">
      <alignment vertical="center" wrapText="1"/>
    </xf>
    <xf numFmtId="166" fontId="7" fillId="19" borderId="5" xfId="0" applyNumberFormat="1" applyFont="1" applyFill="1" applyBorder="1" applyAlignment="1">
      <alignment vertical="center"/>
    </xf>
    <xf numFmtId="0" fontId="7" fillId="19" borderId="15" xfId="0" applyFont="1" applyFill="1" applyBorder="1" applyAlignment="1">
      <alignment vertical="center"/>
    </xf>
    <xf numFmtId="0" fontId="7" fillId="20" borderId="15" xfId="0" applyFont="1" applyFill="1" applyBorder="1" applyAlignment="1">
      <alignment vertical="center"/>
    </xf>
    <xf numFmtId="0" fontId="7" fillId="20" borderId="5" xfId="0" applyFont="1" applyFill="1" applyBorder="1" applyAlignment="1">
      <alignment vertical="center"/>
    </xf>
    <xf numFmtId="0" fontId="8" fillId="11" borderId="22" xfId="0" applyFont="1" applyFill="1" applyBorder="1" applyAlignment="1">
      <alignment horizontal="center"/>
    </xf>
    <xf numFmtId="0" fontId="18" fillId="9" borderId="5" xfId="0" applyFont="1" applyFill="1" applyBorder="1"/>
    <xf numFmtId="0" fontId="18" fillId="9" borderId="14" xfId="0" applyFont="1" applyFill="1" applyBorder="1"/>
    <xf numFmtId="0" fontId="18" fillId="9" borderId="15" xfId="0" applyFont="1" applyFill="1" applyBorder="1"/>
    <xf numFmtId="0" fontId="7" fillId="10" borderId="15" xfId="0" applyFont="1" applyFill="1" applyBorder="1"/>
    <xf numFmtId="0" fontId="18" fillId="10" borderId="5" xfId="0" applyFont="1" applyFill="1" applyBorder="1"/>
    <xf numFmtId="165" fontId="18" fillId="10" borderId="5" xfId="0" applyNumberFormat="1" applyFont="1" applyFill="1" applyBorder="1"/>
    <xf numFmtId="0" fontId="8" fillId="21" borderId="18" xfId="0" applyFont="1" applyFill="1" applyBorder="1" applyAlignment="1">
      <alignment horizontal="center"/>
    </xf>
    <xf numFmtId="0" fontId="7" fillId="22" borderId="5" xfId="0" applyFont="1" applyFill="1" applyBorder="1"/>
    <xf numFmtId="0" fontId="7" fillId="22" borderId="14" xfId="0" applyFont="1" applyFill="1" applyBorder="1"/>
    <xf numFmtId="0" fontId="7" fillId="0" borderId="0" xfId="0" applyFont="1" applyAlignment="1">
      <alignment horizontal="right"/>
    </xf>
    <xf numFmtId="0" fontId="7" fillId="22" borderId="15" xfId="0" applyFont="1" applyFill="1" applyBorder="1"/>
    <xf numFmtId="0" fontId="7" fillId="23" borderId="15" xfId="0" applyFont="1" applyFill="1" applyBorder="1"/>
    <xf numFmtId="0" fontId="7" fillId="23" borderId="5" xfId="0" applyFont="1" applyFill="1" applyBorder="1"/>
    <xf numFmtId="1" fontId="7" fillId="23" borderId="5" xfId="0" applyNumberFormat="1" applyFont="1" applyFill="1" applyBorder="1"/>
    <xf numFmtId="0" fontId="7" fillId="0" borderId="0" xfId="0" applyFont="1" applyAlignment="1">
      <alignment horizontal="left"/>
    </xf>
    <xf numFmtId="0" fontId="8" fillId="24" borderId="22" xfId="0" applyFont="1" applyFill="1" applyBorder="1" applyAlignment="1">
      <alignment horizontal="center"/>
    </xf>
    <xf numFmtId="0" fontId="18" fillId="25" borderId="5" xfId="0" applyFont="1" applyFill="1" applyBorder="1"/>
    <xf numFmtId="0" fontId="18" fillId="25" borderId="14" xfId="0" applyFont="1" applyFill="1" applyBorder="1"/>
    <xf numFmtId="0" fontId="18" fillId="25" borderId="15" xfId="0" applyFont="1" applyFill="1" applyBorder="1"/>
    <xf numFmtId="0" fontId="22" fillId="26" borderId="15" xfId="0" applyFont="1" applyFill="1" applyBorder="1"/>
    <xf numFmtId="0" fontId="18" fillId="26" borderId="5" xfId="0" applyFont="1" applyFill="1" applyBorder="1"/>
    <xf numFmtId="1" fontId="18" fillId="26" borderId="5" xfId="0" applyNumberFormat="1" applyFont="1" applyFill="1" applyBorder="1"/>
    <xf numFmtId="0" fontId="22" fillId="26" borderId="5" xfId="0" applyFont="1" applyFill="1" applyBorder="1"/>
    <xf numFmtId="0" fontId="8" fillId="27" borderId="22" xfId="0" applyFont="1" applyFill="1" applyBorder="1" applyAlignment="1">
      <alignment horizontal="center"/>
    </xf>
    <xf numFmtId="0" fontId="7" fillId="28" borderId="5" xfId="0" applyFont="1" applyFill="1" applyBorder="1"/>
    <xf numFmtId="0" fontId="7" fillId="28" borderId="14" xfId="0" applyFont="1" applyFill="1" applyBorder="1"/>
    <xf numFmtId="0" fontId="7" fillId="28" borderId="15" xfId="0" applyFont="1" applyFill="1" applyBorder="1"/>
    <xf numFmtId="0" fontId="7" fillId="29" borderId="15" xfId="0" applyFont="1" applyFill="1" applyBorder="1"/>
    <xf numFmtId="0" fontId="7" fillId="29" borderId="5" xfId="0" applyFont="1" applyFill="1" applyBorder="1"/>
    <xf numFmtId="0" fontId="8" fillId="30" borderId="22" xfId="0" applyFont="1" applyFill="1" applyBorder="1" applyAlignment="1">
      <alignment horizontal="center"/>
    </xf>
    <xf numFmtId="0" fontId="7" fillId="31" borderId="5" xfId="0" applyFont="1" applyFill="1" applyBorder="1"/>
    <xf numFmtId="1" fontId="7" fillId="31" borderId="12" xfId="0" applyNumberFormat="1" applyFont="1" applyFill="1" applyBorder="1" applyAlignment="1">
      <alignment horizontal="right"/>
    </xf>
    <xf numFmtId="0" fontId="5" fillId="31" borderId="14" xfId="0" applyFont="1" applyFill="1" applyBorder="1"/>
    <xf numFmtId="165" fontId="7" fillId="31" borderId="12" xfId="0" applyNumberFormat="1" applyFont="1" applyFill="1" applyBorder="1" applyAlignment="1">
      <alignment horizontal="right"/>
    </xf>
    <xf numFmtId="0" fontId="7" fillId="31" borderId="12" xfId="0" applyFont="1" applyFill="1" applyBorder="1" applyAlignment="1">
      <alignment horizontal="right"/>
    </xf>
    <xf numFmtId="0" fontId="5" fillId="31" borderId="15" xfId="0" applyFont="1" applyFill="1" applyBorder="1"/>
    <xf numFmtId="0" fontId="7" fillId="32" borderId="5" xfId="0" applyFont="1" applyFill="1" applyBorder="1" applyAlignment="1">
      <alignment horizontal="center"/>
    </xf>
    <xf numFmtId="0" fontId="7" fillId="32" borderId="5" xfId="0" applyFont="1" applyFill="1" applyBorder="1"/>
    <xf numFmtId="0" fontId="7" fillId="32" borderId="5" xfId="0" applyFont="1" applyFill="1" applyBorder="1" applyAlignment="1">
      <alignment horizontal="right"/>
    </xf>
    <xf numFmtId="0" fontId="7" fillId="32" borderId="15" xfId="0" applyFont="1" applyFill="1" applyBorder="1" applyAlignment="1">
      <alignment horizontal="center"/>
    </xf>
    <xf numFmtId="0" fontId="8" fillId="0" borderId="0" xfId="0" applyFont="1"/>
    <xf numFmtId="0" fontId="23" fillId="33" borderId="23" xfId="0" applyFont="1" applyFill="1" applyBorder="1" applyAlignment="1">
      <alignment horizontal="center" vertical="center" wrapText="1"/>
    </xf>
    <xf numFmtId="0" fontId="23" fillId="33" borderId="24" xfId="0" applyFont="1" applyFill="1" applyBorder="1" applyAlignment="1">
      <alignment horizontal="center" vertical="center" wrapText="1"/>
    </xf>
    <xf numFmtId="0" fontId="23" fillId="33" borderId="25" xfId="0" applyFont="1" applyFill="1" applyBorder="1" applyAlignment="1">
      <alignment horizontal="center" vertical="center" wrapText="1"/>
    </xf>
    <xf numFmtId="0" fontId="7" fillId="34" borderId="5" xfId="0" applyFont="1" applyFill="1" applyBorder="1" applyAlignment="1">
      <alignment horizontal="center" vertical="center"/>
    </xf>
    <xf numFmtId="167" fontId="7" fillId="34" borderId="5" xfId="0" applyNumberFormat="1" applyFont="1" applyFill="1" applyBorder="1" applyAlignment="1">
      <alignment horizontal="center"/>
    </xf>
    <xf numFmtId="0" fontId="7" fillId="34" borderId="5" xfId="0" applyFont="1" applyFill="1" applyBorder="1" applyAlignment="1">
      <alignment horizontal="center"/>
    </xf>
    <xf numFmtId="0" fontId="14" fillId="34" borderId="5" xfId="0" applyFont="1" applyFill="1" applyBorder="1" applyAlignment="1">
      <alignment horizontal="center" vertical="center"/>
    </xf>
    <xf numFmtId="0" fontId="7" fillId="35" borderId="5" xfId="0" applyFont="1" applyFill="1" applyBorder="1" applyAlignment="1">
      <alignment horizontal="center" vertical="center"/>
    </xf>
    <xf numFmtId="167" fontId="7" fillId="35" borderId="5" xfId="0" applyNumberFormat="1" applyFont="1" applyFill="1" applyBorder="1" applyAlignment="1">
      <alignment horizontal="center"/>
    </xf>
    <xf numFmtId="0" fontId="7" fillId="35" borderId="5" xfId="0" applyFont="1" applyFill="1" applyBorder="1" applyAlignment="1">
      <alignment horizontal="center"/>
    </xf>
    <xf numFmtId="0" fontId="14" fillId="35" borderId="5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67" fontId="7" fillId="0" borderId="5" xfId="0" applyNumberFormat="1" applyFont="1" applyBorder="1" applyAlignment="1">
      <alignment horizontal="center"/>
    </xf>
    <xf numFmtId="0" fontId="14" fillId="0" borderId="5" xfId="0" applyFont="1" applyBorder="1" applyAlignment="1">
      <alignment horizontal="center" vertical="center"/>
    </xf>
    <xf numFmtId="0" fontId="7" fillId="0" borderId="0" xfId="0" applyFont="1" applyAlignment="1">
      <alignment wrapText="1"/>
    </xf>
    <xf numFmtId="0" fontId="24" fillId="0" borderId="0" xfId="0" applyFont="1"/>
    <xf numFmtId="0" fontId="11" fillId="2" borderId="26" xfId="0" applyFont="1" applyFill="1" applyBorder="1" applyAlignment="1">
      <alignment horizontal="center" vertical="center"/>
    </xf>
    <xf numFmtId="0" fontId="11" fillId="2" borderId="27" xfId="0" applyFont="1" applyFill="1" applyBorder="1" applyAlignment="1">
      <alignment horizontal="center" vertical="center"/>
    </xf>
    <xf numFmtId="0" fontId="11" fillId="2" borderId="27" xfId="0" applyFont="1" applyFill="1" applyBorder="1" applyAlignment="1">
      <alignment horizontal="center" vertical="center" wrapText="1"/>
    </xf>
    <xf numFmtId="0" fontId="11" fillId="2" borderId="28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wrapText="1"/>
    </xf>
    <xf numFmtId="0" fontId="5" fillId="0" borderId="5" xfId="0" applyFont="1" applyBorder="1" applyAlignment="1">
      <alignment horizontal="center" vertical="center" wrapText="1"/>
    </xf>
    <xf numFmtId="0" fontId="5" fillId="28" borderId="5" xfId="0" applyFont="1" applyFill="1" applyBorder="1" applyAlignment="1">
      <alignment horizontal="center" vertical="center" wrapText="1"/>
    </xf>
    <xf numFmtId="0" fontId="5" fillId="16" borderId="5" xfId="0" applyFont="1" applyFill="1" applyBorder="1" applyAlignment="1">
      <alignment horizontal="center" vertical="center" wrapText="1"/>
    </xf>
    <xf numFmtId="0" fontId="5" fillId="36" borderId="5" xfId="0" applyFont="1" applyFill="1" applyBorder="1" applyAlignment="1">
      <alignment horizontal="center" vertical="center" wrapText="1"/>
    </xf>
    <xf numFmtId="0" fontId="5" fillId="22" borderId="5" xfId="0" applyFont="1" applyFill="1" applyBorder="1" applyAlignment="1">
      <alignment horizontal="center" vertical="center" wrapText="1"/>
    </xf>
    <xf numFmtId="0" fontId="5" fillId="19" borderId="5" xfId="0" applyFont="1" applyFill="1" applyBorder="1" applyAlignment="1">
      <alignment horizontal="center" vertical="center" wrapText="1"/>
    </xf>
    <xf numFmtId="0" fontId="5" fillId="35" borderId="5" xfId="0" applyFont="1" applyFill="1" applyBorder="1" applyAlignment="1">
      <alignment horizontal="center" vertical="center" wrapText="1"/>
    </xf>
    <xf numFmtId="0" fontId="5" fillId="13" borderId="5" xfId="0" applyFont="1" applyFill="1" applyBorder="1" applyAlignment="1">
      <alignment horizontal="center" vertical="center" wrapText="1"/>
    </xf>
    <xf numFmtId="0" fontId="5" fillId="9" borderId="5" xfId="0" applyFont="1" applyFill="1" applyBorder="1" applyAlignment="1">
      <alignment horizontal="center" vertical="center" wrapText="1"/>
    </xf>
    <xf numFmtId="0" fontId="5" fillId="25" borderId="5" xfId="0" applyFont="1" applyFill="1" applyBorder="1" applyAlignment="1">
      <alignment horizontal="center" vertical="center" wrapText="1"/>
    </xf>
    <xf numFmtId="0" fontId="5" fillId="37" borderId="5" xfId="0" applyFont="1" applyFill="1" applyBorder="1" applyAlignment="1">
      <alignment horizontal="center" vertical="center" wrapText="1"/>
    </xf>
    <xf numFmtId="0" fontId="5" fillId="31" borderId="5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wrapText="1"/>
    </xf>
    <xf numFmtId="0" fontId="25" fillId="2" borderId="29" xfId="0" applyFont="1" applyFill="1" applyBorder="1" applyAlignment="1">
      <alignment horizontal="center" vertical="center" wrapText="1"/>
    </xf>
    <xf numFmtId="0" fontId="25" fillId="2" borderId="30" xfId="0" applyFont="1" applyFill="1" applyBorder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0" fillId="13" borderId="5" xfId="0" applyFont="1" applyFill="1" applyBorder="1" applyAlignment="1">
      <alignment horizontal="center" vertical="center" wrapText="1"/>
    </xf>
    <xf numFmtId="2" fontId="10" fillId="13" borderId="5" xfId="0" applyNumberFormat="1" applyFont="1" applyFill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5" fillId="28" borderId="5" xfId="0" applyFont="1" applyFill="1" applyBorder="1" applyAlignment="1">
      <alignment horizontal="center" vertical="center"/>
    </xf>
    <xf numFmtId="0" fontId="5" fillId="36" borderId="5" xfId="0" applyFont="1" applyFill="1" applyBorder="1" applyAlignment="1">
      <alignment horizontal="center" vertical="center"/>
    </xf>
    <xf numFmtId="0" fontId="5" fillId="22" borderId="5" xfId="0" applyFont="1" applyFill="1" applyBorder="1" applyAlignment="1">
      <alignment horizontal="center" vertical="center"/>
    </xf>
    <xf numFmtId="0" fontId="5" fillId="35" borderId="5" xfId="0" applyFont="1" applyFill="1" applyBorder="1" applyAlignment="1">
      <alignment horizontal="center" vertical="center"/>
    </xf>
    <xf numFmtId="0" fontId="5" fillId="16" borderId="5" xfId="0" applyFont="1" applyFill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/>
    </xf>
    <xf numFmtId="0" fontId="5" fillId="19" borderId="5" xfId="0" applyFont="1" applyFill="1" applyBorder="1" applyAlignment="1">
      <alignment horizontal="center" vertical="center"/>
    </xf>
    <xf numFmtId="0" fontId="10" fillId="16" borderId="5" xfId="0" applyFont="1" applyFill="1" applyBorder="1" applyAlignment="1">
      <alignment horizontal="center" vertical="center" wrapText="1"/>
    </xf>
    <xf numFmtId="2" fontId="10" fillId="16" borderId="5" xfId="0" applyNumberFormat="1" applyFont="1" applyFill="1" applyBorder="1" applyAlignment="1">
      <alignment horizontal="center" vertical="center" wrapText="1"/>
    </xf>
    <xf numFmtId="18" fontId="10" fillId="16" borderId="5" xfId="0" applyNumberFormat="1" applyFont="1" applyFill="1" applyBorder="1" applyAlignment="1">
      <alignment horizontal="center" vertical="center" wrapText="1"/>
    </xf>
    <xf numFmtId="0" fontId="26" fillId="0" borderId="0" xfId="0" applyFont="1" applyAlignment="1">
      <alignment vertical="center" wrapText="1"/>
    </xf>
    <xf numFmtId="2" fontId="5" fillId="31" borderId="5" xfId="0" applyNumberFormat="1" applyFont="1" applyFill="1" applyBorder="1" applyAlignment="1">
      <alignment horizontal="center" vertical="center" wrapText="1"/>
    </xf>
    <xf numFmtId="18" fontId="5" fillId="31" borderId="5" xfId="0" applyNumberFormat="1" applyFont="1" applyFill="1" applyBorder="1" applyAlignment="1">
      <alignment horizontal="center" vertical="center" wrapText="1"/>
    </xf>
    <xf numFmtId="0" fontId="27" fillId="9" borderId="5" xfId="0" applyFont="1" applyFill="1" applyBorder="1" applyAlignment="1">
      <alignment horizontal="center" vertical="center" wrapText="1"/>
    </xf>
    <xf numFmtId="2" fontId="27" fillId="9" borderId="5" xfId="0" applyNumberFormat="1" applyFont="1" applyFill="1" applyBorder="1" applyAlignment="1">
      <alignment horizontal="center" vertical="center" wrapText="1"/>
    </xf>
    <xf numFmtId="18" fontId="27" fillId="9" borderId="5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7" fillId="16" borderId="5" xfId="0" applyFont="1" applyFill="1" applyBorder="1" applyAlignment="1">
      <alignment horizontal="center" vertical="center" wrapText="1"/>
    </xf>
    <xf numFmtId="2" fontId="27" fillId="16" borderId="5" xfId="0" applyNumberFormat="1" applyFont="1" applyFill="1" applyBorder="1" applyAlignment="1">
      <alignment horizontal="center" vertical="center" wrapText="1"/>
    </xf>
    <xf numFmtId="18" fontId="27" fillId="16" borderId="5" xfId="0" applyNumberFormat="1" applyFont="1" applyFill="1" applyBorder="1" applyAlignment="1">
      <alignment horizontal="center" vertical="center" wrapText="1"/>
    </xf>
    <xf numFmtId="0" fontId="10" fillId="19" borderId="5" xfId="0" applyFont="1" applyFill="1" applyBorder="1" applyAlignment="1">
      <alignment horizontal="center" vertical="center" wrapText="1"/>
    </xf>
    <xf numFmtId="2" fontId="10" fillId="19" borderId="5" xfId="0" applyNumberFormat="1" applyFont="1" applyFill="1" applyBorder="1" applyAlignment="1">
      <alignment horizontal="center" vertical="center" wrapText="1"/>
    </xf>
    <xf numFmtId="18" fontId="10" fillId="19" borderId="5" xfId="0" applyNumberFormat="1" applyFont="1" applyFill="1" applyBorder="1" applyAlignment="1">
      <alignment horizontal="center" vertical="center" wrapText="1"/>
    </xf>
    <xf numFmtId="0" fontId="10" fillId="25" borderId="5" xfId="0" applyFont="1" applyFill="1" applyBorder="1" applyAlignment="1">
      <alignment horizontal="center" vertical="center" wrapText="1"/>
    </xf>
    <xf numFmtId="2" fontId="10" fillId="25" borderId="5" xfId="0" applyNumberFormat="1" applyFont="1" applyFill="1" applyBorder="1" applyAlignment="1">
      <alignment horizontal="center" vertical="center" wrapText="1"/>
    </xf>
    <xf numFmtId="18" fontId="10" fillId="25" borderId="5" xfId="0" applyNumberFormat="1" applyFont="1" applyFill="1" applyBorder="1" applyAlignment="1">
      <alignment horizontal="center" vertical="center" wrapText="1"/>
    </xf>
    <xf numFmtId="0" fontId="10" fillId="28" borderId="5" xfId="0" applyFont="1" applyFill="1" applyBorder="1" applyAlignment="1">
      <alignment horizontal="center" vertical="center" wrapText="1"/>
    </xf>
    <xf numFmtId="2" fontId="10" fillId="28" borderId="5" xfId="0" applyNumberFormat="1" applyFont="1" applyFill="1" applyBorder="1" applyAlignment="1">
      <alignment horizontal="center" vertical="center" wrapText="1"/>
    </xf>
    <xf numFmtId="18" fontId="10" fillId="28" borderId="5" xfId="0" applyNumberFormat="1" applyFont="1" applyFill="1" applyBorder="1" applyAlignment="1">
      <alignment horizontal="center" vertical="center" wrapText="1"/>
    </xf>
    <xf numFmtId="0" fontId="10" fillId="22" borderId="5" xfId="0" applyFont="1" applyFill="1" applyBorder="1" applyAlignment="1">
      <alignment horizontal="center" vertical="center" wrapText="1"/>
    </xf>
    <xf numFmtId="2" fontId="10" fillId="22" borderId="5" xfId="0" applyNumberFormat="1" applyFont="1" applyFill="1" applyBorder="1" applyAlignment="1">
      <alignment horizontal="center" vertical="center" wrapText="1"/>
    </xf>
    <xf numFmtId="18" fontId="10" fillId="22" borderId="5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2" fontId="10" fillId="0" borderId="5" xfId="0" applyNumberFormat="1" applyFont="1" applyBorder="1" applyAlignment="1">
      <alignment horizontal="center" vertical="center" wrapText="1"/>
    </xf>
    <xf numFmtId="18" fontId="10" fillId="0" borderId="5" xfId="0" applyNumberFormat="1" applyFont="1" applyBorder="1" applyAlignment="1">
      <alignment horizontal="center" vertical="center" wrapText="1"/>
    </xf>
    <xf numFmtId="0" fontId="10" fillId="36" borderId="5" xfId="0" applyFont="1" applyFill="1" applyBorder="1" applyAlignment="1">
      <alignment horizontal="center" vertical="center" wrapText="1"/>
    </xf>
    <xf numFmtId="2" fontId="10" fillId="36" borderId="5" xfId="0" applyNumberFormat="1" applyFont="1" applyFill="1" applyBorder="1" applyAlignment="1">
      <alignment horizontal="center" vertical="center" wrapText="1"/>
    </xf>
    <xf numFmtId="18" fontId="10" fillId="36" borderId="5" xfId="0" applyNumberFormat="1" applyFont="1" applyFill="1" applyBorder="1" applyAlignment="1">
      <alignment horizontal="center" vertical="center" wrapText="1"/>
    </xf>
    <xf numFmtId="0" fontId="10" fillId="35" borderId="5" xfId="0" applyFont="1" applyFill="1" applyBorder="1" applyAlignment="1">
      <alignment horizontal="center" vertical="center" wrapText="1"/>
    </xf>
    <xf numFmtId="2" fontId="10" fillId="35" borderId="5" xfId="0" applyNumberFormat="1" applyFont="1" applyFill="1" applyBorder="1" applyAlignment="1">
      <alignment horizontal="center" vertical="center" wrapText="1"/>
    </xf>
    <xf numFmtId="18" fontId="10" fillId="35" borderId="5" xfId="0" applyNumberFormat="1" applyFont="1" applyFill="1" applyBorder="1" applyAlignment="1">
      <alignment horizontal="center" vertical="center" wrapText="1"/>
    </xf>
    <xf numFmtId="2" fontId="10" fillId="0" borderId="0" xfId="0" applyNumberFormat="1" applyFont="1"/>
    <xf numFmtId="0" fontId="11" fillId="2" borderId="31" xfId="0" applyFont="1" applyFill="1" applyBorder="1" applyAlignment="1">
      <alignment horizontal="center" vertical="center"/>
    </xf>
    <xf numFmtId="0" fontId="11" fillId="2" borderId="32" xfId="0" applyFont="1" applyFill="1" applyBorder="1" applyAlignment="1">
      <alignment horizontal="center" vertical="center"/>
    </xf>
    <xf numFmtId="0" fontId="11" fillId="2" borderId="32" xfId="0" applyFont="1" applyFill="1" applyBorder="1" applyAlignment="1">
      <alignment horizontal="center" vertical="center" wrapText="1"/>
    </xf>
    <xf numFmtId="0" fontId="11" fillId="2" borderId="33" xfId="0" applyFont="1" applyFill="1" applyBorder="1" applyAlignment="1">
      <alignment horizontal="center" vertical="center" wrapText="1"/>
    </xf>
    <xf numFmtId="0" fontId="11" fillId="2" borderId="34" xfId="0" applyFont="1" applyFill="1" applyBorder="1" applyAlignment="1">
      <alignment horizontal="center" vertical="center" wrapText="1"/>
    </xf>
    <xf numFmtId="0" fontId="11" fillId="2" borderId="35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0" fontId="5" fillId="0" borderId="36" xfId="0" applyFont="1" applyBorder="1" applyAlignment="1">
      <alignment horizontal="center" vertical="center" wrapText="1"/>
    </xf>
    <xf numFmtId="0" fontId="5" fillId="0" borderId="37" xfId="0" applyFont="1" applyBorder="1" applyAlignment="1">
      <alignment horizontal="center" vertical="center" wrapText="1"/>
    </xf>
    <xf numFmtId="0" fontId="5" fillId="28" borderId="12" xfId="0" applyFont="1" applyFill="1" applyBorder="1" applyAlignment="1">
      <alignment horizontal="center" vertical="center" wrapText="1"/>
    </xf>
    <xf numFmtId="0" fontId="5" fillId="28" borderId="36" xfId="0" applyFont="1" applyFill="1" applyBorder="1" applyAlignment="1">
      <alignment horizontal="center" vertical="center" wrapText="1"/>
    </xf>
    <xf numFmtId="0" fontId="5" fillId="28" borderId="37" xfId="0" applyFont="1" applyFill="1" applyBorder="1" applyAlignment="1">
      <alignment horizontal="center" vertical="center" wrapText="1"/>
    </xf>
    <xf numFmtId="0" fontId="5" fillId="36" borderId="12" xfId="0" applyFont="1" applyFill="1" applyBorder="1" applyAlignment="1">
      <alignment horizontal="center" vertical="center" wrapText="1"/>
    </xf>
    <xf numFmtId="0" fontId="5" fillId="36" borderId="36" xfId="0" applyFont="1" applyFill="1" applyBorder="1" applyAlignment="1">
      <alignment horizontal="center" vertical="center" wrapText="1"/>
    </xf>
    <xf numFmtId="0" fontId="5" fillId="36" borderId="37" xfId="0" applyFont="1" applyFill="1" applyBorder="1" applyAlignment="1">
      <alignment horizontal="center" vertical="center" wrapText="1"/>
    </xf>
    <xf numFmtId="0" fontId="5" fillId="22" borderId="12" xfId="0" applyFont="1" applyFill="1" applyBorder="1" applyAlignment="1">
      <alignment horizontal="center" vertical="center"/>
    </xf>
    <xf numFmtId="0" fontId="5" fillId="22" borderId="36" xfId="0" applyFont="1" applyFill="1" applyBorder="1" applyAlignment="1">
      <alignment horizontal="center" vertical="center"/>
    </xf>
    <xf numFmtId="0" fontId="5" fillId="22" borderId="37" xfId="0" applyFont="1" applyFill="1" applyBorder="1" applyAlignment="1">
      <alignment horizontal="center" vertical="center"/>
    </xf>
    <xf numFmtId="0" fontId="5" fillId="35" borderId="12" xfId="0" applyFont="1" applyFill="1" applyBorder="1" applyAlignment="1">
      <alignment horizontal="center" vertical="center"/>
    </xf>
    <xf numFmtId="0" fontId="5" fillId="35" borderId="36" xfId="0" applyFont="1" applyFill="1" applyBorder="1" applyAlignment="1">
      <alignment horizontal="center" vertical="center"/>
    </xf>
    <xf numFmtId="0" fontId="5" fillId="35" borderId="37" xfId="0" applyFont="1" applyFill="1" applyBorder="1" applyAlignment="1">
      <alignment horizontal="center" vertical="center"/>
    </xf>
    <xf numFmtId="0" fontId="5" fillId="13" borderId="5" xfId="0" applyFont="1" applyFill="1" applyBorder="1" applyAlignment="1">
      <alignment horizontal="center" vertical="center"/>
    </xf>
    <xf numFmtId="0" fontId="5" fillId="13" borderId="12" xfId="0" applyFont="1" applyFill="1" applyBorder="1" applyAlignment="1">
      <alignment horizontal="center" vertical="center"/>
    </xf>
    <xf numFmtId="0" fontId="5" fillId="13" borderId="36" xfId="0" applyFont="1" applyFill="1" applyBorder="1" applyAlignment="1">
      <alignment horizontal="center" vertical="center" wrapText="1"/>
    </xf>
    <xf numFmtId="0" fontId="5" fillId="13" borderId="37" xfId="0" applyFont="1" applyFill="1" applyBorder="1" applyAlignment="1">
      <alignment horizontal="center" vertical="center"/>
    </xf>
    <xf numFmtId="0" fontId="5" fillId="16" borderId="12" xfId="0" applyFont="1" applyFill="1" applyBorder="1" applyAlignment="1">
      <alignment horizontal="center" vertical="center" wrapText="1"/>
    </xf>
    <xf numFmtId="0" fontId="5" fillId="16" borderId="36" xfId="0" applyFont="1" applyFill="1" applyBorder="1" applyAlignment="1">
      <alignment horizontal="center" vertical="center" wrapText="1"/>
    </xf>
    <xf numFmtId="0" fontId="5" fillId="16" borderId="37" xfId="0" applyFont="1" applyFill="1" applyBorder="1" applyAlignment="1">
      <alignment horizontal="center" vertical="center" wrapText="1"/>
    </xf>
    <xf numFmtId="0" fontId="5" fillId="9" borderId="12" xfId="0" applyFont="1" applyFill="1" applyBorder="1" applyAlignment="1">
      <alignment horizontal="center" vertical="center" wrapText="1"/>
    </xf>
    <xf numFmtId="0" fontId="5" fillId="9" borderId="36" xfId="0" applyFont="1" applyFill="1" applyBorder="1" applyAlignment="1">
      <alignment horizontal="center" vertical="center" wrapText="1"/>
    </xf>
    <xf numFmtId="0" fontId="16" fillId="9" borderId="37" xfId="0" applyFont="1" applyFill="1" applyBorder="1" applyAlignment="1">
      <alignment horizontal="center" vertical="center" wrapText="1"/>
    </xf>
    <xf numFmtId="0" fontId="5" fillId="25" borderId="5" xfId="0" applyFont="1" applyFill="1" applyBorder="1" applyAlignment="1">
      <alignment horizontal="center" vertical="center"/>
    </xf>
    <xf numFmtId="0" fontId="5" fillId="25" borderId="12" xfId="0" applyFont="1" applyFill="1" applyBorder="1" applyAlignment="1">
      <alignment horizontal="center" vertical="center"/>
    </xf>
    <xf numFmtId="0" fontId="5" fillId="25" borderId="36" xfId="0" applyFont="1" applyFill="1" applyBorder="1" applyAlignment="1">
      <alignment horizontal="center" vertical="center"/>
    </xf>
    <xf numFmtId="0" fontId="16" fillId="25" borderId="37" xfId="0" applyFont="1" applyFill="1" applyBorder="1" applyAlignment="1">
      <alignment horizontal="center" vertical="center" wrapText="1"/>
    </xf>
    <xf numFmtId="0" fontId="5" fillId="19" borderId="12" xfId="0" applyFont="1" applyFill="1" applyBorder="1" applyAlignment="1">
      <alignment horizontal="center" vertical="center" wrapText="1"/>
    </xf>
    <xf numFmtId="0" fontId="5" fillId="19" borderId="36" xfId="0" applyFont="1" applyFill="1" applyBorder="1" applyAlignment="1">
      <alignment horizontal="center" vertical="center" wrapText="1"/>
    </xf>
    <xf numFmtId="0" fontId="16" fillId="19" borderId="37" xfId="0" applyFont="1" applyFill="1" applyBorder="1" applyAlignment="1">
      <alignment horizontal="center" vertical="center" wrapText="1"/>
    </xf>
    <xf numFmtId="0" fontId="5" fillId="37" borderId="5" xfId="0" applyFont="1" applyFill="1" applyBorder="1" applyAlignment="1">
      <alignment horizontal="center" vertical="center"/>
    </xf>
    <xf numFmtId="0" fontId="5" fillId="37" borderId="12" xfId="0" applyFont="1" applyFill="1" applyBorder="1" applyAlignment="1">
      <alignment horizontal="center" vertical="center" wrapText="1"/>
    </xf>
    <xf numFmtId="0" fontId="5" fillId="37" borderId="36" xfId="0" applyFont="1" applyFill="1" applyBorder="1" applyAlignment="1">
      <alignment horizontal="center" vertical="center" wrapText="1"/>
    </xf>
    <xf numFmtId="0" fontId="5" fillId="37" borderId="37" xfId="0" applyFont="1" applyFill="1" applyBorder="1" applyAlignment="1">
      <alignment horizontal="center" vertical="center" wrapText="1"/>
    </xf>
    <xf numFmtId="0" fontId="5" fillId="31" borderId="38" xfId="0" applyFont="1" applyFill="1" applyBorder="1" applyAlignment="1">
      <alignment horizontal="center" vertical="center"/>
    </xf>
    <xf numFmtId="0" fontId="5" fillId="31" borderId="38" xfId="0" applyFont="1" applyFill="1" applyBorder="1" applyAlignment="1">
      <alignment horizontal="center" vertical="center" wrapText="1"/>
    </xf>
    <xf numFmtId="0" fontId="5" fillId="31" borderId="39" xfId="0" applyFont="1" applyFill="1" applyBorder="1" applyAlignment="1">
      <alignment horizontal="center" vertical="center" wrapText="1"/>
    </xf>
    <xf numFmtId="0" fontId="5" fillId="31" borderId="40" xfId="0" applyFont="1" applyFill="1" applyBorder="1" applyAlignment="1">
      <alignment horizontal="center" vertical="center" wrapText="1"/>
    </xf>
    <xf numFmtId="0" fontId="16" fillId="31" borderId="41" xfId="0" applyFont="1" applyFill="1" applyBorder="1" applyAlignment="1">
      <alignment horizontal="center" vertical="center" wrapText="1"/>
    </xf>
    <xf numFmtId="0" fontId="24" fillId="0" borderId="0" xfId="0" applyFont="1" applyAlignment="1">
      <alignment wrapText="1"/>
    </xf>
    <xf numFmtId="0" fontId="15" fillId="0" borderId="0" xfId="0" applyFont="1" applyAlignment="1">
      <alignment wrapText="1"/>
    </xf>
    <xf numFmtId="0" fontId="13" fillId="30" borderId="42" xfId="0" applyFont="1" applyFill="1" applyBorder="1" applyAlignment="1">
      <alignment wrapText="1"/>
    </xf>
    <xf numFmtId="0" fontId="13" fillId="30" borderId="3" xfId="0" applyFont="1" applyFill="1" applyBorder="1" applyAlignment="1">
      <alignment horizontal="center"/>
    </xf>
    <xf numFmtId="0" fontId="10" fillId="32" borderId="5" xfId="0" applyFont="1" applyFill="1" applyBorder="1" applyAlignment="1">
      <alignment wrapText="1"/>
    </xf>
    <xf numFmtId="0" fontId="10" fillId="32" borderId="5" xfId="0" applyFont="1" applyFill="1" applyBorder="1"/>
    <xf numFmtId="0" fontId="13" fillId="2" borderId="42" xfId="0" applyFont="1" applyFill="1" applyBorder="1" applyAlignment="1">
      <alignment wrapText="1"/>
    </xf>
    <xf numFmtId="0" fontId="13" fillId="2" borderId="3" xfId="0" applyFont="1" applyFill="1" applyBorder="1" applyAlignment="1">
      <alignment horizontal="center"/>
    </xf>
    <xf numFmtId="0" fontId="10" fillId="6" borderId="5" xfId="0" applyFont="1" applyFill="1" applyBorder="1" applyAlignment="1">
      <alignment wrapText="1"/>
    </xf>
    <xf numFmtId="0" fontId="10" fillId="6" borderId="12" xfId="0" applyFont="1" applyFill="1" applyBorder="1" applyAlignment="1">
      <alignment wrapText="1"/>
    </xf>
    <xf numFmtId="0" fontId="17" fillId="5" borderId="5" xfId="0" applyFont="1" applyFill="1" applyBorder="1" applyAlignment="1">
      <alignment wrapText="1"/>
    </xf>
    <xf numFmtId="0" fontId="13" fillId="38" borderId="42" xfId="0" applyFont="1" applyFill="1" applyBorder="1" applyAlignment="1">
      <alignment wrapText="1"/>
    </xf>
    <xf numFmtId="0" fontId="13" fillId="38" borderId="3" xfId="0" applyFont="1" applyFill="1" applyBorder="1" applyAlignment="1">
      <alignment horizontal="center"/>
    </xf>
    <xf numFmtId="0" fontId="10" fillId="17" borderId="0" xfId="0" applyFont="1" applyFill="1" applyAlignment="1">
      <alignment wrapText="1"/>
    </xf>
    <xf numFmtId="0" fontId="10" fillId="17" borderId="0" xfId="0" applyFont="1" applyFill="1"/>
    <xf numFmtId="0" fontId="10" fillId="17" borderId="5" xfId="0" applyFont="1" applyFill="1" applyBorder="1" applyAlignment="1">
      <alignment wrapText="1"/>
    </xf>
    <xf numFmtId="0" fontId="10" fillId="17" borderId="5" xfId="0" applyFont="1" applyFill="1" applyBorder="1"/>
    <xf numFmtId="0" fontId="10" fillId="16" borderId="5" xfId="0" applyFont="1" applyFill="1" applyBorder="1" applyAlignment="1">
      <alignment wrapText="1"/>
    </xf>
    <xf numFmtId="0" fontId="10" fillId="16" borderId="5" xfId="0" applyFont="1" applyFill="1" applyBorder="1"/>
    <xf numFmtId="0" fontId="28" fillId="11" borderId="42" xfId="0" applyFont="1" applyFill="1" applyBorder="1" applyAlignment="1">
      <alignment wrapText="1"/>
    </xf>
    <xf numFmtId="0" fontId="28" fillId="11" borderId="3" xfId="0" applyFont="1" applyFill="1" applyBorder="1" applyAlignment="1">
      <alignment horizontal="center"/>
    </xf>
    <xf numFmtId="0" fontId="5" fillId="10" borderId="5" xfId="0" applyFont="1" applyFill="1" applyBorder="1" applyAlignment="1">
      <alignment wrapText="1"/>
    </xf>
    <xf numFmtId="0" fontId="5" fillId="10" borderId="5" xfId="0" applyFont="1" applyFill="1" applyBorder="1" applyAlignment="1">
      <alignment horizontal="center"/>
    </xf>
    <xf numFmtId="0" fontId="5" fillId="9" borderId="5" xfId="0" applyFont="1" applyFill="1" applyBorder="1" applyAlignment="1">
      <alignment wrapText="1"/>
    </xf>
    <xf numFmtId="0" fontId="5" fillId="9" borderId="5" xfId="0" applyFont="1" applyFill="1" applyBorder="1" applyAlignment="1">
      <alignment horizontal="center"/>
    </xf>
    <xf numFmtId="0" fontId="5" fillId="9" borderId="12" xfId="0" applyFont="1" applyFill="1" applyBorder="1" applyAlignment="1">
      <alignment horizontal="center"/>
    </xf>
    <xf numFmtId="0" fontId="5" fillId="0" borderId="43" xfId="0" applyFont="1" applyBorder="1" applyAlignment="1">
      <alignment wrapText="1"/>
    </xf>
    <xf numFmtId="0" fontId="8" fillId="3" borderId="10" xfId="0" applyFont="1" applyFill="1" applyBorder="1"/>
    <xf numFmtId="0" fontId="9" fillId="0" borderId="10" xfId="0" applyFont="1" applyBorder="1"/>
    <xf numFmtId="0" fontId="7" fillId="6" borderId="14" xfId="0" applyFont="1" applyFill="1" applyBorder="1"/>
    <xf numFmtId="0" fontId="9" fillId="0" borderId="15" xfId="0" applyFont="1" applyBorder="1"/>
    <xf numFmtId="0" fontId="8" fillId="2" borderId="9" xfId="0" applyFont="1" applyFill="1" applyBorder="1"/>
    <xf numFmtId="0" fontId="9" fillId="0" borderId="9" xfId="0" applyFont="1" applyBorder="1"/>
    <xf numFmtId="0" fontId="13" fillId="3" borderId="16" xfId="0" applyFont="1" applyFill="1" applyBorder="1" applyAlignment="1">
      <alignment vertical="center"/>
    </xf>
    <xf numFmtId="0" fontId="9" fillId="0" borderId="16" xfId="0" applyFont="1" applyBorder="1"/>
    <xf numFmtId="0" fontId="7" fillId="6" borderId="13" xfId="0" applyFont="1" applyFill="1" applyBorder="1"/>
    <xf numFmtId="0" fontId="8" fillId="3" borderId="17" xfId="0" applyFont="1" applyFill="1" applyBorder="1"/>
    <xf numFmtId="0" fontId="9" fillId="0" borderId="17" xfId="0" applyFont="1" applyBorder="1"/>
    <xf numFmtId="0" fontId="15" fillId="6" borderId="12" xfId="0" applyFont="1" applyFill="1" applyBorder="1"/>
    <xf numFmtId="0" fontId="9" fillId="0" borderId="19" xfId="0" applyFont="1" applyBorder="1"/>
    <xf numFmtId="0" fontId="10" fillId="6" borderId="12" xfId="0" applyFont="1" applyFill="1" applyBorder="1"/>
    <xf numFmtId="0" fontId="8" fillId="8" borderId="17" xfId="0" applyFont="1" applyFill="1" applyBorder="1"/>
    <xf numFmtId="0" fontId="15" fillId="10" borderId="12" xfId="0" applyFont="1" applyFill="1" applyBorder="1"/>
    <xf numFmtId="0" fontId="10" fillId="10" borderId="12" xfId="0" applyFont="1" applyFill="1" applyBorder="1"/>
    <xf numFmtId="0" fontId="8" fillId="11" borderId="17" xfId="0" applyFont="1" applyFill="1" applyBorder="1"/>
    <xf numFmtId="0" fontId="16" fillId="10" borderId="12" xfId="0" applyFont="1" applyFill="1" applyBorder="1"/>
    <xf numFmtId="0" fontId="5" fillId="10" borderId="12" xfId="0" applyFont="1" applyFill="1" applyBorder="1"/>
    <xf numFmtId="0" fontId="8" fillId="12" borderId="17" xfId="0" applyFont="1" applyFill="1" applyBorder="1"/>
    <xf numFmtId="0" fontId="20" fillId="14" borderId="12" xfId="0" applyFont="1" applyFill="1" applyBorder="1"/>
    <xf numFmtId="0" fontId="17" fillId="14" borderId="12" xfId="0" applyFont="1" applyFill="1" applyBorder="1"/>
    <xf numFmtId="0" fontId="8" fillId="15" borderId="17" xfId="0" applyFont="1" applyFill="1" applyBorder="1"/>
    <xf numFmtId="0" fontId="14" fillId="17" borderId="12" xfId="0" applyFont="1" applyFill="1" applyBorder="1" applyAlignment="1">
      <alignment vertical="center"/>
    </xf>
    <xf numFmtId="0" fontId="8" fillId="15" borderId="0" xfId="0" applyFont="1" applyFill="1" applyAlignment="1">
      <alignment vertical="center"/>
    </xf>
    <xf numFmtId="0" fontId="0" fillId="0" borderId="0" xfId="0"/>
    <xf numFmtId="0" fontId="7" fillId="17" borderId="12" xfId="0" applyFont="1" applyFill="1" applyBorder="1" applyAlignment="1">
      <alignment vertical="center"/>
    </xf>
    <xf numFmtId="0" fontId="8" fillId="18" borderId="17" xfId="0" applyFont="1" applyFill="1" applyBorder="1" applyAlignment="1">
      <alignment wrapText="1"/>
    </xf>
    <xf numFmtId="0" fontId="9" fillId="0" borderId="21" xfId="0" applyFont="1" applyBorder="1"/>
    <xf numFmtId="0" fontId="14" fillId="20" borderId="12" xfId="0" applyFont="1" applyFill="1" applyBorder="1" applyAlignment="1">
      <alignment vertical="center"/>
    </xf>
    <xf numFmtId="0" fontId="7" fillId="20" borderId="12" xfId="0" applyFont="1" applyFill="1" applyBorder="1" applyAlignment="1">
      <alignment vertical="center"/>
    </xf>
    <xf numFmtId="0" fontId="20" fillId="10" borderId="12" xfId="0" applyFont="1" applyFill="1" applyBorder="1"/>
    <xf numFmtId="0" fontId="18" fillId="10" borderId="12" xfId="0" applyFont="1" applyFill="1" applyBorder="1"/>
    <xf numFmtId="0" fontId="8" fillId="21" borderId="17" xfId="0" applyFont="1" applyFill="1" applyBorder="1" applyAlignment="1">
      <alignment wrapText="1"/>
    </xf>
    <xf numFmtId="0" fontId="14" fillId="0" borderId="0" xfId="0" applyFont="1"/>
    <xf numFmtId="0" fontId="10" fillId="0" borderId="0" xfId="0" applyFont="1"/>
    <xf numFmtId="0" fontId="14" fillId="23" borderId="12" xfId="0" applyFont="1" applyFill="1" applyBorder="1"/>
    <xf numFmtId="0" fontId="7" fillId="23" borderId="12" xfId="0" applyFont="1" applyFill="1" applyBorder="1"/>
    <xf numFmtId="0" fontId="8" fillId="24" borderId="17" xfId="0" applyFont="1" applyFill="1" applyBorder="1"/>
    <xf numFmtId="0" fontId="8" fillId="30" borderId="17" xfId="0" applyFont="1" applyFill="1" applyBorder="1"/>
    <xf numFmtId="0" fontId="14" fillId="32" borderId="12" xfId="0" applyFont="1" applyFill="1" applyBorder="1"/>
    <xf numFmtId="0" fontId="8" fillId="33" borderId="9" xfId="0" applyFont="1" applyFill="1" applyBorder="1"/>
    <xf numFmtId="0" fontId="20" fillId="26" borderId="12" xfId="0" applyFont="1" applyFill="1" applyBorder="1"/>
    <xf numFmtId="0" fontId="18" fillId="26" borderId="12" xfId="0" applyFont="1" applyFill="1" applyBorder="1"/>
    <xf numFmtId="0" fontId="8" fillId="27" borderId="17" xfId="0" applyFont="1" applyFill="1" applyBorder="1"/>
    <xf numFmtId="0" fontId="14" fillId="29" borderId="12" xfId="0" applyFont="1" applyFill="1" applyBorder="1"/>
    <xf numFmtId="0" fontId="7" fillId="29" borderId="12" xfId="0" applyFont="1" applyFill="1" applyBorder="1"/>
    <xf numFmtId="0" fontId="10" fillId="0" borderId="13" xfId="0" applyFont="1" applyBorder="1" applyAlignment="1">
      <alignment horizontal="center" vertical="center" wrapText="1"/>
    </xf>
    <xf numFmtId="0" fontId="9" fillId="0" borderId="14" xfId="0" applyFont="1" applyBorder="1"/>
    <xf numFmtId="0" fontId="5" fillId="0" borderId="13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</dxfs>
  <tableStyles count="1">
    <tableStyle name="Aliquots-style" pivot="0" count="2" xr9:uid="{00000000-0011-0000-FFFF-FFFF00000000}"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C7:E7" headerRowCount="0">
  <tableColumns count="3">
    <tableColumn id="1" xr3:uid="{00000000-0010-0000-0000-000001000000}" name="Column1"/>
    <tableColumn id="2" xr3:uid="{00000000-0010-0000-0000-000002000000}" name="Column2"/>
    <tableColumn id="3" xr3:uid="{00000000-0010-0000-0000-000003000000}" name="Column3"/>
  </tableColumns>
  <tableStyleInfo name="Aliquots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990"/>
  <sheetViews>
    <sheetView workbookViewId="0"/>
  </sheetViews>
  <sheetFormatPr defaultColWidth="12.5703125" defaultRowHeight="15.75" customHeight="1"/>
  <cols>
    <col min="1" max="1" width="20" customWidth="1"/>
    <col min="3" max="3" width="15" customWidth="1"/>
    <col min="4" max="4" width="17.42578125" customWidth="1"/>
    <col min="9" max="9" width="15" customWidth="1"/>
    <col min="10" max="10" width="27.5703125" customWidth="1"/>
  </cols>
  <sheetData>
    <row r="1" spans="1:25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27" customHeight="1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5" t="s">
        <v>8</v>
      </c>
      <c r="I3" s="5" t="s">
        <v>9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ht="38.25" customHeight="1">
      <c r="A4" s="6" t="s">
        <v>10</v>
      </c>
      <c r="B4" s="7" t="s">
        <v>11</v>
      </c>
      <c r="C4" s="7" t="s">
        <v>12</v>
      </c>
      <c r="D4" s="7" t="s">
        <v>13</v>
      </c>
      <c r="E4" s="7" t="s">
        <v>14</v>
      </c>
      <c r="F4" s="8">
        <v>45513</v>
      </c>
      <c r="G4" s="7" t="s">
        <v>15</v>
      </c>
      <c r="H4" s="7" t="s">
        <v>16</v>
      </c>
      <c r="I4" s="9">
        <f>SUM('Assay prep'!B70,'Assay prep'!B80,'Assay prep'!B113*2)</f>
        <v>391</v>
      </c>
      <c r="J4" s="10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ht="28.5" customHeight="1">
      <c r="A5" s="6" t="s">
        <v>17</v>
      </c>
      <c r="B5" s="7" t="s">
        <v>18</v>
      </c>
      <c r="C5" s="7" t="s">
        <v>19</v>
      </c>
      <c r="D5" s="7" t="s">
        <v>20</v>
      </c>
      <c r="E5" s="8">
        <v>45691</v>
      </c>
      <c r="F5" s="7" t="s">
        <v>21</v>
      </c>
      <c r="G5" s="7" t="s">
        <v>22</v>
      </c>
      <c r="H5" s="7" t="s">
        <v>14</v>
      </c>
      <c r="I5" s="11">
        <f>'Assay prep'!B59</f>
        <v>2.5</v>
      </c>
      <c r="J5" s="10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ht="31.5" customHeight="1">
      <c r="A6" s="6" t="s">
        <v>23</v>
      </c>
      <c r="B6" s="7" t="s">
        <v>18</v>
      </c>
      <c r="C6" s="7" t="s">
        <v>19</v>
      </c>
      <c r="D6" s="7" t="s">
        <v>24</v>
      </c>
      <c r="E6" s="8">
        <v>45691</v>
      </c>
      <c r="F6" s="7" t="s">
        <v>21</v>
      </c>
      <c r="G6" s="7" t="s">
        <v>25</v>
      </c>
      <c r="H6" s="7" t="s">
        <v>14</v>
      </c>
      <c r="I6" s="9">
        <f>'Assay prep'!B160</f>
        <v>140.625</v>
      </c>
      <c r="J6" s="10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ht="37.5" customHeight="1">
      <c r="A7" s="6" t="s">
        <v>26</v>
      </c>
      <c r="B7" s="7" t="s">
        <v>18</v>
      </c>
      <c r="C7" s="7" t="s">
        <v>27</v>
      </c>
      <c r="D7" s="7" t="s">
        <v>28</v>
      </c>
      <c r="E7" s="7" t="s">
        <v>14</v>
      </c>
      <c r="F7" s="8">
        <v>45707</v>
      </c>
      <c r="G7" s="7" t="s">
        <v>29</v>
      </c>
      <c r="H7" s="7" t="s">
        <v>30</v>
      </c>
      <c r="I7" s="9">
        <f>'Assay prep'!B173</f>
        <v>56</v>
      </c>
      <c r="J7" s="10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ht="30.75" customHeight="1">
      <c r="A8" s="6" t="s">
        <v>31</v>
      </c>
      <c r="B8" s="7" t="s">
        <v>32</v>
      </c>
      <c r="C8" s="7">
        <v>21130</v>
      </c>
      <c r="D8" s="7" t="s">
        <v>33</v>
      </c>
      <c r="E8" s="8">
        <v>45622</v>
      </c>
      <c r="F8" s="7" t="s">
        <v>14</v>
      </c>
      <c r="G8" s="7" t="s">
        <v>34</v>
      </c>
      <c r="H8" s="7" t="s">
        <v>14</v>
      </c>
      <c r="I8" s="7">
        <f>'Assay prep'!B186</f>
        <v>12.8</v>
      </c>
      <c r="J8" s="10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>
      <c r="A9" s="6" t="s">
        <v>35</v>
      </c>
      <c r="B9" s="7" t="s">
        <v>11</v>
      </c>
      <c r="C9" s="7" t="s">
        <v>36</v>
      </c>
      <c r="D9" s="7" t="s">
        <v>37</v>
      </c>
      <c r="E9" s="7" t="s">
        <v>14</v>
      </c>
      <c r="F9" s="7" t="s">
        <v>14</v>
      </c>
      <c r="G9" s="7" t="s">
        <v>14</v>
      </c>
      <c r="H9" s="7" t="s">
        <v>14</v>
      </c>
      <c r="I9" s="7">
        <f>'Assay prep'!B135*1000</f>
        <v>44000</v>
      </c>
      <c r="J9" s="1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>
      <c r="A10" s="13" t="s">
        <v>38</v>
      </c>
      <c r="B10" s="7" t="s">
        <v>39</v>
      </c>
      <c r="C10" s="7">
        <v>12483020</v>
      </c>
      <c r="D10" s="7" t="s">
        <v>40</v>
      </c>
      <c r="E10" s="7" t="s">
        <v>14</v>
      </c>
      <c r="F10" s="7" t="s">
        <v>14</v>
      </c>
      <c r="G10" s="7" t="s">
        <v>14</v>
      </c>
      <c r="H10" s="7" t="s">
        <v>41</v>
      </c>
      <c r="I10" s="7">
        <f>'Assay prep'!B132*1000</f>
        <v>5000</v>
      </c>
      <c r="J10" s="10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>
      <c r="A11" s="13" t="s">
        <v>42</v>
      </c>
      <c r="B11" s="7" t="s">
        <v>11</v>
      </c>
      <c r="C11" s="7" t="s">
        <v>43</v>
      </c>
      <c r="D11" s="7" t="s">
        <v>44</v>
      </c>
      <c r="E11" s="7" t="s">
        <v>14</v>
      </c>
      <c r="F11" s="7" t="s">
        <v>14</v>
      </c>
      <c r="G11" s="7" t="s">
        <v>45</v>
      </c>
      <c r="H11" s="7" t="s">
        <v>46</v>
      </c>
      <c r="I11" s="7">
        <f>'Assay prep'!B134*1000</f>
        <v>500</v>
      </c>
      <c r="J11" s="10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27" customHeight="1">
      <c r="A12" s="14" t="s">
        <v>47</v>
      </c>
      <c r="B12" s="7" t="s">
        <v>48</v>
      </c>
      <c r="C12" s="7" t="s">
        <v>49</v>
      </c>
      <c r="D12" s="7">
        <v>2585910</v>
      </c>
      <c r="E12" s="7" t="s">
        <v>14</v>
      </c>
      <c r="F12" s="7" t="s">
        <v>14</v>
      </c>
      <c r="G12" s="7" t="s">
        <v>50</v>
      </c>
      <c r="H12" s="7" t="s">
        <v>46</v>
      </c>
      <c r="I12" s="7">
        <f>'Assay prep'!B133*1000</f>
        <v>500</v>
      </c>
      <c r="J12" s="10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2.7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2.7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2.7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2.7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2.7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2.7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ht="12.7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ht="12.7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ht="12.7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ht="12.7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ht="12.7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ht="12.7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ht="12.7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ht="12.7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2.7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2.7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ht="12.7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ht="12.7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ht="12.7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ht="12.7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2.7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ht="12.7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ht="12.7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ht="12.7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ht="12.7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2.7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2.7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ht="12.7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ht="12.7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ht="12.7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ht="12.7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ht="12.7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ht="12.7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ht="12.7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ht="12.7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ht="12.7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ht="12.7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ht="12.7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ht="12.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2.7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ht="12.7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ht="12.7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ht="12.7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ht="12.7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ht="12.7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ht="12.7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ht="12.7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ht="12.7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ht="12.7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ht="12.7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ht="12.7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:25" ht="12.7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:25" ht="12.7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:25" ht="12.7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ht="12.7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ht="12.7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ht="12.7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ht="12.7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ht="12.7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:25" ht="12.7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:25" ht="12.7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:25" ht="12.7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:25" ht="12.7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25" ht="12.7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25" ht="12.7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ht="12.7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ht="12.7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ht="12.7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1:25" ht="12.7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:25" ht="12.7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:25" ht="12.7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:25" ht="12.7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:25" ht="12.7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1:25" ht="12.7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ht="12.7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ht="12.7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ht="12.7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ht="12.7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1:25" ht="12.7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1:25" ht="12.7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spans="1:25" ht="12.7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spans="1:25" ht="12.7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spans="1:25" ht="12.7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spans="1:25" ht="12.7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:25" ht="12.7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:25" ht="12.7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:25" ht="12.7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:25" ht="12.7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spans="1:25" ht="12.7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spans="1:25" ht="12.7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1:25" ht="12.7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1:25" ht="12.7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1:25" ht="12.7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1:25" ht="12.7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1:25" ht="12.7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1:25" ht="12.7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1:25" ht="12.7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 ht="12.7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 ht="12.7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ht="12.7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 ht="12.7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1:25" ht="12.7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1:25" ht="12.7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1:25" ht="12.7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1:25" ht="12.7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1:25" ht="12.7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1:25" ht="12.7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1:25" ht="12.7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1:25" ht="12.7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1:25" ht="12.7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1:25" ht="12.7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1:25" ht="12.7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1:25" ht="12.7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1:25" ht="12.7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1:25" ht="12.7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1:25" ht="12.7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1:25" ht="12.7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 ht="12.7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 ht="12.7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 ht="12.7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 ht="12.7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1:25" ht="12.7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1:25" ht="12.7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1:25" ht="12.7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1:25" ht="12.7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1:25" ht="12.7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1:25" ht="12.7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1:25" ht="12.7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1:25" ht="12.7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5" ht="12.7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5" ht="12.7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5" ht="12.7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5" ht="12.7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5" ht="12.7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5" ht="12.7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1:25" ht="12.7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1:25" ht="12.7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1:25" ht="12.7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1:25" ht="12.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1:25" ht="12.7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1:25" ht="12.7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1:25" ht="12.7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1:25" ht="12.7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spans="1:25" ht="12.7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spans="1:25" ht="12.7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spans="1:25" ht="12.7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spans="1:25" ht="12.7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spans="1:25" ht="12.7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:25" ht="12.7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:25" ht="12.7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spans="1:25" ht="12.7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spans="1:25" ht="12.7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spans="1:25" ht="12.7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spans="1:25" ht="12.7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spans="1:25" ht="12.7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spans="1:25" ht="12.7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spans="1:25" ht="12.7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spans="1:25" ht="12.7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spans="1:25" ht="12.7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:25" ht="12.7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:25" ht="12.7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:25" ht="12.7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:25" ht="12.7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:25" ht="12.7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:25" ht="12.7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:25" ht="12.7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:25" ht="12.7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:25" ht="12.7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:25" ht="12.7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:25" ht="12.7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:25" ht="12.7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:25" ht="12.7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:25" ht="12.7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:25" ht="12.7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:25" ht="12.7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:25" ht="12.7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:25" ht="12.7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:25" ht="12.7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:25" ht="12.7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:25" ht="12.7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:25" ht="12.7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spans="1:25" ht="12.7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spans="1:25" ht="12.7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spans="1:25" ht="12.7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spans="1:25" ht="12.7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spans="1:25" ht="12.7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spans="1:25" ht="12.7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spans="1:25" ht="12.7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spans="1:25" ht="12.7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spans="1:25" ht="12.7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spans="1:25" ht="12.7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spans="1:25" ht="12.7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spans="1:25" ht="12.7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spans="1:25" ht="12.7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spans="1:25" ht="12.7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spans="1:25" ht="12.7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spans="1:25" ht="12.7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spans="1:25" ht="12.7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spans="1:25" ht="12.7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spans="1:25" ht="12.7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spans="1:25" ht="12.7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spans="1:25" ht="12.7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spans="1:25" ht="12.7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spans="1:25" ht="12.7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spans="1:25" ht="12.7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spans="1:25" ht="12.7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spans="1:25" ht="12.7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spans="1:25" ht="12.7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spans="1:25" ht="12.7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spans="1:25" ht="12.7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spans="1:25" ht="12.7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spans="1:25" ht="12.7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spans="1:25" ht="12.7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spans="1:25" ht="12.7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spans="1:25" ht="12.7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spans="1:25" ht="12.7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spans="1:25" ht="12.7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spans="1:25" ht="12.7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spans="1:25" ht="12.7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spans="1:25" ht="12.7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spans="1:25" ht="12.7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spans="1:25" ht="12.7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spans="1:25" ht="12.7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spans="1:25" ht="12.7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spans="1:25" ht="12.7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spans="1:25" ht="12.7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spans="1:25" ht="12.7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spans="1:25" ht="12.7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spans="1:25" ht="12.7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spans="1:25" ht="12.7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spans="1:25" ht="12.7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spans="1:25" ht="12.7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spans="1:25" ht="12.7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spans="1:25" ht="12.7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spans="1:25" ht="12.7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spans="1:25" ht="12.7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spans="1:25" ht="12.7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spans="1:25" ht="12.7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spans="1:25" ht="12.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spans="1:25" ht="12.7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spans="1:25" ht="12.7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spans="1:25" ht="12.7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spans="1:25" ht="12.7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spans="1:25" ht="12.7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spans="1:25" ht="12.7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spans="1:25" ht="12.7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spans="1:25" ht="12.7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spans="1:25" ht="12.7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spans="1:25" ht="12.7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spans="1:25" ht="12.7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spans="1:25" ht="12.7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spans="1:25" ht="12.7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spans="1:25" ht="12.7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spans="1:25" ht="12.7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spans="1:25" ht="12.7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spans="1:25" ht="12.7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spans="1:25" ht="12.7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spans="1:25" ht="12.7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spans="1:25" ht="12.7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spans="1:25" ht="12.7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spans="1:25" ht="12.7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spans="1:25" ht="12.7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spans="1:25" ht="12.7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spans="1:25" ht="12.7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spans="1:25" ht="12.7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spans="1:25" ht="12.7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spans="1:25" ht="12.7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spans="1:25" ht="12.7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spans="1:25" ht="12.7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spans="1:25" ht="12.7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spans="1:25" ht="12.7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spans="1:25" ht="12.7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spans="1:25" ht="12.7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spans="1:25" ht="12.7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spans="1:25" ht="12.7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spans="1:25" ht="12.7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spans="1:25" ht="12.7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spans="1:25" ht="12.7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spans="1:25" ht="12.7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spans="1:25" ht="12.7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spans="1:25" ht="12.7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spans="1:25" ht="12.7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spans="1:25" ht="12.7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spans="1:25" ht="12.7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spans="1:25" ht="12.7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spans="1:25" ht="12.7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spans="1:25" ht="12.7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spans="1:25" ht="12.7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spans="1:25" ht="12.7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spans="1:25" ht="12.7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spans="1:25" ht="12.7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spans="1:25" ht="12.7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spans="1:25" ht="12.7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spans="1:25" ht="12.7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spans="1:25" ht="12.7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spans="1:25" ht="12.7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spans="1:25" ht="12.7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spans="1:25" ht="12.7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spans="1:25" ht="12.7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spans="1:25" ht="12.7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spans="1:25" ht="12.7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spans="1:25" ht="12.7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spans="1:25" ht="12.7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spans="1:25" ht="12.7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spans="1:25" ht="12.7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spans="1:25" ht="12.7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spans="1:25" ht="12.7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spans="1:25" ht="12.7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spans="1:25" ht="12.7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spans="1:25" ht="12.7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spans="1:25" ht="12.7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spans="1:25" ht="12.7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spans="1:25" ht="12.7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spans="1:25" ht="12.7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spans="1:25" ht="12.7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spans="1:25" ht="12.7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spans="1:25" ht="12.7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spans="1:25" ht="12.7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spans="1:25" ht="12.7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spans="1:25" ht="12.7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spans="1:25" ht="12.7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spans="1:25" ht="12.7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spans="1:25" ht="12.7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spans="1:25" ht="12.7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spans="1:25" ht="12.7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spans="1:25" ht="12.7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spans="1:25" ht="12.7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spans="1:25" ht="12.7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spans="1:25" ht="12.7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spans="1:25" ht="12.7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spans="1:25" ht="12.7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spans="1:25" ht="12.7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spans="1:25" ht="12.7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spans="1:25" ht="12.7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spans="1:25" ht="12.7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spans="1:25" ht="12.7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spans="1:25" ht="12.7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spans="1:25" ht="12.7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spans="1:25" ht="12.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spans="1:25" ht="12.7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spans="1:25" ht="12.7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spans="1:25" ht="12.7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spans="1:25" ht="12.7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spans="1:25" ht="12.7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spans="1:25" ht="12.7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spans="1:25" ht="12.7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spans="1:25" ht="12.7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spans="1:25" ht="12.7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spans="1:25" ht="12.7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spans="1:25" ht="12.7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spans="1:25" ht="12.7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spans="1:25" ht="12.7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spans="1:25" ht="12.7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spans="1:25" ht="12.7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spans="1:25" ht="12.7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spans="1:25" ht="12.7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spans="1:25" ht="12.7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spans="1:25" ht="12.7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spans="1:25" ht="12.7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spans="1:25" ht="12.7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spans="1:25" ht="12.7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spans="1:25" ht="12.7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spans="1:25" ht="12.7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spans="1:25" ht="12.7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spans="1:25" ht="12.7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spans="1:25" ht="12.7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spans="1:25" ht="12.7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spans="1:25" ht="12.7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spans="1:25" ht="12.7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spans="1:25" ht="12.7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spans="1:25" ht="12.7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spans="1:25" ht="12.7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spans="1:25" ht="12.7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spans="1:25" ht="12.7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spans="1:25" ht="12.7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spans="1:25" ht="12.7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spans="1:25" ht="12.7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spans="1:25" ht="12.7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spans="1:25" ht="12.7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spans="1:25" ht="12.7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spans="1:25" ht="12.7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spans="1:25" ht="12.7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spans="1:25" ht="12.7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spans="1:25" ht="12.7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spans="1:25" ht="12.7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spans="1:25" ht="12.7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spans="1:25" ht="12.7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spans="1:25" ht="12.7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spans="1:25" ht="12.7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spans="1:25" ht="12.7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spans="1:25" ht="12.7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spans="1:25" ht="12.7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spans="1:25" ht="12.7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spans="1:25" ht="12.7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spans="1:25" ht="12.7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spans="1:25" ht="12.7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spans="1:25" ht="12.7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spans="1:25" ht="12.7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spans="1:25" ht="12.7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spans="1:25" ht="12.7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spans="1:25" ht="12.7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spans="1:25" ht="12.7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spans="1:25" ht="12.7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spans="1:25" ht="12.7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spans="1:25" ht="12.7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spans="1:25" ht="12.7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spans="1:25" ht="12.7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spans="1:25" ht="12.7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spans="1:25" ht="12.7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spans="1:25" ht="12.7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spans="1:25" ht="12.7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spans="1:25" ht="12.7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spans="1:25" ht="12.7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spans="1:25" ht="12.7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spans="1:25" ht="12.7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spans="1:25" ht="12.7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spans="1:25" ht="12.7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spans="1:25" ht="12.7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spans="1:25" ht="12.7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spans="1:25" ht="12.7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spans="1:25" ht="12.7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spans="1:25" ht="12.7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spans="1:25" ht="12.7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spans="1:25" ht="12.7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spans="1:25" ht="12.7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spans="1:25" ht="12.7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spans="1:25" ht="12.7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spans="1:25" ht="12.7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spans="1:25" ht="12.7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spans="1:25" ht="12.7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spans="1:25" ht="12.7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spans="1:25" ht="12.7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spans="1:25" ht="12.7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spans="1:25" ht="12.7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spans="1:25" ht="12.7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spans="1:25" ht="12.7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spans="1:25" ht="12.7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spans="1:25" ht="12.7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spans="1:25" ht="12.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spans="1:25" ht="12.7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spans="1:25" ht="12.7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spans="1:25" ht="12.7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spans="1:25" ht="12.7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spans="1:25" ht="12.7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spans="1:25" ht="12.7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spans="1:25" ht="12.7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spans="1:25" ht="12.7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spans="1:25" ht="12.7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spans="1:25" ht="12.7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spans="1:25" ht="12.7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spans="1:25" ht="12.7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spans="1:25" ht="12.7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spans="1:25" ht="12.7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spans="1:25" ht="12.7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spans="1:25" ht="12.7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spans="1:25" ht="12.7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spans="1:25" ht="12.7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spans="1:25" ht="12.7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spans="1:25" ht="12.7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spans="1:25" ht="12.7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spans="1:25" ht="12.7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spans="1:25" ht="12.7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spans="1:25" ht="12.7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spans="1:25" ht="12.7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spans="1:25" ht="12.7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spans="1:25" ht="12.7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spans="1:25" ht="12.7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spans="1:25" ht="12.7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spans="1:25" ht="12.7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spans="1:25" ht="12.7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spans="1:25" ht="12.7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spans="1:25" ht="12.7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spans="1:25" ht="12.7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spans="1:25" ht="12.7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spans="1:25" ht="12.7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spans="1:25" ht="12.7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spans="1:25" ht="12.7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spans="1:25" ht="12.7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spans="1:25" ht="12.7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spans="1:25" ht="12.7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spans="1:25" ht="12.7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spans="1:25" ht="12.7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spans="1:25" ht="12.7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spans="1:25" ht="12.7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spans="1:25" ht="12.7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spans="1:25" ht="12.7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spans="1:25" ht="12.7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spans="1:25" ht="12.7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spans="1:25" ht="12.7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spans="1:25" ht="12.7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spans="1:25" ht="12.7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spans="1:25" ht="12.7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spans="1:25" ht="12.7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spans="1:25" ht="12.7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spans="1:25" ht="12.7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spans="1:25" ht="12.7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spans="1:25" ht="12.7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spans="1:25" ht="12.7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spans="1:25" ht="12.7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spans="1:25" ht="12.7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spans="1:25" ht="12.7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spans="1:25" ht="12.7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spans="1:25" ht="12.7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spans="1:25" ht="12.7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spans="1:25" ht="12.7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spans="1:25" ht="12.7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spans="1:25" ht="12.7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spans="1:25" ht="12.7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spans="1:25" ht="12.7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spans="1:25" ht="12.7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spans="1:25" ht="12.7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spans="1:25" ht="12.7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spans="1:25" ht="12.7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spans="1:25" ht="12.7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spans="1:25" ht="12.7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spans="1:25" ht="12.7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spans="1:25" ht="12.7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spans="1:25" ht="12.7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spans="1:25" ht="12.7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spans="1:25" ht="12.7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spans="1:25" ht="12.7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spans="1:25" ht="12.7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spans="1:25" ht="12.7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spans="1:25" ht="12.7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spans="1:25" ht="12.7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spans="1:25" ht="12.7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spans="1:25" ht="12.7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spans="1:25" ht="12.7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spans="1:25" ht="12.7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spans="1:25" ht="12.7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spans="1:25" ht="12.7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spans="1:25" ht="12.7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spans="1:25" ht="12.7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spans="1:25" ht="12.7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spans="1:25" ht="12.7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spans="1:25" ht="12.7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spans="1:25" ht="12.7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spans="1:25" ht="12.7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spans="1:25" ht="12.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spans="1:25" ht="12.7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spans="1:25" ht="12.7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spans="1:25" ht="12.7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spans="1:25" ht="12.7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spans="1:25" ht="12.7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spans="1:25" ht="12.7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spans="1:25" ht="12.7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spans="1:25" ht="12.7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spans="1:25" ht="12.7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spans="1:25" ht="12.7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spans="1:25" ht="12.7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spans="1:25" ht="12.7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spans="1:25" ht="12.7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spans="1:25" ht="12.7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spans="1:25" ht="12.7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spans="1:25" ht="12.7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spans="1:25" ht="12.7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spans="1:25" ht="12.7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spans="1:25" ht="12.7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spans="1:25" ht="12.7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spans="1:25" ht="12.7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spans="1:25" ht="12.7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spans="1:25" ht="12.7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spans="1:25" ht="12.7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spans="1:25" ht="12.7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spans="1:25" ht="12.7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spans="1:25" ht="12.7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spans="1:25" ht="12.7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spans="1:25" ht="12.7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spans="1:25" ht="12.7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spans="1:25" ht="12.7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spans="1:25" ht="12.7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spans="1:25" ht="12.7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spans="1:25" ht="12.7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spans="1:25" ht="12.7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spans="1:25" ht="12.7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spans="1:25" ht="12.7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spans="1:25" ht="12.7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spans="1:25" ht="12.7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spans="1:25" ht="12.7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spans="1:25" ht="12.7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spans="1:25" ht="12.7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spans="1:25" ht="12.7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spans="1:25" ht="12.7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spans="1:25" ht="12.7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spans="1:25" ht="12.7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spans="1:25" ht="12.7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spans="1:25" ht="12.7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spans="1:25" ht="12.7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spans="1:25" ht="12.7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spans="1:25" ht="12.7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spans="1:25" ht="12.7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spans="1:25" ht="12.7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spans="1:25" ht="12.7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spans="1:25" ht="12.7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spans="1:25" ht="12.7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spans="1:25" ht="12.7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spans="1:25" ht="12.7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spans="1:25" ht="12.7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spans="1:25" ht="12.7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spans="1:25" ht="12.7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spans="1:25" ht="12.7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spans="1:25" ht="12.7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spans="1:25" ht="12.7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spans="1:25" ht="12.7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spans="1:25" ht="12.7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spans="1:25" ht="12.7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spans="1:25" ht="12.7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spans="1:25" ht="12.7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spans="1:25" ht="12.7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spans="1:25" ht="12.7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spans="1:25" ht="12.7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spans="1:25" ht="12.7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spans="1:25" ht="12.7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spans="1:25" ht="12.7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spans="1:25" ht="12.7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spans="1:25" ht="12.7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spans="1:25" ht="12.7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spans="1:25" ht="12.7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spans="1:25" ht="12.7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spans="1:25" ht="12.7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spans="1:25" ht="12.7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spans="1:25" ht="12.7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spans="1:25" ht="12.7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spans="1:25" ht="12.7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spans="1:25" ht="12.7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spans="1:25" ht="12.7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spans="1:25" ht="12.7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spans="1:25" ht="12.7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spans="1:25" ht="12.7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spans="1:25" ht="12.7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spans="1:25" ht="12.7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spans="1:25" ht="12.7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spans="1:25" ht="12.7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spans="1:25" ht="12.7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spans="1:25" ht="12.7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spans="1:25" ht="12.7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spans="1:25" ht="12.7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spans="1:25" ht="12.7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spans="1:25" ht="12.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spans="1:25" ht="12.7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spans="1:25" ht="12.7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spans="1:25" ht="12.7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spans="1:25" ht="12.7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spans="1:25" ht="12.7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spans="1:25" ht="12.7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spans="1:25" ht="12.7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spans="1:25" ht="12.7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spans="1:25" ht="12.7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spans="1:25" ht="12.7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spans="1:25" ht="12.7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spans="1:25" ht="12.7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spans="1:25" ht="12.7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spans="1:25" ht="12.7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spans="1:25" ht="12.7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spans="1:25" ht="12.7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spans="1:25" ht="12.7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spans="1:25" ht="12.7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spans="1:25" ht="12.7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spans="1:25" ht="12.7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spans="1:25" ht="12.7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spans="1:25" ht="12.7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spans="1:25" ht="12.7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spans="1:25" ht="12.7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spans="1:25" ht="12.7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spans="1:25" ht="12.7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spans="1:25" ht="12.7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spans="1:25" ht="12.7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spans="1:25" ht="12.7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spans="1:25" ht="12.7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spans="1:25" ht="12.7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spans="1:25" ht="12.7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spans="1:25" ht="12.7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spans="1:25" ht="12.7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spans="1:25" ht="12.7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spans="1:25" ht="12.7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spans="1:25" ht="12.7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spans="1:25" ht="12.7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spans="1:25" ht="12.7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spans="1:25" ht="12.7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spans="1:25" ht="12.7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spans="1:25" ht="12.7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spans="1:25" ht="12.7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spans="1:25" ht="12.7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spans="1:25" ht="12.7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spans="1:25" ht="12.7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spans="1:25" ht="12.7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spans="1:25" ht="12.7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spans="1:25" ht="12.7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spans="1:25" ht="12.7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spans="1:25" ht="12.7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spans="1:25" ht="12.7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spans="1:25" ht="12.7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spans="1:25" ht="12.7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spans="1:25" ht="12.7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spans="1:25" ht="12.7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spans="1:25" ht="12.7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spans="1:25" ht="12.7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spans="1:25" ht="12.7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spans="1:25" ht="12.7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spans="1:25" ht="12.7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spans="1:25" ht="12.7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spans="1:25" ht="12.7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spans="1:25" ht="12.7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spans="1:25" ht="12.7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spans="1:25" ht="12.7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spans="1:25" ht="12.7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spans="1:25" ht="12.7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spans="1:25" ht="12.7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spans="1:25" ht="12.7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spans="1:25" ht="12.7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spans="1:25" ht="12.7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spans="1:25" ht="12.7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spans="1:25" ht="12.7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spans="1:25" ht="12.7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spans="1:25" ht="12.7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spans="1:25" ht="12.7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spans="1:25" ht="12.7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spans="1:25" ht="12.7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spans="1:25" ht="12.7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spans="1:25" ht="12.7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spans="1:25" ht="12.7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spans="1:25" ht="12.7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spans="1:25" ht="12.7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spans="1:25" ht="12.7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spans="1:25" ht="12.7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spans="1:25" ht="12.7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spans="1:25" ht="12.7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spans="1:25" ht="12.7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spans="1:25" ht="12.7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spans="1:25" ht="12.7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spans="1:25" ht="12.7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spans="1:25" ht="12.7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spans="1:25" ht="12.7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spans="1:25" ht="12.7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spans="1:25" ht="12.7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spans="1:25" ht="12.7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spans="1:25" ht="12.7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spans="1:25" ht="12.7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spans="1:25" ht="12.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spans="1:25" ht="12.7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spans="1:25" ht="12.7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spans="1:25" ht="12.7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spans="1:25" ht="12.7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spans="1:25" ht="12.7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spans="1:25" ht="12.7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spans="1:25" ht="12.7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spans="1:25" ht="12.7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spans="1:25" ht="12.7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spans="1:25" ht="12.7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spans="1:25" ht="12.7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spans="1:25" ht="12.7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spans="1:25" ht="12.7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spans="1:25" ht="12.7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spans="1:25" ht="12.7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spans="1:25" ht="12.7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spans="1:25" ht="12.7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spans="1:25" ht="12.7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spans="1:25" ht="12.7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spans="1:25" ht="12.7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spans="1:25" ht="12.7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spans="1:25" ht="12.7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spans="1:25" ht="12.7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spans="1:25" ht="12.7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spans="1:25" ht="12.7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spans="1:25" ht="12.7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spans="1:25" ht="12.7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spans="1:25" ht="12.7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spans="1:25" ht="12.7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spans="1:25" ht="12.7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spans="1:25" ht="12.7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spans="1:25" ht="12.7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spans="1:25" ht="12.7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spans="1:25" ht="12.7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spans="1:25" ht="12.7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spans="1:25" ht="12.7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spans="1:25" ht="12.7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spans="1:25" ht="12.7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spans="1:25" ht="12.7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spans="1:25" ht="12.7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spans="1:25" ht="12.7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spans="1:25" ht="12.7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spans="1:25" ht="12.7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spans="1:25" ht="12.7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spans="1:25" ht="12.7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spans="1:25" ht="12.7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spans="1:25" ht="12.7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spans="1:25" ht="12.7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spans="1:25" ht="12.7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spans="1:25" ht="12.7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spans="1:25" ht="12.7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spans="1:25" ht="12.7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spans="1:25" ht="12.7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spans="1:25" ht="12.7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spans="1:25" ht="12.7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spans="1:25" ht="12.7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spans="1:25" ht="12.7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spans="1:25" ht="12.7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spans="1:25" ht="12.7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spans="1:25" ht="12.7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spans="1:25" ht="12.7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spans="1:25" ht="12.7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spans="1:25" ht="12.7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spans="1:25" ht="12.7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spans="1:25" ht="12.7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spans="1:25" ht="12.7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spans="1:25" ht="12.7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spans="1:25" ht="12.7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spans="1:25" ht="12.7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spans="1:25" ht="12.7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spans="1:25" ht="12.7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spans="1:25" ht="12.7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spans="1:25" ht="12.7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spans="1:25" ht="12.7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spans="1:25" ht="12.7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spans="1:25" ht="12.7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spans="1:25" ht="12.7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spans="1:25" ht="12.7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spans="1:25" ht="12.7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spans="1:25" ht="12.7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spans="1:25" ht="12.7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spans="1:25" ht="12.7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spans="1:25" ht="12.7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spans="1:25" ht="12.7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spans="1:25" ht="12.7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spans="1:25" ht="12.7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spans="1:25" ht="12.7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spans="1:25" ht="12.7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spans="1:25" ht="12.7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spans="1:25" ht="12.7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spans="1:25" ht="12.7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spans="1:25" ht="12.7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spans="1:25" ht="12.7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spans="1:25" ht="12.7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spans="1:25" ht="12.7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spans="1:25" ht="12.7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spans="1:25" ht="12.7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spans="1:25" ht="12.7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spans="1:25" ht="12.7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spans="1:25" ht="12.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spans="1:25" ht="12.7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spans="1:25" ht="12.7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spans="1:25" ht="12.7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spans="1:25" ht="12.7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spans="1:25" ht="12.7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spans="1:25" ht="12.7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spans="1:25" ht="12.7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spans="1:25" ht="12.7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spans="1:25" ht="12.7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spans="1:25" ht="12.7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spans="1:25" ht="12.7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spans="1:25" ht="12.7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spans="1:25" ht="12.7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spans="1:25" ht="12.7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spans="1:25" ht="12.7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spans="1:25" ht="12.7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spans="1:25" ht="12.7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spans="1:25" ht="12.7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spans="1:25" ht="12.7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spans="1:25" ht="12.7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spans="1:25" ht="12.7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spans="1:25" ht="12.7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spans="1:25" ht="12.7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spans="1:25" ht="12.7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spans="1:25" ht="12.7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spans="1:25" ht="12.7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spans="1:25" ht="12.7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spans="1:25" ht="12.7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spans="1:25" ht="12.7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spans="1:25" ht="12.7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spans="1:25" ht="12.7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spans="1:25" ht="12.7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spans="1:25" ht="12.7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spans="1:25" ht="12.7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spans="1:25" ht="12.7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spans="1:25" ht="12.7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spans="1:25" ht="12.7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spans="1:25" ht="12.7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spans="1:25" ht="12.7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spans="1:25" ht="12.7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spans="1:25" ht="12.7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spans="1:25" ht="12.7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spans="1:25" ht="12.7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spans="1:25" ht="12.7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spans="1:25" ht="12.7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spans="1:25" ht="12.7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spans="1:25" ht="12.7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spans="1:25" ht="12.7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spans="1:25" ht="12.7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spans="1:25" ht="12.7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spans="1:25" ht="12.7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spans="1:25" ht="12.7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spans="1:25" ht="12.7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spans="1:25" ht="12.7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spans="1:25" ht="12.7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spans="1:25" ht="12.7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spans="1:25" ht="12.7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spans="1:25" ht="12.7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spans="1:25" ht="12.7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spans="1:25" ht="12.7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spans="1:25" ht="12.7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spans="1:25" ht="12.7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spans="1:25" ht="12.7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spans="1:25" ht="12.7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spans="1:25" ht="12.7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spans="1:25" ht="12.7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spans="1:25" ht="12.7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spans="1:25" ht="12.7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spans="1:25" ht="12.7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spans="1:25" ht="12.7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spans="1:25" ht="12.7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spans="1:25" ht="12.7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spans="1:25" ht="12.7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spans="1:25" ht="12.7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spans="1:25" ht="12.7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spans="1:25" ht="12.7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spans="1:25" ht="12.7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spans="1:25" ht="12.7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spans="1:25" ht="12.7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spans="1:25" ht="12.7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spans="1:25" ht="12.7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spans="1:25" ht="12.7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spans="1:25" ht="12.7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spans="1:25" ht="12.7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spans="1:25" ht="12.7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spans="1:25" ht="12.7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spans="1:25" ht="12.7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spans="1:25" ht="12.7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spans="1:25" ht="12.7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spans="1:25" ht="12.7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spans="1:25" ht="12.7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spans="1:25" ht="12.7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spans="1:25" ht="12.7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spans="1:25" ht="12.7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spans="1:25" ht="12.7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spans="1:25" ht="12.7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spans="1:25" ht="12.7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spans="1:25" ht="12.7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spans="1:25" ht="12.7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spans="1:25" ht="12.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spans="1:25" ht="12.7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spans="1:25" ht="12.7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spans="1:25" ht="12.7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spans="1:25" ht="12.7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spans="1:25" ht="12.7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spans="1:25" ht="12.7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spans="1:25" ht="12.7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spans="1:25" ht="12.7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spans="1:25" ht="12.7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spans="1:25" ht="12.7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spans="1:25" ht="12.7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spans="1:25" ht="12.7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spans="1:25" ht="12.7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spans="1:25" ht="12.7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spans="1:25" ht="12.7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16"/>
  <sheetViews>
    <sheetView workbookViewId="0"/>
  </sheetViews>
  <sheetFormatPr defaultColWidth="12.5703125" defaultRowHeight="15.75" customHeight="1"/>
  <cols>
    <col min="1" max="1" width="36.42578125" customWidth="1"/>
    <col min="2" max="2" width="22.28515625" customWidth="1"/>
  </cols>
  <sheetData>
    <row r="1" spans="1:4" ht="15.75" customHeight="1">
      <c r="A1" s="1" t="s">
        <v>51</v>
      </c>
      <c r="B1" s="15"/>
      <c r="C1" s="15"/>
      <c r="D1" s="15"/>
    </row>
    <row r="2" spans="1:4">
      <c r="A2" s="15"/>
      <c r="B2" s="15"/>
      <c r="C2" s="15"/>
      <c r="D2" s="15"/>
    </row>
    <row r="3" spans="1:4">
      <c r="A3" s="16" t="s">
        <v>52</v>
      </c>
      <c r="B3" s="17">
        <v>45702</v>
      </c>
      <c r="C3" s="15"/>
      <c r="D3" s="15"/>
    </row>
    <row r="4" spans="1:4">
      <c r="A4" s="16" t="s">
        <v>53</v>
      </c>
      <c r="B4" s="18">
        <v>2</v>
      </c>
      <c r="C4" s="15"/>
      <c r="D4" s="15"/>
    </row>
    <row r="5" spans="1:4">
      <c r="A5" s="16" t="s">
        <v>54</v>
      </c>
      <c r="B5" s="18" t="s">
        <v>55</v>
      </c>
      <c r="C5" s="15"/>
      <c r="D5" s="15"/>
    </row>
    <row r="6" spans="1:4">
      <c r="A6" s="16" t="s">
        <v>56</v>
      </c>
      <c r="B6" s="18">
        <v>20</v>
      </c>
      <c r="C6" s="15"/>
      <c r="D6" s="15"/>
    </row>
    <row r="7" spans="1:4">
      <c r="A7" s="16" t="s">
        <v>57</v>
      </c>
      <c r="B7" s="18">
        <v>30</v>
      </c>
      <c r="C7" s="15"/>
      <c r="D7" s="15"/>
    </row>
    <row r="8" spans="1:4">
      <c r="A8" s="16" t="s">
        <v>58</v>
      </c>
      <c r="B8" s="18">
        <f>B7*B4</f>
        <v>60</v>
      </c>
      <c r="C8" s="15"/>
      <c r="D8" s="15"/>
    </row>
    <row r="9" spans="1:4">
      <c r="A9" s="19" t="s">
        <v>59</v>
      </c>
      <c r="B9" s="20">
        <v>50</v>
      </c>
      <c r="C9" s="15" t="s">
        <v>60</v>
      </c>
      <c r="D9" s="15"/>
    </row>
    <row r="10" spans="1:4">
      <c r="A10" s="19" t="s">
        <v>61</v>
      </c>
      <c r="B10" s="21">
        <f>B9/B4</f>
        <v>25</v>
      </c>
      <c r="C10" s="15" t="s">
        <v>62</v>
      </c>
      <c r="D10" s="15"/>
    </row>
    <row r="11" spans="1:4">
      <c r="A11" s="16" t="s">
        <v>63</v>
      </c>
      <c r="B11" s="18">
        <v>30</v>
      </c>
      <c r="C11" s="15"/>
      <c r="D11" s="15"/>
    </row>
    <row r="12" spans="1:4">
      <c r="A12" s="16" t="s">
        <v>64</v>
      </c>
      <c r="B12" s="18" t="s">
        <v>65</v>
      </c>
      <c r="C12" s="15"/>
      <c r="D12" s="15"/>
    </row>
    <row r="13" spans="1:4">
      <c r="A13" s="16" t="s">
        <v>66</v>
      </c>
      <c r="B13" s="18" t="s">
        <v>67</v>
      </c>
      <c r="C13" s="15"/>
      <c r="D13" s="15"/>
    </row>
    <row r="14" spans="1:4" ht="50.25" customHeight="1">
      <c r="A14" s="16" t="s">
        <v>68</v>
      </c>
      <c r="B14" s="22" t="s">
        <v>69</v>
      </c>
      <c r="C14" s="15"/>
      <c r="D14" s="15"/>
    </row>
    <row r="15" spans="1:4">
      <c r="A15" s="16" t="s">
        <v>70</v>
      </c>
      <c r="B15" s="18" t="s">
        <v>71</v>
      </c>
      <c r="C15" s="15"/>
      <c r="D15" s="15"/>
    </row>
    <row r="16" spans="1:4">
      <c r="A16" s="15"/>
      <c r="B16" s="15"/>
      <c r="C16" s="15"/>
      <c r="D16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D1125"/>
  <sheetViews>
    <sheetView topLeftCell="A167" workbookViewId="0"/>
  </sheetViews>
  <sheetFormatPr defaultColWidth="12.5703125" defaultRowHeight="15.75" customHeight="1"/>
  <cols>
    <col min="1" max="1" width="45.7109375" customWidth="1"/>
    <col min="2" max="2" width="15" customWidth="1"/>
    <col min="3" max="3" width="15.5703125" customWidth="1"/>
    <col min="4" max="4" width="21.7109375" customWidth="1"/>
    <col min="5" max="5" width="9.42578125" customWidth="1"/>
    <col min="8" max="8" width="13.42578125" customWidth="1"/>
    <col min="9" max="9" width="8.85546875" customWidth="1"/>
    <col min="10" max="10" width="9.140625" customWidth="1"/>
    <col min="12" max="12" width="24" customWidth="1"/>
  </cols>
  <sheetData>
    <row r="1" spans="1:30" ht="15.75" customHeight="1">
      <c r="A1" s="1" t="s">
        <v>7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</row>
    <row r="2" spans="1:30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</row>
    <row r="3" spans="1:30" ht="15.75" customHeight="1">
      <c r="A3" s="24" t="s">
        <v>73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</row>
    <row r="4" spans="1:30">
      <c r="A4" s="26" t="s">
        <v>74</v>
      </c>
      <c r="B4" s="26"/>
      <c r="C4" s="27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</row>
    <row r="5" spans="1:30">
      <c r="A5" s="311" t="s">
        <v>75</v>
      </c>
      <c r="B5" s="312"/>
      <c r="C5" s="28" t="s">
        <v>76</v>
      </c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</row>
    <row r="6" spans="1:30">
      <c r="A6" s="29" t="s">
        <v>77</v>
      </c>
      <c r="B6" s="30">
        <v>1.07</v>
      </c>
      <c r="C6" s="31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</row>
    <row r="7" spans="1:30">
      <c r="A7" s="32" t="s">
        <v>78</v>
      </c>
      <c r="B7" s="33">
        <v>1</v>
      </c>
      <c r="C7" s="34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</row>
    <row r="8" spans="1:30">
      <c r="A8" s="29" t="s">
        <v>79</v>
      </c>
      <c r="B8" s="30">
        <v>10</v>
      </c>
      <c r="C8" s="35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</row>
    <row r="9" spans="1:30">
      <c r="A9" s="36" t="s">
        <v>80</v>
      </c>
      <c r="B9" s="36">
        <f>B8*(B7/100)</f>
        <v>0.1</v>
      </c>
      <c r="C9" s="313" t="b">
        <v>0</v>
      </c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</row>
    <row r="10" spans="1:30">
      <c r="A10" s="36" t="s">
        <v>81</v>
      </c>
      <c r="B10" s="36">
        <f>B9*B6</f>
        <v>0.10700000000000001</v>
      </c>
      <c r="C10" s="314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</row>
    <row r="11" spans="1:30">
      <c r="A11" s="36" t="s">
        <v>82</v>
      </c>
      <c r="B11" s="37">
        <f>B8-B9</f>
        <v>9.9</v>
      </c>
      <c r="C11" s="38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</row>
    <row r="12" spans="1:30">
      <c r="A12" s="39" t="s">
        <v>83</v>
      </c>
      <c r="B12" s="40"/>
      <c r="C12" s="41"/>
      <c r="D12" s="23" t="s">
        <v>84</v>
      </c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</row>
    <row r="13" spans="1:30">
      <c r="A13" s="39" t="s">
        <v>85</v>
      </c>
      <c r="B13" s="42">
        <f>B12/B6</f>
        <v>0</v>
      </c>
      <c r="C13" s="41"/>
      <c r="D13" s="23" t="s">
        <v>86</v>
      </c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</row>
    <row r="14" spans="1:30">
      <c r="A14" s="39" t="s">
        <v>87</v>
      </c>
      <c r="B14" s="42">
        <f>B13/(B7/100)</f>
        <v>0</v>
      </c>
      <c r="C14" s="43"/>
      <c r="D14" s="23" t="s">
        <v>86</v>
      </c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</row>
    <row r="15" spans="1:30">
      <c r="A15" s="39" t="s">
        <v>88</v>
      </c>
      <c r="B15" s="44">
        <f>B14-B13</f>
        <v>0</v>
      </c>
      <c r="C15" s="43" t="b">
        <v>0</v>
      </c>
      <c r="D15" s="23" t="s">
        <v>86</v>
      </c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</row>
    <row r="16" spans="1:30">
      <c r="A16" s="311" t="s">
        <v>89</v>
      </c>
      <c r="B16" s="312"/>
      <c r="C16" s="28" t="s">
        <v>76</v>
      </c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</row>
    <row r="17" spans="1:30">
      <c r="A17" s="29" t="s">
        <v>77</v>
      </c>
      <c r="B17" s="30">
        <v>1.07</v>
      </c>
      <c r="C17" s="31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</row>
    <row r="18" spans="1:30">
      <c r="A18" s="29" t="s">
        <v>90</v>
      </c>
      <c r="B18" s="30">
        <v>647</v>
      </c>
      <c r="C18" s="31"/>
      <c r="D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</row>
    <row r="19" spans="1:30">
      <c r="A19" s="32" t="s">
        <v>91</v>
      </c>
      <c r="B19" s="33">
        <v>30</v>
      </c>
      <c r="C19" s="34"/>
      <c r="D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</row>
    <row r="20" spans="1:30">
      <c r="A20" s="29" t="s">
        <v>79</v>
      </c>
      <c r="B20" s="30">
        <v>10</v>
      </c>
      <c r="C20" s="35"/>
      <c r="D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</row>
    <row r="21" spans="1:30">
      <c r="A21" s="36" t="s">
        <v>81</v>
      </c>
      <c r="B21" s="45">
        <f>B19*B18*B20/1000000</f>
        <v>0.19409999999999999</v>
      </c>
      <c r="C21" s="313" t="b">
        <v>0</v>
      </c>
      <c r="D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</row>
    <row r="22" spans="1:30">
      <c r="A22" s="36" t="s">
        <v>80</v>
      </c>
      <c r="B22" s="45">
        <f>B21/B17</f>
        <v>0.18140186915887849</v>
      </c>
      <c r="C22" s="314"/>
      <c r="D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</row>
    <row r="23" spans="1:30">
      <c r="A23" s="36" t="s">
        <v>82</v>
      </c>
      <c r="B23" s="46">
        <f>B20-B22</f>
        <v>9.8185981308411208</v>
      </c>
      <c r="C23" s="38"/>
      <c r="D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</row>
    <row r="24" spans="1:30">
      <c r="A24" s="39" t="s">
        <v>83</v>
      </c>
      <c r="B24" s="40"/>
      <c r="C24" s="41"/>
      <c r="D24" s="23" t="s">
        <v>84</v>
      </c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</row>
    <row r="25" spans="1:30">
      <c r="A25" s="39" t="s">
        <v>85</v>
      </c>
      <c r="B25" s="42">
        <f>B24/B17</f>
        <v>0</v>
      </c>
      <c r="C25" s="41"/>
      <c r="D25" s="23" t="s">
        <v>86</v>
      </c>
      <c r="E25" s="47"/>
      <c r="F25" s="47"/>
      <c r="G25" s="15"/>
      <c r="H25" s="15"/>
      <c r="I25" s="15"/>
      <c r="J25" s="15"/>
      <c r="K25" s="15"/>
      <c r="L25" s="15"/>
      <c r="M25" s="15"/>
      <c r="N25" s="15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</row>
    <row r="26" spans="1:30">
      <c r="A26" s="39" t="s">
        <v>87</v>
      </c>
      <c r="B26" s="42">
        <f>B24*1000000/B19/B18</f>
        <v>0</v>
      </c>
      <c r="C26" s="43"/>
      <c r="D26" s="23" t="s">
        <v>86</v>
      </c>
      <c r="E26" s="15"/>
      <c r="F26" s="48"/>
      <c r="G26" s="15"/>
      <c r="H26" s="15"/>
      <c r="I26" s="15"/>
      <c r="J26" s="15"/>
      <c r="K26" s="15"/>
      <c r="L26" s="15"/>
      <c r="M26" s="49"/>
      <c r="N26" s="15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</row>
    <row r="27" spans="1:30">
      <c r="A27" s="39" t="s">
        <v>88</v>
      </c>
      <c r="B27" s="44">
        <f>B26-B25</f>
        <v>0</v>
      </c>
      <c r="C27" s="43" t="b">
        <v>0</v>
      </c>
      <c r="D27" s="23" t="s">
        <v>86</v>
      </c>
      <c r="E27" s="15"/>
      <c r="F27" s="48"/>
      <c r="G27" s="15"/>
      <c r="H27" s="15"/>
      <c r="I27" s="15"/>
      <c r="J27" s="15"/>
      <c r="K27" s="15"/>
      <c r="L27" s="15"/>
      <c r="M27" s="48"/>
      <c r="N27" s="15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</row>
    <row r="28" spans="1:30">
      <c r="A28" s="50"/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</row>
    <row r="29" spans="1:30">
      <c r="A29" s="315" t="s">
        <v>92</v>
      </c>
      <c r="B29" s="316"/>
      <c r="C29" s="316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</row>
    <row r="30" spans="1:30">
      <c r="A30" s="317" t="s">
        <v>93</v>
      </c>
      <c r="B30" s="318"/>
      <c r="C30" s="318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  <c r="Q30" s="51"/>
      <c r="R30" s="51"/>
      <c r="S30" s="51"/>
      <c r="T30" s="51"/>
      <c r="U30" s="51"/>
      <c r="V30" s="51"/>
      <c r="W30" s="51"/>
      <c r="X30" s="51"/>
      <c r="Y30" s="51"/>
      <c r="Z30" s="51"/>
      <c r="AA30" s="51"/>
      <c r="AB30" s="51"/>
      <c r="AC30" s="51"/>
      <c r="AD30" s="51"/>
    </row>
    <row r="31" spans="1:30">
      <c r="A31" s="29" t="s">
        <v>94</v>
      </c>
      <c r="B31" s="33">
        <v>5.0000000000000001E-3</v>
      </c>
      <c r="C31" s="34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</row>
    <row r="32" spans="1:30">
      <c r="A32" s="29" t="s">
        <v>95</v>
      </c>
      <c r="B32" s="33">
        <v>10</v>
      </c>
      <c r="C32" s="34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</row>
    <row r="33" spans="1:30">
      <c r="A33" s="29" t="s">
        <v>96</v>
      </c>
      <c r="B33" s="33">
        <v>10</v>
      </c>
      <c r="C33" s="34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</row>
    <row r="34" spans="1:30">
      <c r="A34" s="29" t="s">
        <v>97</v>
      </c>
      <c r="B34" s="33">
        <v>3</v>
      </c>
      <c r="C34" s="34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</row>
    <row r="35" spans="1:30">
      <c r="A35" s="29" t="s">
        <v>98</v>
      </c>
      <c r="B35" s="33">
        <f>B33*B34</f>
        <v>30</v>
      </c>
      <c r="C35" s="35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</row>
    <row r="36" spans="1:30">
      <c r="A36" s="311" t="s">
        <v>99</v>
      </c>
      <c r="B36" s="312"/>
      <c r="C36" s="28" t="s">
        <v>76</v>
      </c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</row>
    <row r="37" spans="1:30" ht="12.75">
      <c r="A37" s="32" t="s">
        <v>100</v>
      </c>
      <c r="B37" s="33">
        <v>1.26</v>
      </c>
      <c r="C37" s="31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</row>
    <row r="38" spans="1:30" ht="12.75">
      <c r="A38" s="29" t="s">
        <v>101</v>
      </c>
      <c r="B38" s="33">
        <f>B7</f>
        <v>1</v>
      </c>
      <c r="C38" s="34" t="s">
        <v>102</v>
      </c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</row>
    <row r="39" spans="1:30" ht="12.75">
      <c r="A39" s="32" t="s">
        <v>95</v>
      </c>
      <c r="B39" s="33">
        <f>B32*2</f>
        <v>20</v>
      </c>
      <c r="C39" s="34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</row>
    <row r="40" spans="1:30" ht="12.75">
      <c r="A40" s="32" t="s">
        <v>94</v>
      </c>
      <c r="B40" s="33">
        <f>B31*2</f>
        <v>0.01</v>
      </c>
      <c r="C40" s="34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</row>
    <row r="41" spans="1:30" ht="12.75">
      <c r="A41" s="32" t="s">
        <v>103</v>
      </c>
      <c r="B41" s="33">
        <v>10</v>
      </c>
      <c r="C41" s="34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</row>
    <row r="42" spans="1:30" ht="12.75">
      <c r="A42" s="36" t="s">
        <v>104</v>
      </c>
      <c r="B42" s="36">
        <f>B41*(B39/100)</f>
        <v>2</v>
      </c>
      <c r="C42" s="319" t="b">
        <v>0</v>
      </c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</row>
    <row r="43" spans="1:30" ht="12.75">
      <c r="A43" s="36" t="s">
        <v>105</v>
      </c>
      <c r="B43" s="36">
        <f>B42*B37</f>
        <v>2.52</v>
      </c>
      <c r="C43" s="314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</row>
    <row r="44" spans="1:30" ht="12.75">
      <c r="A44" s="36" t="s">
        <v>82</v>
      </c>
      <c r="B44" s="37">
        <f>B41-B42</f>
        <v>8</v>
      </c>
      <c r="C44" s="38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</row>
    <row r="45" spans="1:30" ht="12.75">
      <c r="A45" s="39" t="s">
        <v>106</v>
      </c>
      <c r="B45" s="40"/>
      <c r="C45" s="41"/>
      <c r="D45" s="23" t="s">
        <v>84</v>
      </c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</row>
    <row r="46" spans="1:30" ht="12.75">
      <c r="A46" s="39" t="s">
        <v>107</v>
      </c>
      <c r="B46" s="42">
        <f>B45/B37</f>
        <v>0</v>
      </c>
      <c r="C46" s="41"/>
      <c r="D46" s="23" t="s">
        <v>86</v>
      </c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</row>
    <row r="47" spans="1:30" ht="12.75">
      <c r="A47" s="39" t="s">
        <v>87</v>
      </c>
      <c r="B47" s="42">
        <f>B46/(B39/100)</f>
        <v>0</v>
      </c>
      <c r="C47" s="43"/>
      <c r="D47" s="23" t="s">
        <v>86</v>
      </c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</row>
    <row r="48" spans="1:30" ht="12.75">
      <c r="A48" s="39" t="s">
        <v>108</v>
      </c>
      <c r="B48" s="44">
        <f>B47*B40/B38</f>
        <v>0</v>
      </c>
      <c r="C48" s="43" t="b">
        <v>0</v>
      </c>
      <c r="D48" s="23" t="s">
        <v>86</v>
      </c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</row>
    <row r="49" spans="1:30" ht="12.75">
      <c r="A49" s="39" t="s">
        <v>88</v>
      </c>
      <c r="B49" s="44">
        <f>B47-B46-B48</f>
        <v>0</v>
      </c>
      <c r="C49" s="43" t="b">
        <v>0</v>
      </c>
      <c r="D49" s="23" t="s">
        <v>86</v>
      </c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</row>
    <row r="50" spans="1:30" ht="12.75"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</row>
    <row r="51" spans="1:30" ht="15">
      <c r="A51" s="24" t="s">
        <v>109</v>
      </c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</row>
    <row r="52" spans="1:30" ht="12.75">
      <c r="A52" s="320" t="s">
        <v>110</v>
      </c>
      <c r="B52" s="321"/>
      <c r="C52" s="52" t="s">
        <v>76</v>
      </c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</row>
    <row r="53" spans="1:30" ht="12.75">
      <c r="A53" s="29" t="s">
        <v>111</v>
      </c>
      <c r="B53" s="33">
        <v>480</v>
      </c>
      <c r="C53" s="34"/>
      <c r="D53" s="53"/>
      <c r="E53" s="23"/>
      <c r="F53" s="23"/>
      <c r="G53" s="23"/>
      <c r="H53" s="23"/>
      <c r="I53" s="54"/>
      <c r="J53" s="55"/>
      <c r="K53" s="51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</row>
    <row r="54" spans="1:30" ht="12.75">
      <c r="A54" s="29" t="s">
        <v>112</v>
      </c>
      <c r="B54" s="33">
        <v>2</v>
      </c>
      <c r="C54" s="34"/>
      <c r="D54" s="23"/>
      <c r="E54" s="23"/>
      <c r="F54" s="23"/>
      <c r="G54" s="23"/>
      <c r="H54" s="23"/>
      <c r="I54" s="50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</row>
    <row r="55" spans="1:30" ht="12.75">
      <c r="A55" s="29" t="s">
        <v>113</v>
      </c>
      <c r="B55" s="33">
        <v>240</v>
      </c>
      <c r="C55" s="34"/>
      <c r="D55" s="23"/>
      <c r="E55" s="23"/>
      <c r="F55" s="23"/>
      <c r="G55" s="23"/>
      <c r="H55" s="23"/>
      <c r="I55" s="50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</row>
    <row r="56" spans="1:30" ht="12.75">
      <c r="A56" s="29" t="s">
        <v>114</v>
      </c>
      <c r="B56" s="33">
        <v>1</v>
      </c>
      <c r="C56" s="34"/>
      <c r="D56" s="23"/>
      <c r="E56" s="23"/>
      <c r="F56" s="23"/>
      <c r="G56" s="23"/>
      <c r="H56" s="23"/>
      <c r="I56" s="50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</row>
    <row r="57" spans="1:30" ht="12.75">
      <c r="A57" s="29" t="s">
        <v>115</v>
      </c>
      <c r="B57" s="33">
        <v>5</v>
      </c>
      <c r="C57" s="34"/>
      <c r="D57" s="23"/>
      <c r="E57" s="23"/>
      <c r="F57" s="23"/>
      <c r="G57" s="23"/>
      <c r="H57" s="23"/>
      <c r="I57" s="50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</row>
    <row r="58" spans="1:30" ht="12.75">
      <c r="A58" s="322" t="s">
        <v>116</v>
      </c>
      <c r="B58" s="323"/>
      <c r="C58" s="36" t="b">
        <v>0</v>
      </c>
      <c r="D58" s="23"/>
      <c r="E58" s="23"/>
      <c r="F58" s="23"/>
      <c r="G58" s="23"/>
      <c r="H58" s="23"/>
      <c r="I58" s="50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</row>
    <row r="59" spans="1:30" ht="12.75">
      <c r="A59" s="56" t="s">
        <v>117</v>
      </c>
      <c r="B59" s="57">
        <f>B57*B55/B53</f>
        <v>2.5</v>
      </c>
      <c r="C59" s="36" t="b">
        <v>0</v>
      </c>
      <c r="D59" s="23"/>
      <c r="E59" s="23"/>
      <c r="F59" s="23"/>
      <c r="G59" s="23"/>
      <c r="H59" s="23"/>
      <c r="I59" s="58"/>
      <c r="J59" s="59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</row>
    <row r="60" spans="1:30" ht="12.75">
      <c r="A60" s="56" t="s">
        <v>118</v>
      </c>
      <c r="B60" s="57">
        <f>B57*B56/B54</f>
        <v>2.5</v>
      </c>
      <c r="C60" s="36" t="b">
        <v>0</v>
      </c>
      <c r="D60" s="23"/>
      <c r="E60" s="23"/>
      <c r="F60" s="23"/>
      <c r="G60" s="23"/>
      <c r="H60" s="23"/>
      <c r="I60" s="50"/>
      <c r="J60" s="59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</row>
    <row r="61" spans="1:30" ht="12.75">
      <c r="A61" s="56" t="s">
        <v>119</v>
      </c>
      <c r="B61" s="57">
        <f>B57-B59-B60</f>
        <v>0</v>
      </c>
      <c r="C61" s="36" t="b">
        <v>0</v>
      </c>
      <c r="D61" s="23"/>
      <c r="E61" s="23"/>
      <c r="F61" s="23"/>
      <c r="G61" s="23"/>
      <c r="H61" s="23"/>
      <c r="I61" s="50"/>
      <c r="J61" s="59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</row>
    <row r="62" spans="1:30" ht="12.75">
      <c r="A62" s="324" t="s">
        <v>120</v>
      </c>
      <c r="B62" s="323"/>
      <c r="C62" s="36" t="b">
        <v>0</v>
      </c>
      <c r="D62" s="23"/>
      <c r="E62" s="23"/>
      <c r="F62" s="23"/>
      <c r="G62" s="23"/>
      <c r="H62" s="23"/>
      <c r="I62" s="50"/>
      <c r="J62" s="59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</row>
    <row r="63" spans="1:30" ht="12.75">
      <c r="A63" s="325" t="s">
        <v>121</v>
      </c>
      <c r="B63" s="321"/>
      <c r="C63" s="60" t="s">
        <v>76</v>
      </c>
      <c r="D63" s="23"/>
      <c r="E63" s="23"/>
      <c r="F63" s="23"/>
      <c r="G63" s="23"/>
      <c r="H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</row>
    <row r="64" spans="1:30" ht="12.75">
      <c r="A64" s="61" t="s">
        <v>122</v>
      </c>
      <c r="B64" s="62">
        <v>200</v>
      </c>
      <c r="C64" s="63"/>
      <c r="D64" s="23"/>
      <c r="E64" s="23"/>
      <c r="F64" s="23"/>
      <c r="G64" s="23"/>
      <c r="H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</row>
    <row r="65" spans="1:30" ht="12.75">
      <c r="A65" s="64" t="s">
        <v>112</v>
      </c>
      <c r="B65" s="65">
        <v>2</v>
      </c>
      <c r="C65" s="63"/>
      <c r="D65" s="23"/>
      <c r="E65" s="23"/>
      <c r="F65" s="23"/>
      <c r="G65" s="23"/>
      <c r="H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</row>
    <row r="66" spans="1:30" ht="12.75">
      <c r="A66" s="64" t="s">
        <v>123</v>
      </c>
      <c r="B66" s="65">
        <v>20</v>
      </c>
      <c r="C66" s="63"/>
      <c r="D66" s="23"/>
      <c r="E66" s="23"/>
      <c r="F66" s="23"/>
      <c r="G66" s="23"/>
      <c r="H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</row>
    <row r="67" spans="1:30" ht="12.75">
      <c r="A67" s="64" t="s">
        <v>114</v>
      </c>
      <c r="B67" s="65">
        <v>1</v>
      </c>
      <c r="C67" s="63"/>
      <c r="D67" s="23"/>
      <c r="E67" s="23"/>
      <c r="F67" s="23"/>
      <c r="G67" s="23"/>
      <c r="H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</row>
    <row r="68" spans="1:30" ht="12.75">
      <c r="A68" s="64" t="s">
        <v>124</v>
      </c>
      <c r="B68" s="65">
        <v>10</v>
      </c>
      <c r="C68" s="63"/>
      <c r="D68" s="23"/>
      <c r="E68" s="23"/>
      <c r="F68" s="23"/>
      <c r="G68" s="23"/>
      <c r="H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</row>
    <row r="69" spans="1:30" ht="12.75">
      <c r="A69" s="326" t="s">
        <v>116</v>
      </c>
      <c r="B69" s="323"/>
      <c r="C69" s="66" t="b">
        <v>0</v>
      </c>
      <c r="D69" s="23"/>
      <c r="E69" s="23"/>
      <c r="F69" s="23"/>
      <c r="G69" s="23"/>
      <c r="H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</row>
    <row r="70" spans="1:30" ht="12.75">
      <c r="A70" s="67" t="s">
        <v>125</v>
      </c>
      <c r="B70" s="68">
        <f>B68*B66/B64</f>
        <v>1</v>
      </c>
      <c r="C70" s="66" t="b">
        <v>0</v>
      </c>
      <c r="D70" s="23"/>
      <c r="E70" s="23"/>
      <c r="F70" s="23"/>
      <c r="G70" s="23"/>
      <c r="H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</row>
    <row r="71" spans="1:30" ht="12.75">
      <c r="A71" s="67" t="s">
        <v>118</v>
      </c>
      <c r="B71" s="68">
        <f>B68*B67/B65</f>
        <v>5</v>
      </c>
      <c r="C71" s="66" t="b">
        <v>0</v>
      </c>
      <c r="D71" s="23"/>
      <c r="E71" s="23"/>
      <c r="F71" s="23"/>
      <c r="G71" s="23"/>
      <c r="H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</row>
    <row r="72" spans="1:30" ht="12.75">
      <c r="A72" s="67" t="s">
        <v>119</v>
      </c>
      <c r="B72" s="68">
        <f>B68-B70-B71</f>
        <v>4</v>
      </c>
      <c r="C72" s="66" t="b">
        <v>0</v>
      </c>
      <c r="D72" s="23"/>
      <c r="E72" s="23"/>
      <c r="F72" s="23"/>
      <c r="G72" s="23"/>
      <c r="H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</row>
    <row r="73" spans="1:30" ht="12.75">
      <c r="A73" s="327" t="s">
        <v>120</v>
      </c>
      <c r="B73" s="323"/>
      <c r="C73" s="66" t="b">
        <v>0</v>
      </c>
      <c r="D73" s="23"/>
      <c r="E73" s="23"/>
      <c r="F73" s="23"/>
      <c r="G73" s="23"/>
      <c r="H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</row>
    <row r="74" spans="1:30" ht="12.75">
      <c r="A74" s="23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</row>
    <row r="75" spans="1:30" ht="12.75">
      <c r="A75" s="328" t="s">
        <v>126</v>
      </c>
      <c r="B75" s="321"/>
      <c r="C75" s="69" t="s">
        <v>76</v>
      </c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</row>
    <row r="76" spans="1:30" ht="12.75">
      <c r="A76" s="70" t="s">
        <v>122</v>
      </c>
      <c r="B76" s="71">
        <v>200</v>
      </c>
      <c r="C76" s="72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</row>
    <row r="77" spans="1:30" ht="12.75">
      <c r="A77" s="70" t="s">
        <v>123</v>
      </c>
      <c r="B77" s="71">
        <v>20</v>
      </c>
      <c r="C77" s="7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</row>
    <row r="78" spans="1:30" ht="12.75">
      <c r="A78" s="70" t="s">
        <v>127</v>
      </c>
      <c r="B78" s="71">
        <v>3500</v>
      </c>
      <c r="C78" s="74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</row>
    <row r="79" spans="1:30" ht="12.75">
      <c r="A79" s="329" t="s">
        <v>128</v>
      </c>
      <c r="B79" s="323"/>
      <c r="C79" s="75" t="b">
        <v>0</v>
      </c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</row>
    <row r="80" spans="1:30" ht="12.75">
      <c r="A80" s="76" t="s">
        <v>125</v>
      </c>
      <c r="B80" s="77">
        <f>B78*B77/B76</f>
        <v>350</v>
      </c>
      <c r="C80" s="75" t="b">
        <v>0</v>
      </c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</row>
    <row r="81" spans="1:30" ht="12.75">
      <c r="A81" s="76" t="s">
        <v>119</v>
      </c>
      <c r="B81" s="77">
        <f>B78-B80</f>
        <v>3150</v>
      </c>
      <c r="C81" s="75" t="b">
        <v>0</v>
      </c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</row>
    <row r="82" spans="1:30" ht="12.75">
      <c r="A82" s="330" t="s">
        <v>120</v>
      </c>
      <c r="B82" s="323"/>
      <c r="C82" s="75" t="b">
        <v>0</v>
      </c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</row>
    <row r="83" spans="1:30" ht="12.75">
      <c r="A83" s="23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</row>
    <row r="84" spans="1:30" ht="15">
      <c r="A84" s="24" t="s">
        <v>129</v>
      </c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</row>
    <row r="85" spans="1:30" ht="12.75">
      <c r="A85" s="331" t="s">
        <v>130</v>
      </c>
      <c r="B85" s="321"/>
      <c r="C85" s="78" t="s">
        <v>76</v>
      </c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</row>
    <row r="86" spans="1:30" ht="12.75">
      <c r="A86" s="79" t="s">
        <v>131</v>
      </c>
      <c r="B86" s="80">
        <v>625</v>
      </c>
      <c r="C86" s="81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</row>
    <row r="87" spans="1:30" ht="12.75">
      <c r="A87" s="79" t="s">
        <v>77</v>
      </c>
      <c r="B87" s="80">
        <v>1.07</v>
      </c>
      <c r="C87" s="82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</row>
    <row r="88" spans="1:30" ht="12.75">
      <c r="A88" s="79" t="s">
        <v>132</v>
      </c>
      <c r="B88" s="80">
        <v>30</v>
      </c>
      <c r="C88" s="82" t="s">
        <v>133</v>
      </c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</row>
    <row r="89" spans="1:30" ht="12.75">
      <c r="A89" s="79" t="s">
        <v>134</v>
      </c>
      <c r="B89" s="80">
        <v>0.3</v>
      </c>
      <c r="C89" s="82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</row>
    <row r="90" spans="1:30" ht="12.75">
      <c r="A90" s="79" t="s">
        <v>135</v>
      </c>
      <c r="B90" s="80">
        <f>'Assay protocol'!H90</f>
        <v>2860</v>
      </c>
      <c r="C90" s="82"/>
      <c r="D90" s="8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</row>
    <row r="91" spans="1:30" ht="12.75">
      <c r="A91" s="79" t="s">
        <v>136</v>
      </c>
      <c r="B91" s="80">
        <v>2</v>
      </c>
      <c r="C91" s="82"/>
      <c r="D91" s="8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</row>
    <row r="92" spans="1:30" ht="12.75">
      <c r="A92" s="79" t="s">
        <v>137</v>
      </c>
      <c r="B92" s="80">
        <f>B90*B91</f>
        <v>5720</v>
      </c>
      <c r="C92" s="82"/>
      <c r="D92" s="8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</row>
    <row r="93" spans="1:30" ht="12.75">
      <c r="A93" s="332" t="s">
        <v>138</v>
      </c>
      <c r="B93" s="323"/>
      <c r="C93" s="84" t="b">
        <v>0</v>
      </c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</row>
    <row r="94" spans="1:30" ht="12.75">
      <c r="A94" s="332" t="s">
        <v>139</v>
      </c>
      <c r="B94" s="323"/>
      <c r="C94" s="84" t="b">
        <v>0</v>
      </c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</row>
    <row r="95" spans="1:30" ht="12.75">
      <c r="A95" s="85" t="s">
        <v>140</v>
      </c>
      <c r="B95" s="86">
        <f>B92*B89/B88</f>
        <v>57.2</v>
      </c>
      <c r="C95" s="84" t="b">
        <v>0</v>
      </c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</row>
    <row r="96" spans="1:30" ht="12.75">
      <c r="A96" s="85" t="s">
        <v>119</v>
      </c>
      <c r="B96" s="86">
        <f>B92-B95</f>
        <v>5662.8</v>
      </c>
      <c r="C96" s="84" t="b">
        <v>0</v>
      </c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</row>
    <row r="97" spans="1:30" ht="12.75">
      <c r="A97" s="333" t="s">
        <v>120</v>
      </c>
      <c r="B97" s="323"/>
      <c r="C97" s="84" t="b">
        <v>0</v>
      </c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</row>
    <row r="98" spans="1:30" ht="12.75">
      <c r="A98" s="85" t="s">
        <v>141</v>
      </c>
      <c r="B98" s="87">
        <f>B92/2</f>
        <v>2860</v>
      </c>
      <c r="C98" s="84" t="b">
        <v>0</v>
      </c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</row>
    <row r="99" spans="1:30" ht="12.75">
      <c r="A99" s="23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</row>
    <row r="100" spans="1:30" ht="12.75">
      <c r="A100" s="334" t="s">
        <v>142</v>
      </c>
      <c r="B100" s="321"/>
      <c r="C100" s="88" t="s">
        <v>76</v>
      </c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</row>
    <row r="101" spans="1:30" ht="12.75">
      <c r="A101" s="89" t="s">
        <v>143</v>
      </c>
      <c r="B101" s="90">
        <v>200</v>
      </c>
      <c r="C101" s="91"/>
      <c r="D101" s="51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</row>
    <row r="102" spans="1:30" ht="12.75">
      <c r="A102" s="89" t="s">
        <v>144</v>
      </c>
      <c r="B102" s="90">
        <v>0.1</v>
      </c>
      <c r="C102" s="92"/>
      <c r="D102" s="51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</row>
    <row r="103" spans="1:30" ht="12.75">
      <c r="A103" s="89" t="s">
        <v>145</v>
      </c>
      <c r="B103" s="90">
        <f>'Assay protocol'!H91/1000</f>
        <v>19.899999999999999</v>
      </c>
      <c r="C103" s="92" t="s">
        <v>146</v>
      </c>
      <c r="D103" s="9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</row>
    <row r="104" spans="1:30" ht="25.5">
      <c r="A104" s="89" t="s">
        <v>147</v>
      </c>
      <c r="B104" s="90">
        <f>2*1</f>
        <v>2</v>
      </c>
      <c r="C104" s="94" t="s">
        <v>148</v>
      </c>
      <c r="D104" s="9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</row>
    <row r="105" spans="1:30" ht="12.75">
      <c r="A105" s="89" t="s">
        <v>136</v>
      </c>
      <c r="B105" s="90">
        <v>2</v>
      </c>
      <c r="C105" s="92"/>
      <c r="D105" s="51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</row>
    <row r="106" spans="1:30" ht="12.75">
      <c r="A106" s="89" t="s">
        <v>149</v>
      </c>
      <c r="B106" s="95">
        <f>SUM(B174,B187)/1000</f>
        <v>17.531200000000002</v>
      </c>
      <c r="C106" s="92"/>
      <c r="D106" s="9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</row>
    <row r="107" spans="1:30" ht="12.75">
      <c r="A107" s="89" t="s">
        <v>150</v>
      </c>
      <c r="B107" s="95">
        <f>B105*(B103+B104)+B106</f>
        <v>61.331199999999995</v>
      </c>
      <c r="C107" s="92"/>
      <c r="D107" s="9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</row>
    <row r="108" spans="1:30" ht="12.75">
      <c r="A108" s="89" t="s">
        <v>151</v>
      </c>
      <c r="B108" s="90">
        <v>80</v>
      </c>
      <c r="C108" s="92"/>
      <c r="D108" s="9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</row>
    <row r="109" spans="1:30" ht="12.75">
      <c r="A109" s="335" t="s">
        <v>152</v>
      </c>
      <c r="B109" s="323"/>
      <c r="C109" s="96" t="b">
        <v>0</v>
      </c>
      <c r="D109" s="9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</row>
    <row r="110" spans="1:30" ht="12.75">
      <c r="A110" s="335" t="s">
        <v>139</v>
      </c>
      <c r="B110" s="323"/>
      <c r="C110" s="96" t="b">
        <v>0</v>
      </c>
      <c r="D110" s="9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</row>
    <row r="111" spans="1:30" ht="12.75">
      <c r="A111" s="335" t="s">
        <v>153</v>
      </c>
      <c r="B111" s="323"/>
      <c r="C111" s="96" t="b">
        <v>0</v>
      </c>
      <c r="D111" s="9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</row>
    <row r="112" spans="1:30" ht="12.75">
      <c r="A112" s="336" t="s">
        <v>154</v>
      </c>
      <c r="B112" s="337"/>
      <c r="C112" s="97" t="s">
        <v>155</v>
      </c>
      <c r="D112" s="97" t="s">
        <v>156</v>
      </c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</row>
    <row r="113" spans="1:30" ht="12.75">
      <c r="A113" s="98" t="s">
        <v>125</v>
      </c>
      <c r="B113" s="98">
        <f>(B108*B102/B101)*1000/2</f>
        <v>20</v>
      </c>
      <c r="C113" s="98" t="b">
        <v>0</v>
      </c>
      <c r="D113" s="98" t="b">
        <v>0</v>
      </c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</row>
    <row r="114" spans="1:30" ht="12.75">
      <c r="A114" s="98" t="s">
        <v>157</v>
      </c>
      <c r="B114" s="99">
        <f>B108/2-B113/1000</f>
        <v>39.979999999999997</v>
      </c>
      <c r="C114" s="98" t="b">
        <v>0</v>
      </c>
      <c r="D114" s="98" t="b">
        <v>0</v>
      </c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</row>
    <row r="115" spans="1:30" ht="12.75">
      <c r="A115" s="338" t="s">
        <v>158</v>
      </c>
      <c r="B115" s="323"/>
      <c r="C115" s="98" t="b">
        <v>0</v>
      </c>
      <c r="D115" s="98" t="b">
        <v>0</v>
      </c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</row>
    <row r="116" spans="1:30" ht="12.75">
      <c r="A116" s="5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</row>
    <row r="117" spans="1:30" ht="12.75">
      <c r="A117" s="339" t="s">
        <v>159</v>
      </c>
      <c r="B117" s="340"/>
      <c r="C117" s="100" t="s">
        <v>76</v>
      </c>
      <c r="D117" s="23"/>
      <c r="E117" s="53"/>
      <c r="F117" s="53"/>
      <c r="G117" s="101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</row>
    <row r="118" spans="1:30" ht="12.75">
      <c r="A118" s="102" t="s">
        <v>160</v>
      </c>
      <c r="B118" s="102">
        <v>1</v>
      </c>
      <c r="C118" s="103"/>
      <c r="D118" s="23"/>
      <c r="E118" s="53"/>
      <c r="F118" s="53"/>
      <c r="G118" s="101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</row>
    <row r="119" spans="1:30" ht="12.75">
      <c r="A119" s="102" t="s">
        <v>161</v>
      </c>
      <c r="B119" s="102">
        <v>100</v>
      </c>
      <c r="C119" s="103"/>
      <c r="D119" s="23"/>
      <c r="E119" s="53"/>
      <c r="F119" s="53"/>
      <c r="G119" s="101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</row>
    <row r="120" spans="1:30" ht="12.75">
      <c r="A120" s="102" t="s">
        <v>162</v>
      </c>
      <c r="B120" s="102">
        <v>200</v>
      </c>
      <c r="C120" s="103"/>
      <c r="D120" s="23"/>
      <c r="E120" s="53"/>
      <c r="F120" s="53"/>
      <c r="G120" s="101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</row>
    <row r="121" spans="1:30" ht="12.75">
      <c r="A121" s="102" t="s">
        <v>163</v>
      </c>
      <c r="B121" s="102">
        <v>0.1</v>
      </c>
      <c r="C121" s="103"/>
      <c r="D121" s="23"/>
      <c r="E121" s="53"/>
      <c r="F121" s="53"/>
      <c r="G121" s="101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</row>
    <row r="122" spans="1:30" ht="12.75">
      <c r="A122" s="102" t="s">
        <v>164</v>
      </c>
      <c r="B122" s="102">
        <v>1</v>
      </c>
      <c r="C122" s="103"/>
      <c r="D122" s="23"/>
      <c r="E122" s="53"/>
      <c r="F122" s="53"/>
      <c r="G122" s="101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</row>
    <row r="123" spans="1:30" ht="12.75">
      <c r="A123" s="102" t="s">
        <v>165</v>
      </c>
      <c r="B123" s="102">
        <v>2</v>
      </c>
      <c r="C123" s="103"/>
      <c r="D123" s="23"/>
      <c r="E123" s="53"/>
      <c r="F123" s="53"/>
      <c r="G123" s="101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</row>
    <row r="124" spans="1:30" ht="12.75">
      <c r="A124" s="104" t="s">
        <v>166</v>
      </c>
      <c r="B124" s="102">
        <f>'Assay protocol'!H94/1000</f>
        <v>1.7</v>
      </c>
      <c r="C124" s="103"/>
      <c r="D124" s="83"/>
      <c r="E124" s="53"/>
      <c r="F124" s="53"/>
      <c r="G124" s="101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</row>
    <row r="125" spans="1:30" ht="25.5">
      <c r="A125" s="104" t="s">
        <v>147</v>
      </c>
      <c r="B125" s="102">
        <f>1*1</f>
        <v>1</v>
      </c>
      <c r="C125" s="105" t="s">
        <v>167</v>
      </c>
      <c r="D125" s="83"/>
      <c r="E125" s="53"/>
      <c r="F125" s="53"/>
      <c r="G125" s="101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</row>
    <row r="126" spans="1:30" ht="12.75">
      <c r="A126" s="104" t="s">
        <v>136</v>
      </c>
      <c r="B126" s="102">
        <v>2</v>
      </c>
      <c r="C126" s="103"/>
      <c r="D126" s="83"/>
      <c r="E126" s="53"/>
      <c r="F126" s="53"/>
      <c r="G126" s="101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</row>
    <row r="127" spans="1:30" ht="25.5">
      <c r="A127" s="104" t="s">
        <v>149</v>
      </c>
      <c r="B127" s="106">
        <f>(B148+B161)/1000</f>
        <v>17.398375000000001</v>
      </c>
      <c r="C127" s="105" t="s">
        <v>168</v>
      </c>
      <c r="D127" s="83"/>
      <c r="E127" s="53"/>
      <c r="F127" s="53"/>
      <c r="G127" s="101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</row>
    <row r="128" spans="1:30" ht="12.75">
      <c r="A128" s="104" t="s">
        <v>150</v>
      </c>
      <c r="B128" s="106">
        <f>B126*(B124+B125)+B127</f>
        <v>22.798375</v>
      </c>
      <c r="C128" s="103"/>
      <c r="D128" s="83"/>
      <c r="E128" s="53"/>
      <c r="F128" s="53"/>
      <c r="G128" s="101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</row>
    <row r="129" spans="1:30" ht="12.75">
      <c r="A129" s="104" t="s">
        <v>151</v>
      </c>
      <c r="B129" s="102">
        <v>50</v>
      </c>
      <c r="C129" s="107"/>
      <c r="D129" s="83"/>
      <c r="E129" s="53"/>
      <c r="F129" s="53"/>
      <c r="G129" s="101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</row>
    <row r="130" spans="1:30" ht="12.75">
      <c r="A130" s="341" t="s">
        <v>169</v>
      </c>
      <c r="B130" s="323"/>
      <c r="C130" s="108" t="b">
        <v>0</v>
      </c>
      <c r="D130" s="23"/>
      <c r="E130" s="53"/>
      <c r="F130" s="53"/>
      <c r="G130" s="101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</row>
    <row r="131" spans="1:30" ht="12.75">
      <c r="A131" s="341" t="s">
        <v>170</v>
      </c>
      <c r="B131" s="323"/>
      <c r="C131" s="108" t="b">
        <v>0</v>
      </c>
      <c r="D131" s="23"/>
      <c r="E131" s="53"/>
      <c r="F131" s="53"/>
      <c r="G131" s="101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</row>
    <row r="132" spans="1:30" ht="12.75">
      <c r="A132" s="109" t="s">
        <v>171</v>
      </c>
      <c r="B132" s="109">
        <f>B129*B121/B118</f>
        <v>5</v>
      </c>
      <c r="C132" s="109" t="b">
        <v>0</v>
      </c>
      <c r="D132" s="23"/>
      <c r="E132" s="53"/>
      <c r="F132" s="53"/>
      <c r="G132" s="101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</row>
    <row r="133" spans="1:30" ht="12.75">
      <c r="A133" s="109" t="s">
        <v>172</v>
      </c>
      <c r="B133" s="109">
        <f>B129*B122/B119</f>
        <v>0.5</v>
      </c>
      <c r="C133" s="109" t="b">
        <v>0</v>
      </c>
      <c r="D133" s="23"/>
      <c r="E133" s="53"/>
      <c r="F133" s="53"/>
      <c r="G133" s="101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</row>
    <row r="134" spans="1:30" ht="12.75">
      <c r="A134" s="109" t="s">
        <v>173</v>
      </c>
      <c r="B134" s="109">
        <f>B129*B123/B120</f>
        <v>0.5</v>
      </c>
      <c r="C134" s="109" t="b">
        <v>0</v>
      </c>
      <c r="D134" s="23"/>
      <c r="E134" s="53"/>
      <c r="F134" s="53"/>
      <c r="G134" s="101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</row>
    <row r="135" spans="1:30" ht="12.75">
      <c r="A135" s="109" t="s">
        <v>174</v>
      </c>
      <c r="B135" s="109">
        <f>B129-SUM(B132:B134)</f>
        <v>44</v>
      </c>
      <c r="C135" s="109" t="b">
        <v>0</v>
      </c>
      <c r="D135" s="23"/>
      <c r="E135" s="53"/>
      <c r="F135" s="53"/>
      <c r="G135" s="101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</row>
    <row r="136" spans="1:30" ht="12.75">
      <c r="A136" s="342" t="s">
        <v>120</v>
      </c>
      <c r="B136" s="323"/>
      <c r="C136" s="109" t="b">
        <v>0</v>
      </c>
      <c r="D136" s="23"/>
      <c r="E136" s="53"/>
      <c r="F136" s="53"/>
      <c r="G136" s="101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</row>
    <row r="137" spans="1:30" ht="12.75">
      <c r="A137" s="109" t="s">
        <v>175</v>
      </c>
      <c r="B137" s="109">
        <f>B124</f>
        <v>1.7</v>
      </c>
      <c r="C137" s="109" t="b">
        <v>0</v>
      </c>
      <c r="D137" s="23"/>
      <c r="E137" s="53"/>
      <c r="F137" s="53"/>
      <c r="G137" s="101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</row>
    <row r="138" spans="1:30" ht="12.75">
      <c r="D138" s="23"/>
      <c r="E138" s="53"/>
      <c r="F138" s="53"/>
      <c r="G138" s="101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</row>
    <row r="139" spans="1:30" ht="12.75">
      <c r="A139" s="328" t="s">
        <v>176</v>
      </c>
      <c r="B139" s="340"/>
      <c r="C139" s="110" t="s">
        <v>76</v>
      </c>
      <c r="D139" s="23"/>
      <c r="E139" s="53"/>
      <c r="F139" s="53"/>
      <c r="G139" s="101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</row>
    <row r="140" spans="1:30" ht="12.75">
      <c r="A140" s="111" t="s">
        <v>177</v>
      </c>
      <c r="B140" s="111">
        <v>200</v>
      </c>
      <c r="C140" s="112"/>
      <c r="D140" s="23"/>
      <c r="E140" s="53"/>
      <c r="F140" s="53"/>
      <c r="G140" s="101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</row>
    <row r="141" spans="1:30" ht="12.75">
      <c r="A141" s="111" t="s">
        <v>178</v>
      </c>
      <c r="B141" s="111">
        <v>1</v>
      </c>
      <c r="C141" s="112"/>
      <c r="D141" s="23"/>
      <c r="E141" s="53"/>
      <c r="F141" s="53"/>
      <c r="G141" s="101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</row>
    <row r="142" spans="1:30" ht="12.75">
      <c r="A142" s="111" t="s">
        <v>179</v>
      </c>
      <c r="B142" s="111">
        <f>'Assay protocol'!H92</f>
        <v>6100</v>
      </c>
      <c r="C142" s="112"/>
      <c r="D142" s="83"/>
      <c r="E142" s="53"/>
      <c r="F142" s="53"/>
      <c r="G142" s="101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</row>
    <row r="143" spans="1:30" ht="12.75">
      <c r="A143" s="111" t="s">
        <v>136</v>
      </c>
      <c r="B143" s="111">
        <v>2</v>
      </c>
      <c r="C143" s="112"/>
      <c r="D143" s="83"/>
      <c r="E143" s="53"/>
      <c r="F143" s="53"/>
      <c r="G143" s="101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</row>
    <row r="144" spans="1:30" ht="12.75">
      <c r="A144" s="111" t="s">
        <v>180</v>
      </c>
      <c r="B144" s="111">
        <f>B142*B143</f>
        <v>12200</v>
      </c>
      <c r="C144" s="113"/>
      <c r="D144" s="83"/>
      <c r="E144" s="53"/>
      <c r="F144" s="53"/>
      <c r="G144" s="101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</row>
    <row r="145" spans="1:30" ht="12.75">
      <c r="A145" s="343" t="s">
        <v>138</v>
      </c>
      <c r="B145" s="323"/>
      <c r="C145" s="114" t="b">
        <v>0</v>
      </c>
      <c r="D145" s="23"/>
      <c r="E145" s="53"/>
      <c r="F145" s="53"/>
      <c r="G145" s="101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</row>
    <row r="146" spans="1:30" ht="12.75">
      <c r="A146" s="343" t="s">
        <v>139</v>
      </c>
      <c r="B146" s="323"/>
      <c r="C146" s="114" t="b">
        <v>0</v>
      </c>
      <c r="D146" s="23"/>
      <c r="E146" s="53"/>
      <c r="F146" s="53"/>
      <c r="G146" s="101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</row>
    <row r="147" spans="1:30" ht="12.75">
      <c r="A147" s="115" t="s">
        <v>125</v>
      </c>
      <c r="B147" s="116">
        <f>B144*B141/B140</f>
        <v>61</v>
      </c>
      <c r="C147" s="66" t="b">
        <v>0</v>
      </c>
      <c r="D147" s="23"/>
      <c r="E147" s="53"/>
      <c r="F147" s="53"/>
      <c r="G147" s="101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</row>
    <row r="148" spans="1:30" ht="12.75">
      <c r="A148" s="115" t="s">
        <v>181</v>
      </c>
      <c r="B148" s="116">
        <f>B144-SUM(B147)</f>
        <v>12139</v>
      </c>
      <c r="C148" s="66" t="b">
        <v>0</v>
      </c>
      <c r="D148" s="23"/>
      <c r="E148" s="53"/>
      <c r="F148" s="53"/>
      <c r="G148" s="101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</row>
    <row r="149" spans="1:30" ht="12.75">
      <c r="A149" s="344" t="s">
        <v>120</v>
      </c>
      <c r="B149" s="323"/>
      <c r="C149" s="66" t="b">
        <v>0</v>
      </c>
      <c r="D149" s="23"/>
      <c r="E149" s="53"/>
      <c r="F149" s="53"/>
      <c r="G149" s="101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</row>
    <row r="150" spans="1:30" ht="12.75">
      <c r="A150" s="115" t="s">
        <v>182</v>
      </c>
      <c r="B150" s="115">
        <f>B144/2</f>
        <v>6100</v>
      </c>
      <c r="C150" s="66" t="b">
        <v>0</v>
      </c>
      <c r="D150" s="23"/>
      <c r="E150" s="53"/>
      <c r="F150" s="53"/>
      <c r="G150" s="101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</row>
    <row r="151" spans="1:30" ht="12.75">
      <c r="A151" s="53"/>
      <c r="B151" s="23"/>
      <c r="C151" s="23"/>
      <c r="D151" s="23"/>
      <c r="E151" s="53"/>
      <c r="F151" s="53"/>
      <c r="G151" s="101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</row>
    <row r="152" spans="1:30" ht="12.75">
      <c r="A152" s="345" t="s">
        <v>183</v>
      </c>
      <c r="B152" s="340"/>
      <c r="C152" s="117" t="s">
        <v>76</v>
      </c>
      <c r="D152" s="23"/>
      <c r="E152" s="346"/>
      <c r="F152" s="337"/>
      <c r="G152" s="101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</row>
    <row r="153" spans="1:30" ht="12.75">
      <c r="A153" s="118" t="s">
        <v>184</v>
      </c>
      <c r="B153" s="118">
        <v>120</v>
      </c>
      <c r="C153" s="119"/>
      <c r="D153" s="23"/>
      <c r="E153" s="15"/>
      <c r="F153" s="120"/>
      <c r="G153" s="15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  <c r="AA153" s="23"/>
    </row>
    <row r="154" spans="1:30" ht="12.75">
      <c r="A154" s="118" t="s">
        <v>185</v>
      </c>
      <c r="B154" s="118">
        <v>3.125</v>
      </c>
      <c r="C154" s="119"/>
      <c r="D154" s="23"/>
      <c r="E154" s="15"/>
      <c r="F154" s="120"/>
      <c r="G154" s="15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A154" s="23"/>
    </row>
    <row r="155" spans="1:30" ht="12.75">
      <c r="A155" s="118" t="s">
        <v>179</v>
      </c>
      <c r="B155" s="118">
        <f>'Assay protocol'!H88</f>
        <v>2700</v>
      </c>
      <c r="C155" s="119"/>
      <c r="D155" s="83"/>
      <c r="E155" s="15"/>
      <c r="F155" s="120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  <c r="AA155" s="23"/>
    </row>
    <row r="156" spans="1:30" ht="12.75">
      <c r="A156" s="118" t="s">
        <v>136</v>
      </c>
      <c r="B156" s="118">
        <v>2</v>
      </c>
      <c r="C156" s="119"/>
      <c r="D156" s="83"/>
      <c r="E156" s="347"/>
      <c r="F156" s="337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</row>
    <row r="157" spans="1:30" ht="12.75">
      <c r="A157" s="118" t="s">
        <v>180</v>
      </c>
      <c r="B157" s="118">
        <f>B155*B156</f>
        <v>5400</v>
      </c>
      <c r="C157" s="121"/>
      <c r="D157" s="83"/>
      <c r="E157" s="23"/>
      <c r="F157" s="23"/>
      <c r="G157" s="15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</row>
    <row r="158" spans="1:30" ht="12.75">
      <c r="A158" s="348" t="s">
        <v>138</v>
      </c>
      <c r="B158" s="323"/>
      <c r="C158" s="122" t="b">
        <v>0</v>
      </c>
      <c r="D158" s="23"/>
      <c r="E158" s="15"/>
      <c r="F158" s="120"/>
      <c r="G158" s="15"/>
      <c r="H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</row>
    <row r="159" spans="1:30" ht="12.75">
      <c r="A159" s="348" t="s">
        <v>139</v>
      </c>
      <c r="B159" s="323"/>
      <c r="C159" s="122" t="b">
        <v>0</v>
      </c>
      <c r="D159" s="23"/>
      <c r="E159" s="15"/>
      <c r="F159" s="120"/>
      <c r="G159" s="15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</row>
    <row r="160" spans="1:30" ht="12.75">
      <c r="A160" s="123" t="s">
        <v>186</v>
      </c>
      <c r="B160" s="124">
        <f>B157*B154/B153</f>
        <v>140.625</v>
      </c>
      <c r="C160" s="123" t="b">
        <v>0</v>
      </c>
      <c r="D160" s="23"/>
      <c r="E160" s="58"/>
      <c r="F160" s="23"/>
      <c r="G160" s="23"/>
      <c r="H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</row>
    <row r="161" spans="1:30" ht="12.75">
      <c r="A161" s="123" t="s">
        <v>181</v>
      </c>
      <c r="B161" s="124">
        <f>B157-B160</f>
        <v>5259.375</v>
      </c>
      <c r="C161" s="123" t="b">
        <v>0</v>
      </c>
      <c r="D161" s="125"/>
      <c r="E161" s="53"/>
      <c r="F161" s="5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</row>
    <row r="162" spans="1:30" ht="12.75">
      <c r="A162" s="349" t="s">
        <v>120</v>
      </c>
      <c r="B162" s="323"/>
      <c r="C162" s="123" t="b">
        <v>0</v>
      </c>
      <c r="D162" s="23"/>
      <c r="E162" s="23"/>
      <c r="F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A162" s="23"/>
    </row>
    <row r="163" spans="1:30" ht="12.75">
      <c r="A163" s="123" t="s">
        <v>187</v>
      </c>
      <c r="B163" s="123">
        <f>B157/B156</f>
        <v>2700</v>
      </c>
      <c r="C163" s="123" t="b">
        <v>0</v>
      </c>
      <c r="D163" s="23"/>
      <c r="E163" s="23"/>
      <c r="F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A163" s="23"/>
    </row>
    <row r="164" spans="1:30" ht="12.75">
      <c r="D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</row>
    <row r="165" spans="1:30" ht="12.75">
      <c r="A165" s="350" t="s">
        <v>26</v>
      </c>
      <c r="B165" s="340"/>
      <c r="C165" s="126" t="s">
        <v>76</v>
      </c>
      <c r="D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</row>
    <row r="166" spans="1:30" ht="12.75">
      <c r="A166" s="127" t="s">
        <v>188</v>
      </c>
      <c r="B166" s="127">
        <v>200</v>
      </c>
      <c r="C166" s="128"/>
      <c r="D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</row>
    <row r="167" spans="1:30" ht="12.75">
      <c r="A167" s="127" t="s">
        <v>189</v>
      </c>
      <c r="B167" s="127">
        <v>1</v>
      </c>
      <c r="C167" s="128"/>
      <c r="D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</row>
    <row r="168" spans="1:30" ht="12.75">
      <c r="A168" s="127" t="s">
        <v>179</v>
      </c>
      <c r="B168" s="127">
        <f>'Assay protocol'!H93</f>
        <v>5600</v>
      </c>
      <c r="C168" s="128"/>
      <c r="D168" s="8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</row>
    <row r="169" spans="1:30" ht="12.75">
      <c r="A169" s="127" t="s">
        <v>136</v>
      </c>
      <c r="B169" s="127">
        <v>2</v>
      </c>
      <c r="C169" s="128"/>
      <c r="D169" s="8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</row>
    <row r="170" spans="1:30" ht="12.75">
      <c r="A170" s="127" t="s">
        <v>180</v>
      </c>
      <c r="B170" s="127">
        <f>B168*B169</f>
        <v>11200</v>
      </c>
      <c r="C170" s="129"/>
      <c r="D170" s="8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</row>
    <row r="171" spans="1:30" ht="12.75">
      <c r="A171" s="354" t="s">
        <v>138</v>
      </c>
      <c r="B171" s="323"/>
      <c r="C171" s="130" t="b">
        <v>0</v>
      </c>
      <c r="D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</row>
    <row r="172" spans="1:30" ht="12.75">
      <c r="A172" s="354" t="s">
        <v>139</v>
      </c>
      <c r="B172" s="323"/>
      <c r="C172" s="130" t="b">
        <v>0</v>
      </c>
      <c r="D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</row>
    <row r="173" spans="1:30" ht="12.75">
      <c r="A173" s="131" t="s">
        <v>190</v>
      </c>
      <c r="B173" s="132">
        <f>B170*B167/B166</f>
        <v>56</v>
      </c>
      <c r="C173" s="133" t="b">
        <v>0</v>
      </c>
      <c r="D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</row>
    <row r="174" spans="1:30" ht="12.75">
      <c r="A174" s="131" t="s">
        <v>191</v>
      </c>
      <c r="B174" s="132">
        <f>B170-SUM(B173)</f>
        <v>11144</v>
      </c>
      <c r="C174" s="133" t="b">
        <v>0</v>
      </c>
      <c r="D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</row>
    <row r="175" spans="1:30" ht="12.75">
      <c r="A175" s="355" t="s">
        <v>120</v>
      </c>
      <c r="B175" s="323"/>
      <c r="C175" s="133" t="b">
        <v>0</v>
      </c>
      <c r="D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</row>
    <row r="176" spans="1:30" ht="12.75">
      <c r="A176" s="131" t="s">
        <v>182</v>
      </c>
      <c r="B176" s="131">
        <f>B170/2</f>
        <v>5600</v>
      </c>
      <c r="C176" s="133" t="b">
        <v>0</v>
      </c>
      <c r="D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</row>
    <row r="177" spans="1:30" ht="12.75"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</row>
    <row r="178" spans="1:30" ht="12.75">
      <c r="A178" s="356" t="s">
        <v>31</v>
      </c>
      <c r="B178" s="340"/>
      <c r="C178" s="134" t="s">
        <v>76</v>
      </c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  <c r="AA178" s="23"/>
      <c r="AB178" s="23"/>
      <c r="AC178" s="23"/>
      <c r="AD178" s="23"/>
    </row>
    <row r="179" spans="1:30" ht="12.75">
      <c r="A179" s="135" t="s">
        <v>192</v>
      </c>
      <c r="B179" s="135">
        <v>1000</v>
      </c>
      <c r="C179" s="136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</row>
    <row r="180" spans="1:30" ht="12.75">
      <c r="A180" s="135" t="s">
        <v>193</v>
      </c>
      <c r="B180" s="135">
        <v>2</v>
      </c>
      <c r="C180" s="136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</row>
    <row r="181" spans="1:30" ht="12.75">
      <c r="A181" s="135" t="s">
        <v>179</v>
      </c>
      <c r="B181" s="135">
        <f>'Assay protocol'!H86</f>
        <v>3200</v>
      </c>
      <c r="C181" s="136"/>
      <c r="D181" s="8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  <c r="AA181" s="23"/>
      <c r="AB181" s="23"/>
      <c r="AC181" s="23"/>
      <c r="AD181" s="23"/>
    </row>
    <row r="182" spans="1:30" ht="12.75">
      <c r="A182" s="135" t="s">
        <v>136</v>
      </c>
      <c r="B182" s="135">
        <v>2</v>
      </c>
      <c r="C182" s="136"/>
      <c r="D182" s="8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A182" s="23"/>
      <c r="AB182" s="23"/>
      <c r="AC182" s="23"/>
      <c r="AD182" s="23"/>
    </row>
    <row r="183" spans="1:30" ht="12.75">
      <c r="A183" s="135" t="s">
        <v>180</v>
      </c>
      <c r="B183" s="135">
        <f>B181*B182</f>
        <v>6400</v>
      </c>
      <c r="C183" s="137"/>
      <c r="D183" s="8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  <c r="AA183" s="23"/>
      <c r="AB183" s="23"/>
      <c r="AC183" s="23"/>
      <c r="AD183" s="23"/>
    </row>
    <row r="184" spans="1:30" ht="12.75">
      <c r="A184" s="357" t="s">
        <v>138</v>
      </c>
      <c r="B184" s="323"/>
      <c r="C184" s="138" t="b">
        <v>0</v>
      </c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  <c r="AA184" s="23"/>
      <c r="AB184" s="23"/>
      <c r="AC184" s="23"/>
      <c r="AD184" s="23"/>
    </row>
    <row r="185" spans="1:30" ht="12.75">
      <c r="A185" s="357" t="s">
        <v>139</v>
      </c>
      <c r="B185" s="323"/>
      <c r="C185" s="138" t="b">
        <v>0</v>
      </c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  <c r="AA185" s="23"/>
      <c r="AB185" s="23"/>
      <c r="AC185" s="23"/>
      <c r="AD185" s="23"/>
    </row>
    <row r="186" spans="1:30" ht="12.75">
      <c r="A186" s="139" t="s">
        <v>194</v>
      </c>
      <c r="B186" s="139">
        <f>B183*B180/B179</f>
        <v>12.8</v>
      </c>
      <c r="C186" s="139" t="b">
        <v>0</v>
      </c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</row>
    <row r="187" spans="1:30" ht="12.75">
      <c r="A187" s="139" t="s">
        <v>191</v>
      </c>
      <c r="B187" s="139">
        <f>B183-SUM(B186)</f>
        <v>6387.2</v>
      </c>
      <c r="C187" s="139" t="b">
        <v>0</v>
      </c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</row>
    <row r="188" spans="1:30" ht="12.75">
      <c r="A188" s="358" t="s">
        <v>120</v>
      </c>
      <c r="B188" s="323"/>
      <c r="C188" s="139" t="b">
        <v>0</v>
      </c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</row>
    <row r="189" spans="1:30" ht="12.75">
      <c r="A189" s="139" t="s">
        <v>182</v>
      </c>
      <c r="B189" s="139">
        <f>B183/2</f>
        <v>3200</v>
      </c>
      <c r="C189" s="139" t="b">
        <v>0</v>
      </c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</row>
    <row r="190" spans="1:30" ht="12.75">
      <c r="A190" s="23"/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</row>
    <row r="191" spans="1:30" ht="12.75">
      <c r="A191" s="351" t="s">
        <v>195</v>
      </c>
      <c r="B191" s="340"/>
      <c r="C191" s="140" t="s">
        <v>76</v>
      </c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</row>
    <row r="192" spans="1:30" ht="12.75">
      <c r="A192" s="141" t="s">
        <v>196</v>
      </c>
      <c r="B192" s="142">
        <v>10</v>
      </c>
      <c r="C192" s="14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</row>
    <row r="193" spans="1:30" ht="12.75">
      <c r="A193" s="141" t="s">
        <v>197</v>
      </c>
      <c r="B193" s="142">
        <v>160</v>
      </c>
      <c r="C193" s="14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</row>
    <row r="194" spans="1:30" ht="12.75">
      <c r="A194" s="141" t="s">
        <v>198</v>
      </c>
      <c r="B194" s="144">
        <v>2.2000000000000002</v>
      </c>
      <c r="C194" s="14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</row>
    <row r="195" spans="1:30" ht="12.75">
      <c r="A195" s="141" t="s">
        <v>199</v>
      </c>
      <c r="B195" s="145">
        <f>'Assay protocol'!H97*2</f>
        <v>4500</v>
      </c>
      <c r="C195" s="146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</row>
    <row r="196" spans="1:30" ht="12.75">
      <c r="A196" s="352" t="s">
        <v>138</v>
      </c>
      <c r="B196" s="323"/>
      <c r="C196" s="147" t="b">
        <v>0</v>
      </c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</row>
    <row r="197" spans="1:30" ht="12.75">
      <c r="A197" s="352" t="s">
        <v>170</v>
      </c>
      <c r="B197" s="323"/>
      <c r="C197" s="147" t="b">
        <v>0</v>
      </c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</row>
    <row r="198" spans="1:30" ht="12.75">
      <c r="A198" s="148" t="s">
        <v>179</v>
      </c>
      <c r="B198" s="149">
        <f>'Assay protocol'!H97</f>
        <v>2250</v>
      </c>
      <c r="C198" s="150" t="b">
        <v>0</v>
      </c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</row>
    <row r="199" spans="1:30" ht="12.75">
      <c r="A199" s="23"/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</row>
    <row r="200" spans="1:30" ht="12.75">
      <c r="A200" s="353" t="s">
        <v>200</v>
      </c>
      <c r="B200" s="316"/>
      <c r="C200" s="316"/>
      <c r="D200" s="316"/>
      <c r="E200" s="316"/>
      <c r="F200" s="316"/>
      <c r="G200" s="316"/>
      <c r="H200" s="316"/>
      <c r="I200" s="316"/>
      <c r="J200" s="316"/>
      <c r="K200" s="151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C200" s="23"/>
      <c r="AD200" s="23"/>
    </row>
    <row r="201" spans="1:30" ht="38.25">
      <c r="A201" s="152" t="s">
        <v>201</v>
      </c>
      <c r="B201" s="153" t="s">
        <v>202</v>
      </c>
      <c r="C201" s="153" t="s">
        <v>203</v>
      </c>
      <c r="D201" s="153" t="s">
        <v>204</v>
      </c>
      <c r="E201" s="153" t="s">
        <v>205</v>
      </c>
      <c r="F201" s="153" t="s">
        <v>206</v>
      </c>
      <c r="G201" s="153" t="s">
        <v>207</v>
      </c>
      <c r="H201" s="153" t="s">
        <v>208</v>
      </c>
      <c r="I201" s="153" t="s">
        <v>209</v>
      </c>
      <c r="J201" s="154" t="s">
        <v>210</v>
      </c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</row>
    <row r="202" spans="1:30" ht="12.75">
      <c r="A202" s="155">
        <v>1</v>
      </c>
      <c r="B202" s="155">
        <v>50</v>
      </c>
      <c r="C202" s="155">
        <f t="shared" ref="C202:C203" si="0">B202*A202/1</f>
        <v>50</v>
      </c>
      <c r="D202" s="155">
        <f t="shared" ref="D202:D204" si="1">B202-C202</f>
        <v>0</v>
      </c>
      <c r="E202" s="156"/>
      <c r="F202" s="157"/>
      <c r="G202" s="157"/>
      <c r="H202" s="158" t="e">
        <f t="shared" ref="H202:H203" si="2">AVERAGE(E202:G202)</f>
        <v>#DIV/0!</v>
      </c>
      <c r="I202" s="155" t="e">
        <f t="shared" ref="I202:I203" si="3">H202-H203</f>
        <v>#DIV/0!</v>
      </c>
      <c r="J202" s="155" t="b">
        <v>0</v>
      </c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A202" s="23"/>
      <c r="AB202" s="23"/>
      <c r="AC202" s="23"/>
    </row>
    <row r="203" spans="1:30" ht="12.75">
      <c r="A203" s="159">
        <v>0.5</v>
      </c>
      <c r="B203" s="159">
        <v>50</v>
      </c>
      <c r="C203" s="159">
        <f t="shared" si="0"/>
        <v>25</v>
      </c>
      <c r="D203" s="159">
        <f t="shared" si="1"/>
        <v>25</v>
      </c>
      <c r="E203" s="160"/>
      <c r="F203" s="161"/>
      <c r="G203" s="161"/>
      <c r="H203" s="162" t="e">
        <f t="shared" si="2"/>
        <v>#DIV/0!</v>
      </c>
      <c r="I203" s="159" t="e">
        <f t="shared" si="3"/>
        <v>#DIV/0!</v>
      </c>
      <c r="J203" s="159" t="b">
        <v>0</v>
      </c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</row>
    <row r="204" spans="1:30" ht="12.75">
      <c r="A204" s="163">
        <v>0</v>
      </c>
      <c r="B204" s="163">
        <v>50</v>
      </c>
      <c r="C204" s="163">
        <v>0</v>
      </c>
      <c r="D204" s="163">
        <f t="shared" si="1"/>
        <v>50</v>
      </c>
      <c r="E204" s="164"/>
      <c r="F204" s="164"/>
      <c r="G204" s="164"/>
      <c r="H204" s="165" t="e">
        <f>AVERAGE(G204)</f>
        <v>#DIV/0!</v>
      </c>
      <c r="I204" s="163" t="s">
        <v>211</v>
      </c>
      <c r="J204" s="163" t="b">
        <v>0</v>
      </c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</row>
    <row r="205" spans="1:30" ht="12.75">
      <c r="A205" s="23"/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</row>
    <row r="206" spans="1:30" ht="12.75">
      <c r="A206" s="23"/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3"/>
    </row>
    <row r="207" spans="1:30" ht="12.75">
      <c r="A207" s="23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</row>
    <row r="208" spans="1:30" ht="12.75">
      <c r="A208" s="23"/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C208" s="23"/>
      <c r="AD208" s="23"/>
    </row>
    <row r="209" spans="1:30" ht="12.75">
      <c r="A209" s="23"/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</row>
    <row r="210" spans="1:30" ht="12.75">
      <c r="A210" s="23"/>
      <c r="B210" s="2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</row>
    <row r="211" spans="1:30" ht="12.75">
      <c r="A211" s="23"/>
      <c r="B211" s="2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A211" s="23"/>
      <c r="AB211" s="23"/>
      <c r="AC211" s="23"/>
      <c r="AD211" s="23"/>
    </row>
    <row r="212" spans="1:30" ht="12.75">
      <c r="A212" s="23"/>
      <c r="B212" s="2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C212" s="23"/>
      <c r="AD212" s="23"/>
    </row>
    <row r="213" spans="1:30" ht="12.75">
      <c r="A213" s="23"/>
      <c r="B213" s="2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</row>
    <row r="214" spans="1:30" ht="12.75">
      <c r="A214" s="23"/>
      <c r="B214" s="23"/>
      <c r="C214" s="23"/>
      <c r="D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</row>
    <row r="215" spans="1:30" ht="12.75">
      <c r="A215" s="23"/>
      <c r="B215" s="23"/>
      <c r="C215" s="23"/>
      <c r="D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</row>
    <row r="216" spans="1:30" ht="12.75">
      <c r="A216" s="23"/>
      <c r="B216" s="23"/>
      <c r="C216" s="23"/>
      <c r="D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</row>
    <row r="217" spans="1:30" ht="12.75">
      <c r="A217" s="23"/>
      <c r="B217" s="23"/>
      <c r="C217" s="23"/>
      <c r="D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</row>
    <row r="218" spans="1:30" ht="12.75">
      <c r="A218" s="23"/>
      <c r="B218" s="23"/>
      <c r="C218" s="23"/>
      <c r="D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</row>
    <row r="219" spans="1:30" ht="12.75">
      <c r="A219" s="23"/>
      <c r="B219" s="23"/>
      <c r="C219" s="23"/>
      <c r="D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</row>
    <row r="220" spans="1:30" ht="12.75">
      <c r="A220" s="23"/>
      <c r="B220" s="23"/>
      <c r="C220" s="23"/>
      <c r="D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</row>
    <row r="221" spans="1:30" ht="12.75">
      <c r="A221" s="23"/>
      <c r="B221" s="23"/>
      <c r="C221" s="23"/>
      <c r="D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</row>
    <row r="222" spans="1:30" ht="12.75">
      <c r="A222" s="23"/>
      <c r="B222" s="23"/>
      <c r="C222" s="23"/>
      <c r="E222" s="23"/>
      <c r="F222" s="83"/>
      <c r="G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</row>
    <row r="223" spans="1:30" ht="12.75">
      <c r="A223" s="23"/>
      <c r="B223" s="23"/>
      <c r="C223" s="23"/>
      <c r="E223" s="23"/>
      <c r="F223" s="23"/>
      <c r="G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</row>
    <row r="224" spans="1:30" ht="12.75">
      <c r="A224" s="23"/>
      <c r="B224" s="23"/>
      <c r="C224" s="23"/>
      <c r="E224" s="23"/>
      <c r="F224" s="23"/>
      <c r="G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A224" s="23"/>
      <c r="AB224" s="23"/>
      <c r="AC224" s="23"/>
      <c r="AD224" s="23"/>
    </row>
    <row r="225" spans="1:30" ht="12.75">
      <c r="A225" s="23"/>
      <c r="B225" s="23"/>
      <c r="C225" s="23"/>
      <c r="E225" s="23"/>
      <c r="F225" s="23"/>
      <c r="G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</row>
    <row r="226" spans="1:30" ht="12.75">
      <c r="A226" s="23"/>
      <c r="B226" s="23"/>
      <c r="C226" s="23"/>
      <c r="E226" s="23"/>
      <c r="F226" s="23"/>
      <c r="G226" s="23"/>
      <c r="L226" s="166"/>
      <c r="M226" s="166"/>
      <c r="N226" s="166"/>
      <c r="O226" s="166"/>
      <c r="P226" s="166"/>
      <c r="Q226" s="166"/>
      <c r="R226" s="166"/>
      <c r="S226" s="166"/>
      <c r="T226" s="166"/>
      <c r="U226" s="166"/>
      <c r="V226" s="166"/>
      <c r="W226" s="166"/>
      <c r="X226" s="166"/>
      <c r="Y226" s="166"/>
      <c r="Z226" s="166"/>
      <c r="AA226" s="166"/>
      <c r="AB226" s="166"/>
      <c r="AC226" s="166"/>
      <c r="AD226" s="166"/>
    </row>
    <row r="227" spans="1:30" ht="12.75">
      <c r="A227" s="23"/>
      <c r="B227" s="23"/>
      <c r="C227" s="23"/>
      <c r="E227" s="23"/>
      <c r="F227" s="23"/>
      <c r="G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</row>
    <row r="228" spans="1:30" ht="12.75">
      <c r="A228" s="23"/>
      <c r="B228" s="23"/>
      <c r="C228" s="23"/>
      <c r="E228" s="23"/>
      <c r="F228" s="23"/>
      <c r="G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</row>
    <row r="229" spans="1:30" ht="12.75">
      <c r="A229" s="23"/>
      <c r="B229" s="23"/>
      <c r="C229" s="23"/>
      <c r="E229" s="23"/>
      <c r="F229" s="23"/>
      <c r="G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</row>
    <row r="230" spans="1:30" ht="12.75">
      <c r="A230" s="23"/>
      <c r="B230" s="2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A230" s="23"/>
      <c r="AB230" s="23"/>
      <c r="AC230" s="23"/>
      <c r="AD230" s="23"/>
    </row>
    <row r="231" spans="1:30" ht="12.75">
      <c r="A231" s="23"/>
      <c r="B231" s="2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  <c r="AA231" s="23"/>
      <c r="AB231" s="23"/>
      <c r="AC231" s="23"/>
      <c r="AD231" s="23"/>
    </row>
    <row r="232" spans="1:30" ht="12.75">
      <c r="A232" s="23"/>
      <c r="B232" s="2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  <c r="AA232" s="23"/>
      <c r="AB232" s="23"/>
      <c r="AC232" s="23"/>
      <c r="AD232" s="23"/>
    </row>
    <row r="233" spans="1:30" ht="12.75">
      <c r="A233" s="23"/>
      <c r="B233" s="2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  <c r="AA233" s="23"/>
      <c r="AB233" s="23"/>
      <c r="AC233" s="23"/>
      <c r="AD233" s="23"/>
    </row>
    <row r="234" spans="1:30" ht="12.75">
      <c r="A234" s="23"/>
      <c r="B234" s="2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  <c r="AA234" s="23"/>
      <c r="AB234" s="23"/>
      <c r="AC234" s="23"/>
      <c r="AD234" s="23"/>
    </row>
    <row r="235" spans="1:30" ht="12.75">
      <c r="A235" s="23"/>
      <c r="B235" s="2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  <c r="AA235" s="23"/>
      <c r="AB235" s="23"/>
      <c r="AC235" s="23"/>
      <c r="AD235" s="23"/>
    </row>
    <row r="236" spans="1:30" ht="12.75">
      <c r="A236" s="23"/>
      <c r="B236" s="2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  <c r="AA236" s="23"/>
      <c r="AB236" s="23"/>
      <c r="AC236" s="23"/>
      <c r="AD236" s="23"/>
    </row>
    <row r="237" spans="1:30" ht="12.75">
      <c r="A237" s="23"/>
      <c r="B237" s="2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  <c r="AA237" s="23"/>
      <c r="AB237" s="23"/>
      <c r="AC237" s="23"/>
      <c r="AD237" s="23"/>
    </row>
    <row r="238" spans="1:30" ht="12.75">
      <c r="A238" s="23"/>
      <c r="B238" s="2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  <c r="AA238" s="23"/>
      <c r="AB238" s="23"/>
      <c r="AC238" s="23"/>
      <c r="AD238" s="23"/>
    </row>
    <row r="239" spans="1:30" ht="12.75">
      <c r="A239" s="23"/>
      <c r="B239" s="2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  <c r="AA239" s="23"/>
      <c r="AB239" s="23"/>
      <c r="AC239" s="23"/>
      <c r="AD239" s="23"/>
    </row>
    <row r="240" spans="1:30" ht="12.75">
      <c r="A240" s="23"/>
      <c r="B240" s="2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  <c r="AA240" s="23"/>
      <c r="AB240" s="23"/>
      <c r="AC240" s="23"/>
      <c r="AD240" s="23"/>
    </row>
    <row r="241" spans="1:30" ht="12.75">
      <c r="A241" s="23"/>
      <c r="B241" s="2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  <c r="AA241" s="23"/>
      <c r="AB241" s="23"/>
      <c r="AC241" s="23"/>
      <c r="AD241" s="23"/>
    </row>
    <row r="242" spans="1:30" ht="12.75">
      <c r="A242" s="23"/>
      <c r="B242" s="2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  <c r="AA242" s="23"/>
      <c r="AB242" s="23"/>
      <c r="AC242" s="23"/>
      <c r="AD242" s="23"/>
    </row>
    <row r="243" spans="1:30" ht="12.75">
      <c r="A243" s="23"/>
      <c r="B243" s="2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  <c r="AA243" s="23"/>
      <c r="AB243" s="23"/>
      <c r="AC243" s="23"/>
      <c r="AD243" s="23"/>
    </row>
    <row r="244" spans="1:30" ht="12.75">
      <c r="A244" s="23"/>
      <c r="B244" s="2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  <c r="AA244" s="23"/>
      <c r="AB244" s="23"/>
      <c r="AC244" s="23"/>
      <c r="AD244" s="23"/>
    </row>
    <row r="245" spans="1:30" ht="12.75">
      <c r="A245" s="23"/>
      <c r="B245" s="2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  <c r="AA245" s="23"/>
      <c r="AB245" s="23"/>
      <c r="AC245" s="23"/>
      <c r="AD245" s="23"/>
    </row>
    <row r="246" spans="1:30" ht="12.75">
      <c r="A246" s="23"/>
      <c r="B246" s="2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  <c r="AA246" s="23"/>
      <c r="AB246" s="23"/>
      <c r="AC246" s="23"/>
      <c r="AD246" s="23"/>
    </row>
    <row r="247" spans="1:30" ht="12.75">
      <c r="A247" s="23"/>
      <c r="B247" s="2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  <c r="AA247" s="23"/>
      <c r="AB247" s="23"/>
      <c r="AC247" s="23"/>
      <c r="AD247" s="23"/>
    </row>
    <row r="248" spans="1:30" ht="12.75">
      <c r="A248" s="23"/>
      <c r="B248" s="2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  <c r="AA248" s="23"/>
      <c r="AB248" s="23"/>
      <c r="AC248" s="23"/>
      <c r="AD248" s="23"/>
    </row>
    <row r="249" spans="1:30" ht="12.75">
      <c r="A249" s="23"/>
      <c r="B249" s="2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  <c r="AA249" s="23"/>
      <c r="AB249" s="23"/>
      <c r="AC249" s="23"/>
      <c r="AD249" s="23"/>
    </row>
    <row r="250" spans="1:30" ht="12.75">
      <c r="A250" s="23"/>
      <c r="B250" s="2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  <c r="AA250" s="23"/>
      <c r="AB250" s="23"/>
      <c r="AC250" s="23"/>
      <c r="AD250" s="23"/>
    </row>
    <row r="251" spans="1:30" ht="12.75">
      <c r="A251" s="23"/>
      <c r="B251" s="2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  <c r="AA251" s="23"/>
      <c r="AB251" s="23"/>
      <c r="AC251" s="23"/>
      <c r="AD251" s="23"/>
    </row>
    <row r="252" spans="1:30" ht="12.75">
      <c r="A252" s="23"/>
      <c r="B252" s="2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  <c r="AA252" s="23"/>
      <c r="AB252" s="23"/>
      <c r="AC252" s="23"/>
      <c r="AD252" s="23"/>
    </row>
    <row r="253" spans="1:30" ht="12.75">
      <c r="A253" s="23"/>
      <c r="B253" s="2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  <c r="AA253" s="23"/>
      <c r="AB253" s="23"/>
      <c r="AC253" s="23"/>
      <c r="AD253" s="23"/>
    </row>
    <row r="254" spans="1:30" ht="12.75">
      <c r="A254" s="23"/>
      <c r="B254" s="23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  <c r="AA254" s="23"/>
      <c r="AB254" s="23"/>
      <c r="AC254" s="23"/>
      <c r="AD254" s="23"/>
    </row>
    <row r="255" spans="1:30" ht="12.75">
      <c r="A255" s="23"/>
      <c r="B255" s="23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  <c r="AA255" s="23"/>
      <c r="AB255" s="23"/>
      <c r="AC255" s="23"/>
      <c r="AD255" s="23"/>
    </row>
    <row r="256" spans="1:30" ht="12.75">
      <c r="A256" s="23"/>
      <c r="B256" s="23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  <c r="AA256" s="23"/>
      <c r="AB256" s="23"/>
      <c r="AC256" s="23"/>
      <c r="AD256" s="23"/>
    </row>
    <row r="257" spans="1:30" ht="12.75">
      <c r="A257" s="23"/>
      <c r="B257" s="23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  <c r="AA257" s="23"/>
      <c r="AB257" s="23"/>
      <c r="AC257" s="23"/>
      <c r="AD257" s="23"/>
    </row>
    <row r="258" spans="1:30" ht="12.75">
      <c r="A258" s="23"/>
      <c r="B258" s="23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  <c r="AA258" s="23"/>
      <c r="AB258" s="23"/>
      <c r="AC258" s="23"/>
      <c r="AD258" s="23"/>
    </row>
    <row r="259" spans="1:30" ht="12.75">
      <c r="A259" s="23"/>
      <c r="B259" s="23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  <c r="AA259" s="23"/>
      <c r="AB259" s="23"/>
      <c r="AC259" s="23"/>
      <c r="AD259" s="23"/>
    </row>
    <row r="260" spans="1:30" ht="12.75">
      <c r="A260" s="23"/>
      <c r="B260" s="23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  <c r="AA260" s="23"/>
      <c r="AB260" s="23"/>
      <c r="AC260" s="23"/>
      <c r="AD260" s="23"/>
    </row>
    <row r="261" spans="1:30" ht="12.75">
      <c r="A261" s="23"/>
      <c r="B261" s="23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  <c r="AA261" s="23"/>
      <c r="AB261" s="23"/>
      <c r="AC261" s="23"/>
      <c r="AD261" s="23"/>
    </row>
    <row r="262" spans="1:30" ht="12.75">
      <c r="A262" s="23"/>
      <c r="B262" s="23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  <c r="AA262" s="23"/>
      <c r="AB262" s="23"/>
      <c r="AC262" s="23"/>
      <c r="AD262" s="23"/>
    </row>
    <row r="263" spans="1:30" ht="12.75">
      <c r="A263" s="23"/>
      <c r="B263" s="23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  <c r="AA263" s="23"/>
      <c r="AB263" s="23"/>
      <c r="AC263" s="23"/>
      <c r="AD263" s="23"/>
    </row>
    <row r="264" spans="1:30" ht="12.75">
      <c r="A264" s="23"/>
      <c r="B264" s="23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  <c r="AA264" s="23"/>
      <c r="AB264" s="23"/>
      <c r="AC264" s="23"/>
      <c r="AD264" s="23"/>
    </row>
    <row r="265" spans="1:30" ht="12.75">
      <c r="A265" s="23"/>
      <c r="B265" s="23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  <c r="AA265" s="23"/>
      <c r="AB265" s="23"/>
      <c r="AC265" s="23"/>
      <c r="AD265" s="23"/>
    </row>
    <row r="266" spans="1:30" ht="12.75">
      <c r="A266" s="23"/>
      <c r="B266" s="23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  <c r="AA266" s="23"/>
      <c r="AB266" s="23"/>
      <c r="AC266" s="23"/>
      <c r="AD266" s="23"/>
    </row>
    <row r="267" spans="1:30" ht="12.75">
      <c r="A267" s="23"/>
      <c r="B267" s="23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  <c r="AA267" s="23"/>
      <c r="AB267" s="23"/>
      <c r="AC267" s="23"/>
      <c r="AD267" s="23"/>
    </row>
    <row r="268" spans="1:30" ht="12.75">
      <c r="A268" s="23"/>
      <c r="B268" s="23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  <c r="AA268" s="23"/>
      <c r="AB268" s="23"/>
      <c r="AC268" s="23"/>
      <c r="AD268" s="23"/>
    </row>
    <row r="269" spans="1:30" ht="12.75">
      <c r="A269" s="23"/>
      <c r="B269" s="23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</row>
    <row r="270" spans="1:30" ht="12.75">
      <c r="A270" s="23"/>
      <c r="B270" s="23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  <c r="AA270" s="23"/>
      <c r="AB270" s="23"/>
      <c r="AC270" s="23"/>
      <c r="AD270" s="23"/>
    </row>
    <row r="271" spans="1:30" ht="12.75">
      <c r="A271" s="23"/>
      <c r="B271" s="23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  <c r="AA271" s="23"/>
      <c r="AB271" s="23"/>
      <c r="AC271" s="23"/>
      <c r="AD271" s="23"/>
    </row>
    <row r="272" spans="1:30" ht="12.75">
      <c r="A272" s="23"/>
      <c r="B272" s="23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  <c r="AA272" s="23"/>
      <c r="AB272" s="23"/>
      <c r="AC272" s="23"/>
      <c r="AD272" s="23"/>
    </row>
    <row r="273" spans="1:30" ht="12.75">
      <c r="A273" s="23"/>
      <c r="B273" s="23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  <c r="AA273" s="23"/>
      <c r="AB273" s="23"/>
      <c r="AC273" s="23"/>
      <c r="AD273" s="23"/>
    </row>
    <row r="274" spans="1:30" ht="12.75">
      <c r="A274" s="23"/>
      <c r="B274" s="23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  <c r="AA274" s="23"/>
      <c r="AB274" s="23"/>
      <c r="AC274" s="23"/>
      <c r="AD274" s="23"/>
    </row>
    <row r="275" spans="1:30" ht="12.75">
      <c r="A275" s="23"/>
      <c r="B275" s="2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  <c r="AA275" s="23"/>
      <c r="AB275" s="23"/>
      <c r="AC275" s="23"/>
      <c r="AD275" s="23"/>
    </row>
    <row r="276" spans="1:30" ht="12.75">
      <c r="A276" s="23"/>
      <c r="B276" s="2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  <c r="AA276" s="23"/>
      <c r="AB276" s="23"/>
      <c r="AC276" s="23"/>
      <c r="AD276" s="23"/>
    </row>
    <row r="277" spans="1:30" ht="12.75">
      <c r="A277" s="23"/>
      <c r="B277" s="2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  <c r="AA277" s="23"/>
      <c r="AB277" s="23"/>
      <c r="AC277" s="23"/>
      <c r="AD277" s="23"/>
    </row>
    <row r="278" spans="1:30" ht="12.75">
      <c r="A278" s="23"/>
      <c r="B278" s="23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  <c r="AA278" s="23"/>
      <c r="AB278" s="23"/>
      <c r="AC278" s="23"/>
      <c r="AD278" s="23"/>
    </row>
    <row r="279" spans="1:30" ht="12.75">
      <c r="A279" s="23"/>
      <c r="B279" s="23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  <c r="AA279" s="23"/>
      <c r="AB279" s="23"/>
      <c r="AC279" s="23"/>
      <c r="AD279" s="23"/>
    </row>
    <row r="280" spans="1:30" ht="12.75">
      <c r="A280" s="23"/>
      <c r="B280" s="23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  <c r="AA280" s="23"/>
      <c r="AB280" s="23"/>
      <c r="AC280" s="23"/>
      <c r="AD280" s="23"/>
    </row>
    <row r="281" spans="1:30" ht="12.75">
      <c r="A281" s="23"/>
      <c r="B281" s="2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  <c r="AA281" s="23"/>
      <c r="AB281" s="23"/>
      <c r="AC281" s="23"/>
      <c r="AD281" s="23"/>
    </row>
    <row r="282" spans="1:30" ht="12.75">
      <c r="A282" s="23"/>
      <c r="B282" s="2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  <c r="AA282" s="23"/>
      <c r="AB282" s="23"/>
      <c r="AC282" s="23"/>
      <c r="AD282" s="23"/>
    </row>
    <row r="283" spans="1:30" ht="12.75">
      <c r="A283" s="23"/>
      <c r="B283" s="23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  <c r="AA283" s="23"/>
      <c r="AB283" s="23"/>
      <c r="AC283" s="23"/>
      <c r="AD283" s="23"/>
    </row>
    <row r="284" spans="1:30" ht="12.75">
      <c r="A284" s="23"/>
      <c r="B284" s="23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  <c r="AA284" s="23"/>
      <c r="AB284" s="23"/>
      <c r="AC284" s="23"/>
      <c r="AD284" s="23"/>
    </row>
    <row r="285" spans="1:30" ht="12.75">
      <c r="A285" s="23"/>
      <c r="B285" s="23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  <c r="AA285" s="23"/>
      <c r="AB285" s="23"/>
      <c r="AC285" s="23"/>
      <c r="AD285" s="23"/>
    </row>
    <row r="286" spans="1:30" ht="12.75">
      <c r="A286" s="23"/>
      <c r="B286" s="23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  <c r="AA286" s="23"/>
      <c r="AB286" s="23"/>
      <c r="AC286" s="23"/>
      <c r="AD286" s="23"/>
    </row>
    <row r="287" spans="1:30" ht="12.75">
      <c r="A287" s="23"/>
      <c r="B287" s="23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  <c r="AA287" s="23"/>
      <c r="AB287" s="23"/>
      <c r="AC287" s="23"/>
      <c r="AD287" s="23"/>
    </row>
    <row r="288" spans="1:30" ht="12.75">
      <c r="A288" s="23"/>
      <c r="B288" s="23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  <c r="AA288" s="23"/>
      <c r="AB288" s="23"/>
      <c r="AC288" s="23"/>
      <c r="AD288" s="23"/>
    </row>
    <row r="289" spans="1:30" ht="12.75">
      <c r="A289" s="23"/>
      <c r="B289" s="23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  <c r="AA289" s="23"/>
      <c r="AB289" s="23"/>
      <c r="AC289" s="23"/>
      <c r="AD289" s="23"/>
    </row>
    <row r="290" spans="1:30" ht="12.75">
      <c r="A290" s="23"/>
      <c r="B290" s="23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  <c r="AA290" s="23"/>
      <c r="AB290" s="23"/>
      <c r="AC290" s="23"/>
      <c r="AD290" s="23"/>
    </row>
    <row r="291" spans="1:30" ht="12.75">
      <c r="A291" s="23"/>
      <c r="B291" s="23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  <c r="AA291" s="23"/>
      <c r="AB291" s="23"/>
      <c r="AC291" s="23"/>
      <c r="AD291" s="23"/>
    </row>
    <row r="292" spans="1:30" ht="12.75">
      <c r="A292" s="23"/>
      <c r="B292" s="23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  <c r="AA292" s="23"/>
      <c r="AB292" s="23"/>
      <c r="AC292" s="23"/>
      <c r="AD292" s="23"/>
    </row>
    <row r="293" spans="1:30" ht="12.75">
      <c r="A293" s="23"/>
      <c r="B293" s="23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  <c r="AA293" s="23"/>
      <c r="AB293" s="23"/>
      <c r="AC293" s="23"/>
      <c r="AD293" s="23"/>
    </row>
    <row r="294" spans="1:30" ht="12.75">
      <c r="A294" s="23"/>
      <c r="B294" s="23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  <c r="AA294" s="23"/>
      <c r="AB294" s="23"/>
      <c r="AC294" s="23"/>
      <c r="AD294" s="23"/>
    </row>
    <row r="295" spans="1:30" ht="12.75">
      <c r="A295" s="23"/>
      <c r="B295" s="2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  <c r="AA295" s="23"/>
      <c r="AB295" s="23"/>
      <c r="AC295" s="23"/>
      <c r="AD295" s="23"/>
    </row>
    <row r="296" spans="1:30" ht="12.75">
      <c r="A296" s="23"/>
      <c r="B296" s="2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  <c r="AA296" s="23"/>
      <c r="AB296" s="23"/>
      <c r="AC296" s="23"/>
      <c r="AD296" s="23"/>
    </row>
    <row r="297" spans="1:30" ht="12.75">
      <c r="A297" s="23"/>
      <c r="B297" s="23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  <c r="AA297" s="23"/>
      <c r="AB297" s="23"/>
      <c r="AC297" s="23"/>
      <c r="AD297" s="23"/>
    </row>
    <row r="298" spans="1:30" ht="12.75">
      <c r="A298" s="23"/>
      <c r="B298" s="23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  <c r="AA298" s="23"/>
      <c r="AB298" s="23"/>
      <c r="AC298" s="23"/>
      <c r="AD298" s="23"/>
    </row>
    <row r="299" spans="1:30" ht="12.75">
      <c r="A299" s="23"/>
      <c r="B299" s="23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  <c r="AA299" s="23"/>
      <c r="AB299" s="23"/>
      <c r="AC299" s="23"/>
      <c r="AD299" s="23"/>
    </row>
    <row r="300" spans="1:30" ht="12.75">
      <c r="A300" s="23"/>
      <c r="B300" s="23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  <c r="AA300" s="23"/>
      <c r="AB300" s="23"/>
      <c r="AC300" s="23"/>
      <c r="AD300" s="23"/>
    </row>
    <row r="301" spans="1:30" ht="12.75">
      <c r="A301" s="23"/>
      <c r="B301" s="23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  <c r="AA301" s="23"/>
      <c r="AB301" s="23"/>
      <c r="AC301" s="23"/>
      <c r="AD301" s="23"/>
    </row>
    <row r="302" spans="1:30" ht="12.75">
      <c r="A302" s="23"/>
      <c r="B302" s="23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  <c r="AA302" s="23"/>
      <c r="AB302" s="23"/>
      <c r="AC302" s="23"/>
      <c r="AD302" s="23"/>
    </row>
    <row r="303" spans="1:30" ht="12.75">
      <c r="A303" s="23"/>
      <c r="B303" s="23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  <c r="AA303" s="23"/>
      <c r="AB303" s="23"/>
      <c r="AC303" s="23"/>
      <c r="AD303" s="23"/>
    </row>
    <row r="304" spans="1:30" ht="12.75">
      <c r="A304" s="23"/>
      <c r="B304" s="23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  <c r="AA304" s="23"/>
      <c r="AB304" s="23"/>
      <c r="AC304" s="23"/>
      <c r="AD304" s="23"/>
    </row>
    <row r="305" spans="1:30" ht="12.75">
      <c r="A305" s="23"/>
      <c r="B305" s="23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  <c r="AA305" s="23"/>
      <c r="AB305" s="23"/>
      <c r="AC305" s="23"/>
      <c r="AD305" s="23"/>
    </row>
    <row r="306" spans="1:30" ht="12.75">
      <c r="A306" s="23"/>
      <c r="B306" s="23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  <c r="AA306" s="23"/>
      <c r="AB306" s="23"/>
      <c r="AC306" s="23"/>
      <c r="AD306" s="23"/>
    </row>
    <row r="307" spans="1:30" ht="12.75">
      <c r="A307" s="23"/>
      <c r="B307" s="23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  <c r="AA307" s="23"/>
      <c r="AB307" s="23"/>
      <c r="AC307" s="23"/>
      <c r="AD307" s="23"/>
    </row>
    <row r="308" spans="1:30" ht="12.75">
      <c r="A308" s="23"/>
      <c r="B308" s="23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  <c r="AA308" s="23"/>
      <c r="AB308" s="23"/>
      <c r="AC308" s="23"/>
      <c r="AD308" s="23"/>
    </row>
    <row r="309" spans="1:30" ht="12.75">
      <c r="A309" s="23"/>
      <c r="B309" s="2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  <c r="AA309" s="23"/>
      <c r="AB309" s="23"/>
      <c r="AC309" s="23"/>
      <c r="AD309" s="23"/>
    </row>
    <row r="310" spans="1:30" ht="12.75">
      <c r="A310" s="23"/>
      <c r="B310" s="2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  <c r="AA310" s="23"/>
      <c r="AB310" s="23"/>
      <c r="AC310" s="23"/>
      <c r="AD310" s="23"/>
    </row>
    <row r="311" spans="1:30" ht="12.75">
      <c r="A311" s="23"/>
      <c r="B311" s="23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  <c r="AA311" s="23"/>
      <c r="AB311" s="23"/>
      <c r="AC311" s="23"/>
      <c r="AD311" s="23"/>
    </row>
    <row r="312" spans="1:30" ht="12.75">
      <c r="A312" s="23"/>
      <c r="B312" s="23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  <c r="AA312" s="23"/>
      <c r="AB312" s="23"/>
      <c r="AC312" s="23"/>
      <c r="AD312" s="23"/>
    </row>
    <row r="313" spans="1:30" ht="12.75">
      <c r="A313" s="23"/>
      <c r="B313" s="23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  <c r="AA313" s="23"/>
      <c r="AB313" s="23"/>
      <c r="AC313" s="23"/>
      <c r="AD313" s="23"/>
    </row>
    <row r="314" spans="1:30" ht="12.75">
      <c r="A314" s="23"/>
      <c r="B314" s="23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  <c r="AA314" s="23"/>
      <c r="AB314" s="23"/>
      <c r="AC314" s="23"/>
      <c r="AD314" s="23"/>
    </row>
    <row r="315" spans="1:30" ht="12.75">
      <c r="A315" s="23"/>
      <c r="B315" s="23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  <c r="AA315" s="23"/>
      <c r="AB315" s="23"/>
      <c r="AC315" s="23"/>
      <c r="AD315" s="23"/>
    </row>
    <row r="316" spans="1:30" ht="12.75">
      <c r="A316" s="23"/>
      <c r="B316" s="23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  <c r="AA316" s="23"/>
      <c r="AB316" s="23"/>
      <c r="AC316" s="23"/>
      <c r="AD316" s="23"/>
    </row>
    <row r="317" spans="1:30" ht="12.75">
      <c r="A317" s="23"/>
      <c r="B317" s="23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  <c r="AA317" s="23"/>
      <c r="AB317" s="23"/>
      <c r="AC317" s="23"/>
      <c r="AD317" s="23"/>
    </row>
    <row r="318" spans="1:30" ht="12.75">
      <c r="A318" s="23"/>
      <c r="B318" s="23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  <c r="AA318" s="23"/>
      <c r="AB318" s="23"/>
      <c r="AC318" s="23"/>
      <c r="AD318" s="23"/>
    </row>
    <row r="319" spans="1:30" ht="12.75">
      <c r="A319" s="23"/>
      <c r="B319" s="23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  <c r="AA319" s="23"/>
      <c r="AB319" s="23"/>
      <c r="AC319" s="23"/>
      <c r="AD319" s="23"/>
    </row>
    <row r="320" spans="1:30" ht="12.75">
      <c r="A320" s="23"/>
      <c r="B320" s="23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  <c r="AA320" s="23"/>
      <c r="AB320" s="23"/>
      <c r="AC320" s="23"/>
      <c r="AD320" s="23"/>
    </row>
    <row r="321" spans="1:30" ht="12.75">
      <c r="A321" s="23"/>
      <c r="B321" s="23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  <c r="AA321" s="23"/>
      <c r="AB321" s="23"/>
      <c r="AC321" s="23"/>
      <c r="AD321" s="23"/>
    </row>
    <row r="322" spans="1:30" ht="12.75">
      <c r="A322" s="23"/>
      <c r="B322" s="23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  <c r="AA322" s="23"/>
      <c r="AB322" s="23"/>
      <c r="AC322" s="23"/>
      <c r="AD322" s="23"/>
    </row>
    <row r="323" spans="1:30" ht="12.75">
      <c r="A323" s="23"/>
      <c r="B323" s="23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  <c r="AA323" s="23"/>
      <c r="AB323" s="23"/>
      <c r="AC323" s="23"/>
      <c r="AD323" s="23"/>
    </row>
    <row r="324" spans="1:30" ht="12.75">
      <c r="A324" s="23"/>
      <c r="B324" s="2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  <c r="AA324" s="23"/>
      <c r="AB324" s="23"/>
      <c r="AC324" s="23"/>
      <c r="AD324" s="23"/>
    </row>
    <row r="325" spans="1:30" ht="12.75">
      <c r="A325" s="23"/>
      <c r="B325" s="23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  <c r="AA325" s="23"/>
      <c r="AB325" s="23"/>
      <c r="AC325" s="23"/>
      <c r="AD325" s="23"/>
    </row>
    <row r="326" spans="1:30" ht="12.75">
      <c r="A326" s="23"/>
      <c r="B326" s="23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  <c r="AA326" s="23"/>
      <c r="AB326" s="23"/>
      <c r="AC326" s="23"/>
      <c r="AD326" s="23"/>
    </row>
    <row r="327" spans="1:30" ht="12.75">
      <c r="A327" s="23"/>
      <c r="B327" s="23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  <c r="AA327" s="23"/>
      <c r="AB327" s="23"/>
      <c r="AC327" s="23"/>
      <c r="AD327" s="23"/>
    </row>
    <row r="328" spans="1:30" ht="12.75">
      <c r="A328" s="23"/>
      <c r="B328" s="23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  <c r="AA328" s="23"/>
      <c r="AB328" s="23"/>
      <c r="AC328" s="23"/>
      <c r="AD328" s="23"/>
    </row>
    <row r="329" spans="1:30" ht="12.75">
      <c r="A329" s="23"/>
      <c r="B329" s="23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  <c r="AA329" s="23"/>
      <c r="AB329" s="23"/>
      <c r="AC329" s="23"/>
      <c r="AD329" s="23"/>
    </row>
    <row r="330" spans="1:30" ht="12.75">
      <c r="A330" s="23"/>
      <c r="B330" s="23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  <c r="AA330" s="23"/>
      <c r="AB330" s="23"/>
      <c r="AC330" s="23"/>
      <c r="AD330" s="23"/>
    </row>
    <row r="331" spans="1:30" ht="12.75">
      <c r="A331" s="23"/>
      <c r="B331" s="23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  <c r="AA331" s="23"/>
      <c r="AB331" s="23"/>
      <c r="AC331" s="23"/>
      <c r="AD331" s="23"/>
    </row>
    <row r="332" spans="1:30" ht="12.75">
      <c r="A332" s="23"/>
      <c r="B332" s="23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  <c r="AA332" s="23"/>
      <c r="AB332" s="23"/>
      <c r="AC332" s="23"/>
      <c r="AD332" s="23"/>
    </row>
    <row r="333" spans="1:30" ht="12.75">
      <c r="A333" s="23"/>
      <c r="B333" s="23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  <c r="AA333" s="23"/>
      <c r="AB333" s="23"/>
      <c r="AC333" s="23"/>
      <c r="AD333" s="23"/>
    </row>
    <row r="334" spans="1:30" ht="12.75">
      <c r="A334" s="23"/>
      <c r="B334" s="23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  <c r="AA334" s="23"/>
      <c r="AB334" s="23"/>
      <c r="AC334" s="23"/>
      <c r="AD334" s="23"/>
    </row>
    <row r="335" spans="1:30" ht="12.75">
      <c r="A335" s="23"/>
      <c r="B335" s="23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  <c r="AA335" s="23"/>
      <c r="AB335" s="23"/>
      <c r="AC335" s="23"/>
      <c r="AD335" s="23"/>
    </row>
    <row r="336" spans="1:30" ht="12.75">
      <c r="A336" s="23"/>
      <c r="B336" s="23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  <c r="AA336" s="23"/>
      <c r="AB336" s="23"/>
      <c r="AC336" s="23"/>
      <c r="AD336" s="23"/>
    </row>
    <row r="337" spans="1:30" ht="12.75">
      <c r="A337" s="23"/>
      <c r="B337" s="23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  <c r="AA337" s="23"/>
      <c r="AB337" s="23"/>
      <c r="AC337" s="23"/>
      <c r="AD337" s="23"/>
    </row>
    <row r="338" spans="1:30" ht="12.75">
      <c r="A338" s="23"/>
      <c r="B338" s="23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  <c r="AA338" s="23"/>
      <c r="AB338" s="23"/>
      <c r="AC338" s="23"/>
      <c r="AD338" s="23"/>
    </row>
    <row r="339" spans="1:30" ht="12.75">
      <c r="A339" s="23"/>
      <c r="B339" s="2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  <c r="AA339" s="23"/>
      <c r="AB339" s="23"/>
      <c r="AC339" s="23"/>
      <c r="AD339" s="23"/>
    </row>
    <row r="340" spans="1:30" ht="12.75">
      <c r="A340" s="23"/>
      <c r="B340" s="2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A340" s="23"/>
      <c r="AB340" s="23"/>
      <c r="AC340" s="23"/>
      <c r="AD340" s="23"/>
    </row>
    <row r="341" spans="1:30" ht="12.75">
      <c r="A341" s="23"/>
      <c r="B341" s="23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A341" s="23"/>
      <c r="AB341" s="23"/>
      <c r="AC341" s="23"/>
      <c r="AD341" s="23"/>
    </row>
    <row r="342" spans="1:30" ht="12.75">
      <c r="A342" s="23"/>
      <c r="B342" s="23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  <c r="AA342" s="23"/>
      <c r="AB342" s="23"/>
      <c r="AC342" s="23"/>
      <c r="AD342" s="23"/>
    </row>
    <row r="343" spans="1:30" ht="12.75">
      <c r="A343" s="23"/>
      <c r="B343" s="23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  <c r="AA343" s="23"/>
      <c r="AB343" s="23"/>
      <c r="AC343" s="23"/>
      <c r="AD343" s="23"/>
    </row>
    <row r="344" spans="1:30" ht="12.75">
      <c r="A344" s="23"/>
      <c r="B344" s="23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  <c r="AA344" s="23"/>
      <c r="AB344" s="23"/>
      <c r="AC344" s="23"/>
      <c r="AD344" s="23"/>
    </row>
    <row r="345" spans="1:30" ht="12.75">
      <c r="A345" s="23"/>
      <c r="B345" s="23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  <c r="AA345" s="23"/>
      <c r="AB345" s="23"/>
      <c r="AC345" s="23"/>
      <c r="AD345" s="23"/>
    </row>
    <row r="346" spans="1:30" ht="12.75">
      <c r="A346" s="23"/>
      <c r="B346" s="23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  <c r="AA346" s="23"/>
      <c r="AB346" s="23"/>
      <c r="AC346" s="23"/>
      <c r="AD346" s="23"/>
    </row>
    <row r="347" spans="1:30" ht="12.75">
      <c r="A347" s="23"/>
      <c r="B347" s="23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  <c r="AA347" s="23"/>
      <c r="AB347" s="23"/>
      <c r="AC347" s="23"/>
      <c r="AD347" s="23"/>
    </row>
    <row r="348" spans="1:30" ht="12.75">
      <c r="A348" s="23"/>
      <c r="B348" s="23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  <c r="AA348" s="23"/>
      <c r="AB348" s="23"/>
      <c r="AC348" s="23"/>
      <c r="AD348" s="23"/>
    </row>
    <row r="349" spans="1:30" ht="12.75">
      <c r="A349" s="23"/>
      <c r="B349" s="23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  <c r="AA349" s="23"/>
      <c r="AB349" s="23"/>
      <c r="AC349" s="23"/>
      <c r="AD349" s="23"/>
    </row>
    <row r="350" spans="1:30" ht="12.75">
      <c r="A350" s="23"/>
      <c r="B350" s="23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  <c r="AA350" s="23"/>
      <c r="AB350" s="23"/>
      <c r="AC350" s="23"/>
      <c r="AD350" s="23"/>
    </row>
    <row r="351" spans="1:30" ht="12.75">
      <c r="A351" s="23"/>
      <c r="B351" s="2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  <c r="AA351" s="23"/>
      <c r="AB351" s="23"/>
      <c r="AC351" s="23"/>
      <c r="AD351" s="23"/>
    </row>
    <row r="352" spans="1:30" ht="12.75">
      <c r="A352" s="23"/>
      <c r="B352" s="2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  <c r="AA352" s="23"/>
      <c r="AB352" s="23"/>
      <c r="AC352" s="23"/>
      <c r="AD352" s="23"/>
    </row>
    <row r="353" spans="1:30" ht="12.75">
      <c r="A353" s="23"/>
      <c r="B353" s="23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  <c r="AA353" s="23"/>
      <c r="AB353" s="23"/>
      <c r="AC353" s="23"/>
      <c r="AD353" s="23"/>
    </row>
    <row r="354" spans="1:30" ht="12.75">
      <c r="A354" s="23"/>
      <c r="B354" s="2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  <c r="AA354" s="23"/>
      <c r="AB354" s="23"/>
      <c r="AC354" s="23"/>
      <c r="AD354" s="23"/>
    </row>
    <row r="355" spans="1:30" ht="12.75">
      <c r="A355" s="23"/>
      <c r="B355" s="2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  <c r="AA355" s="23"/>
      <c r="AB355" s="23"/>
      <c r="AC355" s="23"/>
      <c r="AD355" s="23"/>
    </row>
    <row r="356" spans="1:30" ht="12.75">
      <c r="A356" s="23"/>
      <c r="B356" s="2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  <c r="AA356" s="23"/>
      <c r="AB356" s="23"/>
      <c r="AC356" s="23"/>
      <c r="AD356" s="23"/>
    </row>
    <row r="357" spans="1:30" ht="12.75">
      <c r="A357" s="23"/>
      <c r="B357" s="23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  <c r="AA357" s="23"/>
      <c r="AB357" s="23"/>
      <c r="AC357" s="23"/>
      <c r="AD357" s="23"/>
    </row>
    <row r="358" spans="1:30" ht="12.75">
      <c r="A358" s="23"/>
      <c r="B358" s="23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  <c r="AA358" s="23"/>
      <c r="AB358" s="23"/>
      <c r="AC358" s="23"/>
      <c r="AD358" s="23"/>
    </row>
    <row r="359" spans="1:30" ht="12.75">
      <c r="A359" s="23"/>
      <c r="B359" s="23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  <c r="AA359" s="23"/>
      <c r="AB359" s="23"/>
      <c r="AC359" s="23"/>
      <c r="AD359" s="23"/>
    </row>
    <row r="360" spans="1:30" ht="12.75">
      <c r="A360" s="23"/>
      <c r="B360" s="23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  <c r="AA360" s="23"/>
      <c r="AB360" s="23"/>
      <c r="AC360" s="23"/>
      <c r="AD360" s="23"/>
    </row>
    <row r="361" spans="1:30" ht="12.75">
      <c r="A361" s="23"/>
      <c r="B361" s="23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  <c r="AA361" s="23"/>
      <c r="AB361" s="23"/>
      <c r="AC361" s="23"/>
      <c r="AD361" s="23"/>
    </row>
    <row r="362" spans="1:30" ht="12.75">
      <c r="A362" s="23"/>
      <c r="B362" s="23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  <c r="AA362" s="23"/>
      <c r="AB362" s="23"/>
      <c r="AC362" s="23"/>
      <c r="AD362" s="23"/>
    </row>
    <row r="363" spans="1:30" ht="12.75">
      <c r="A363" s="23"/>
      <c r="B363" s="23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  <c r="AA363" s="23"/>
      <c r="AB363" s="23"/>
      <c r="AC363" s="23"/>
      <c r="AD363" s="23"/>
    </row>
    <row r="364" spans="1:30" ht="12.75">
      <c r="A364" s="23"/>
      <c r="B364" s="23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  <c r="AA364" s="23"/>
      <c r="AB364" s="23"/>
      <c r="AC364" s="23"/>
      <c r="AD364" s="23"/>
    </row>
    <row r="365" spans="1:30" ht="12.75">
      <c r="A365" s="23"/>
      <c r="B365" s="23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  <c r="AA365" s="23"/>
      <c r="AB365" s="23"/>
      <c r="AC365" s="23"/>
      <c r="AD365" s="23"/>
    </row>
    <row r="366" spans="1:30" ht="12.75">
      <c r="A366" s="23"/>
      <c r="B366" s="23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  <c r="AA366" s="23"/>
      <c r="AB366" s="23"/>
      <c r="AC366" s="23"/>
      <c r="AD366" s="23"/>
    </row>
    <row r="367" spans="1:30" ht="12.75">
      <c r="A367" s="23"/>
      <c r="B367" s="23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  <c r="AA367" s="23"/>
      <c r="AB367" s="23"/>
      <c r="AC367" s="23"/>
      <c r="AD367" s="23"/>
    </row>
    <row r="368" spans="1:30" ht="12.75">
      <c r="A368" s="23"/>
      <c r="B368" s="23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  <c r="AA368" s="23"/>
      <c r="AB368" s="23"/>
      <c r="AC368" s="23"/>
      <c r="AD368" s="23"/>
    </row>
    <row r="369" spans="1:30" ht="12.75">
      <c r="A369" s="23"/>
      <c r="B369" s="23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  <c r="AA369" s="23"/>
      <c r="AB369" s="23"/>
      <c r="AC369" s="23"/>
      <c r="AD369" s="23"/>
    </row>
    <row r="370" spans="1:30" ht="12.75">
      <c r="A370" s="23"/>
      <c r="B370" s="23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  <c r="AA370" s="23"/>
      <c r="AB370" s="23"/>
      <c r="AC370" s="23"/>
      <c r="AD370" s="23"/>
    </row>
    <row r="371" spans="1:30" ht="12.75">
      <c r="A371" s="23"/>
      <c r="B371" s="23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  <c r="AA371" s="23"/>
      <c r="AB371" s="23"/>
      <c r="AC371" s="23"/>
      <c r="AD371" s="23"/>
    </row>
    <row r="372" spans="1:30" ht="12.75">
      <c r="A372" s="23"/>
      <c r="B372" s="23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  <c r="AA372" s="23"/>
      <c r="AB372" s="23"/>
      <c r="AC372" s="23"/>
      <c r="AD372" s="23"/>
    </row>
    <row r="373" spans="1:30" ht="12.75">
      <c r="A373" s="23"/>
      <c r="B373" s="23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  <c r="AA373" s="23"/>
      <c r="AB373" s="23"/>
      <c r="AC373" s="23"/>
      <c r="AD373" s="23"/>
    </row>
    <row r="374" spans="1:30" ht="12.75">
      <c r="A374" s="23"/>
      <c r="B374" s="2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  <c r="AA374" s="23"/>
      <c r="AB374" s="23"/>
      <c r="AC374" s="23"/>
      <c r="AD374" s="23"/>
    </row>
    <row r="375" spans="1:30" ht="12.75">
      <c r="A375" s="23"/>
      <c r="B375" s="2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  <c r="AA375" s="23"/>
      <c r="AB375" s="23"/>
      <c r="AC375" s="23"/>
      <c r="AD375" s="23"/>
    </row>
    <row r="376" spans="1:30" ht="12.75">
      <c r="A376" s="23"/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  <c r="AA376" s="23"/>
      <c r="AB376" s="23"/>
      <c r="AC376" s="23"/>
      <c r="AD376" s="23"/>
    </row>
    <row r="377" spans="1:30" ht="12.75">
      <c r="A377" s="23"/>
      <c r="B377" s="2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  <c r="AA377" s="23"/>
      <c r="AB377" s="23"/>
      <c r="AC377" s="23"/>
      <c r="AD377" s="23"/>
    </row>
    <row r="378" spans="1:30" ht="12.75">
      <c r="A378" s="23"/>
      <c r="B378" s="2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  <c r="AA378" s="23"/>
      <c r="AB378" s="23"/>
      <c r="AC378" s="23"/>
      <c r="AD378" s="23"/>
    </row>
    <row r="379" spans="1:30" ht="12.75">
      <c r="A379" s="23"/>
      <c r="B379" s="2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  <c r="AA379" s="23"/>
      <c r="AB379" s="23"/>
      <c r="AC379" s="23"/>
      <c r="AD379" s="23"/>
    </row>
    <row r="380" spans="1:30" ht="12.75">
      <c r="A380" s="23"/>
      <c r="B380" s="23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  <c r="AA380" s="23"/>
      <c r="AB380" s="23"/>
      <c r="AC380" s="23"/>
      <c r="AD380" s="23"/>
    </row>
    <row r="381" spans="1:30" ht="12.75">
      <c r="A381" s="23"/>
      <c r="B381" s="23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  <c r="AA381" s="23"/>
      <c r="AB381" s="23"/>
      <c r="AC381" s="23"/>
      <c r="AD381" s="23"/>
    </row>
    <row r="382" spans="1:30" ht="12.75">
      <c r="A382" s="23"/>
      <c r="B382" s="2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  <c r="AA382" s="23"/>
      <c r="AB382" s="23"/>
      <c r="AC382" s="23"/>
      <c r="AD382" s="23"/>
    </row>
    <row r="383" spans="1:30" ht="12.75">
      <c r="A383" s="23"/>
      <c r="B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  <c r="AA383" s="23"/>
      <c r="AB383" s="23"/>
      <c r="AC383" s="23"/>
      <c r="AD383" s="23"/>
    </row>
    <row r="384" spans="1:30" ht="12.75">
      <c r="A384" s="23"/>
      <c r="B384" s="2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  <c r="AA384" s="23"/>
      <c r="AB384" s="23"/>
      <c r="AC384" s="23"/>
      <c r="AD384" s="23"/>
    </row>
    <row r="385" spans="1:30" ht="12.75">
      <c r="A385" s="23"/>
      <c r="B385" s="23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  <c r="AA385" s="23"/>
      <c r="AB385" s="23"/>
      <c r="AC385" s="23"/>
      <c r="AD385" s="23"/>
    </row>
    <row r="386" spans="1:30" ht="12.75">
      <c r="A386" s="23"/>
      <c r="B386" s="2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  <c r="AA386" s="23"/>
      <c r="AB386" s="23"/>
      <c r="AC386" s="23"/>
      <c r="AD386" s="23"/>
    </row>
    <row r="387" spans="1:30" ht="12.75">
      <c r="A387" s="23"/>
      <c r="B387" s="2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  <c r="AA387" s="23"/>
      <c r="AB387" s="23"/>
      <c r="AC387" s="23"/>
      <c r="AD387" s="23"/>
    </row>
    <row r="388" spans="1:30" ht="12.75">
      <c r="A388" s="23"/>
      <c r="B388" s="23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  <c r="AA388" s="23"/>
      <c r="AB388" s="23"/>
      <c r="AC388" s="23"/>
      <c r="AD388" s="23"/>
    </row>
    <row r="389" spans="1:30" ht="12.75">
      <c r="A389" s="23"/>
      <c r="B389" s="23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  <c r="AA389" s="23"/>
      <c r="AB389" s="23"/>
      <c r="AC389" s="23"/>
      <c r="AD389" s="23"/>
    </row>
    <row r="390" spans="1:30" ht="12.75">
      <c r="A390" s="23"/>
      <c r="B390" s="2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  <c r="AA390" s="23"/>
      <c r="AB390" s="23"/>
      <c r="AC390" s="23"/>
      <c r="AD390" s="23"/>
    </row>
    <row r="391" spans="1:30" ht="12.75">
      <c r="A391" s="23"/>
      <c r="B391" s="23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  <c r="AA391" s="23"/>
      <c r="AB391" s="23"/>
      <c r="AC391" s="23"/>
      <c r="AD391" s="23"/>
    </row>
    <row r="392" spans="1:30" ht="12.75">
      <c r="A392" s="23"/>
      <c r="B392" s="23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  <c r="AA392" s="23"/>
      <c r="AB392" s="23"/>
      <c r="AC392" s="23"/>
      <c r="AD392" s="23"/>
    </row>
    <row r="393" spans="1:30" ht="12.75">
      <c r="A393" s="23"/>
      <c r="B393" s="23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  <c r="AA393" s="23"/>
      <c r="AB393" s="23"/>
      <c r="AC393" s="23"/>
      <c r="AD393" s="23"/>
    </row>
    <row r="394" spans="1:30" ht="12.75">
      <c r="A394" s="23"/>
      <c r="B394" s="23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  <c r="AA394" s="23"/>
      <c r="AB394" s="23"/>
      <c r="AC394" s="23"/>
      <c r="AD394" s="23"/>
    </row>
    <row r="395" spans="1:30" ht="12.75">
      <c r="A395" s="23"/>
      <c r="B395" s="2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  <c r="AA395" s="23"/>
      <c r="AB395" s="23"/>
      <c r="AC395" s="23"/>
      <c r="AD395" s="23"/>
    </row>
    <row r="396" spans="1:30" ht="12.75">
      <c r="A396" s="23"/>
      <c r="B396" s="23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  <c r="AA396" s="23"/>
      <c r="AB396" s="23"/>
      <c r="AC396" s="23"/>
      <c r="AD396" s="23"/>
    </row>
    <row r="397" spans="1:30" ht="12.75">
      <c r="A397" s="23"/>
      <c r="B397" s="2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  <c r="AA397" s="23"/>
      <c r="AB397" s="23"/>
      <c r="AC397" s="23"/>
      <c r="AD397" s="23"/>
    </row>
    <row r="398" spans="1:30" ht="12.75">
      <c r="A398" s="23"/>
      <c r="B398" s="23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  <c r="AA398" s="23"/>
      <c r="AB398" s="23"/>
      <c r="AC398" s="23"/>
      <c r="AD398" s="23"/>
    </row>
    <row r="399" spans="1:30" ht="12.75">
      <c r="A399" s="23"/>
      <c r="B399" s="23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  <c r="AA399" s="23"/>
      <c r="AB399" s="23"/>
      <c r="AC399" s="23"/>
      <c r="AD399" s="23"/>
    </row>
    <row r="400" spans="1:30" ht="12.75">
      <c r="A400" s="23"/>
      <c r="B400" s="23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  <c r="AA400" s="23"/>
      <c r="AB400" s="23"/>
      <c r="AC400" s="23"/>
      <c r="AD400" s="23"/>
    </row>
    <row r="401" spans="1:30" ht="12.75">
      <c r="A401" s="23"/>
      <c r="B401" s="23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  <c r="AA401" s="23"/>
      <c r="AB401" s="23"/>
      <c r="AC401" s="23"/>
      <c r="AD401" s="23"/>
    </row>
    <row r="402" spans="1:30" ht="12.75">
      <c r="A402" s="23"/>
      <c r="B402" s="23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  <c r="AA402" s="23"/>
      <c r="AB402" s="23"/>
      <c r="AC402" s="23"/>
      <c r="AD402" s="23"/>
    </row>
    <row r="403" spans="1:30" ht="12.75">
      <c r="A403" s="23"/>
      <c r="B403" s="23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  <c r="AA403" s="23"/>
      <c r="AB403" s="23"/>
      <c r="AC403" s="23"/>
      <c r="AD403" s="23"/>
    </row>
    <row r="404" spans="1:30" ht="12.75">
      <c r="A404" s="23"/>
      <c r="B404" s="23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  <c r="AA404" s="23"/>
      <c r="AB404" s="23"/>
      <c r="AC404" s="23"/>
      <c r="AD404" s="23"/>
    </row>
    <row r="405" spans="1:30" ht="12.75">
      <c r="A405" s="23"/>
      <c r="B405" s="23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  <c r="AA405" s="23"/>
      <c r="AB405" s="23"/>
      <c r="AC405" s="23"/>
      <c r="AD405" s="23"/>
    </row>
    <row r="406" spans="1:30" ht="12.75">
      <c r="A406" s="23"/>
      <c r="B406" s="23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A406" s="23"/>
      <c r="AB406" s="23"/>
      <c r="AC406" s="23"/>
      <c r="AD406" s="23"/>
    </row>
    <row r="407" spans="1:30" ht="12.75">
      <c r="A407" s="23"/>
      <c r="B407" s="23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  <c r="AA407" s="23"/>
      <c r="AB407" s="23"/>
      <c r="AC407" s="23"/>
      <c r="AD407" s="23"/>
    </row>
    <row r="408" spans="1:30" ht="12.75">
      <c r="A408" s="23"/>
      <c r="B408" s="23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  <c r="AA408" s="23"/>
      <c r="AB408" s="23"/>
      <c r="AC408" s="23"/>
      <c r="AD408" s="23"/>
    </row>
    <row r="409" spans="1:30" ht="12.75">
      <c r="A409" s="23"/>
      <c r="B409" s="23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  <c r="AA409" s="23"/>
      <c r="AB409" s="23"/>
      <c r="AC409" s="23"/>
      <c r="AD409" s="23"/>
    </row>
    <row r="410" spans="1:30" ht="12.75">
      <c r="A410" s="23"/>
      <c r="B410" s="23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  <c r="AA410" s="23"/>
      <c r="AB410" s="23"/>
      <c r="AC410" s="23"/>
      <c r="AD410" s="23"/>
    </row>
    <row r="411" spans="1:30" ht="12.75">
      <c r="A411" s="23"/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  <c r="AA411" s="23"/>
      <c r="AB411" s="23"/>
      <c r="AC411" s="23"/>
      <c r="AD411" s="23"/>
    </row>
    <row r="412" spans="1:30" ht="12.75">
      <c r="A412" s="23"/>
      <c r="B412" s="2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  <c r="AA412" s="23"/>
      <c r="AB412" s="23"/>
      <c r="AC412" s="23"/>
      <c r="AD412" s="23"/>
    </row>
    <row r="413" spans="1:30" ht="12.75">
      <c r="A413" s="23"/>
      <c r="B413" s="23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  <c r="AA413" s="23"/>
      <c r="AB413" s="23"/>
      <c r="AC413" s="23"/>
      <c r="AD413" s="23"/>
    </row>
    <row r="414" spans="1:30" ht="12.75">
      <c r="A414" s="23"/>
      <c r="B414" s="23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  <c r="AA414" s="23"/>
      <c r="AB414" s="23"/>
      <c r="AC414" s="23"/>
      <c r="AD414" s="23"/>
    </row>
    <row r="415" spans="1:30" ht="12.75">
      <c r="A415" s="23"/>
      <c r="B415" s="2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  <c r="AA415" s="23"/>
      <c r="AB415" s="23"/>
      <c r="AC415" s="23"/>
      <c r="AD415" s="23"/>
    </row>
    <row r="416" spans="1:30" ht="12.75">
      <c r="A416" s="23"/>
      <c r="B416" s="2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  <c r="AA416" s="23"/>
      <c r="AB416" s="23"/>
      <c r="AC416" s="23"/>
      <c r="AD416" s="23"/>
    </row>
    <row r="417" spans="1:30" ht="12.75">
      <c r="A417" s="23"/>
      <c r="B417" s="23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  <c r="AA417" s="23"/>
      <c r="AB417" s="23"/>
      <c r="AC417" s="23"/>
      <c r="AD417" s="23"/>
    </row>
    <row r="418" spans="1:30" ht="12.75">
      <c r="A418" s="23"/>
      <c r="B418" s="23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  <c r="AA418" s="23"/>
      <c r="AB418" s="23"/>
      <c r="AC418" s="23"/>
      <c r="AD418" s="23"/>
    </row>
    <row r="419" spans="1:30" ht="12.75">
      <c r="A419" s="23"/>
      <c r="B419" s="23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  <c r="AA419" s="23"/>
      <c r="AB419" s="23"/>
      <c r="AC419" s="23"/>
      <c r="AD419" s="23"/>
    </row>
    <row r="420" spans="1:30" ht="12.75">
      <c r="A420" s="23"/>
      <c r="B420" s="23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  <c r="AA420" s="23"/>
      <c r="AB420" s="23"/>
      <c r="AC420" s="23"/>
      <c r="AD420" s="23"/>
    </row>
    <row r="421" spans="1:30" ht="12.75">
      <c r="A421" s="23"/>
      <c r="B421" s="23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  <c r="AA421" s="23"/>
      <c r="AB421" s="23"/>
      <c r="AC421" s="23"/>
      <c r="AD421" s="23"/>
    </row>
    <row r="422" spans="1:30" ht="12.75">
      <c r="A422" s="23"/>
      <c r="B422" s="23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  <c r="AA422" s="23"/>
      <c r="AB422" s="23"/>
      <c r="AC422" s="23"/>
      <c r="AD422" s="23"/>
    </row>
    <row r="423" spans="1:30" ht="12.75">
      <c r="A423" s="23"/>
      <c r="B423" s="23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  <c r="AA423" s="23"/>
      <c r="AB423" s="23"/>
      <c r="AC423" s="23"/>
      <c r="AD423" s="23"/>
    </row>
    <row r="424" spans="1:30" ht="12.75">
      <c r="A424" s="23"/>
      <c r="B424" s="23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  <c r="AA424" s="23"/>
      <c r="AB424" s="23"/>
      <c r="AC424" s="23"/>
      <c r="AD424" s="23"/>
    </row>
    <row r="425" spans="1:30" ht="12.75">
      <c r="A425" s="23"/>
      <c r="B425" s="2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  <c r="AA425" s="23"/>
      <c r="AB425" s="23"/>
      <c r="AC425" s="23"/>
      <c r="AD425" s="23"/>
    </row>
    <row r="426" spans="1:30" ht="12.75">
      <c r="A426" s="23"/>
      <c r="B426" s="23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  <c r="AA426" s="23"/>
      <c r="AB426" s="23"/>
      <c r="AC426" s="23"/>
      <c r="AD426" s="23"/>
    </row>
    <row r="427" spans="1:30" ht="12.75">
      <c r="A427" s="23"/>
      <c r="B427" s="2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  <c r="AA427" s="23"/>
      <c r="AB427" s="23"/>
      <c r="AC427" s="23"/>
      <c r="AD427" s="23"/>
    </row>
    <row r="428" spans="1:30" ht="12.75">
      <c r="A428" s="23"/>
      <c r="B428" s="2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  <c r="AA428" s="23"/>
      <c r="AB428" s="23"/>
      <c r="AC428" s="23"/>
      <c r="AD428" s="23"/>
    </row>
    <row r="429" spans="1:30" ht="12.75">
      <c r="A429" s="23"/>
      <c r="B429" s="23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  <c r="AA429" s="23"/>
      <c r="AB429" s="23"/>
      <c r="AC429" s="23"/>
      <c r="AD429" s="23"/>
    </row>
    <row r="430" spans="1:30" ht="12.75">
      <c r="A430" s="23"/>
      <c r="B430" s="23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  <c r="AA430" s="23"/>
      <c r="AB430" s="23"/>
      <c r="AC430" s="23"/>
      <c r="AD430" s="23"/>
    </row>
    <row r="431" spans="1:30" ht="12.75">
      <c r="A431" s="23"/>
      <c r="B431" s="23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  <c r="AA431" s="23"/>
      <c r="AB431" s="23"/>
      <c r="AC431" s="23"/>
      <c r="AD431" s="23"/>
    </row>
    <row r="432" spans="1:30" ht="12.75">
      <c r="A432" s="23"/>
      <c r="B432" s="23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  <c r="AA432" s="23"/>
      <c r="AB432" s="23"/>
      <c r="AC432" s="23"/>
      <c r="AD432" s="23"/>
    </row>
    <row r="433" spans="1:30" ht="12.75">
      <c r="A433" s="23"/>
      <c r="B433" s="23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  <c r="AA433" s="23"/>
      <c r="AB433" s="23"/>
      <c r="AC433" s="23"/>
      <c r="AD433" s="23"/>
    </row>
    <row r="434" spans="1:30" ht="12.75">
      <c r="A434" s="23"/>
      <c r="B434" s="23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  <c r="AA434" s="23"/>
      <c r="AB434" s="23"/>
      <c r="AC434" s="23"/>
      <c r="AD434" s="23"/>
    </row>
    <row r="435" spans="1:30" ht="12.75">
      <c r="A435" s="23"/>
      <c r="B435" s="2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  <c r="AA435" s="23"/>
      <c r="AB435" s="23"/>
      <c r="AC435" s="23"/>
      <c r="AD435" s="23"/>
    </row>
    <row r="436" spans="1:30" ht="12.75">
      <c r="A436" s="23"/>
      <c r="B436" s="23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  <c r="AA436" s="23"/>
      <c r="AB436" s="23"/>
      <c r="AC436" s="23"/>
      <c r="AD436" s="23"/>
    </row>
    <row r="437" spans="1:30" ht="12.75">
      <c r="A437" s="23"/>
      <c r="B437" s="23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  <c r="AA437" s="23"/>
      <c r="AB437" s="23"/>
      <c r="AC437" s="23"/>
      <c r="AD437" s="23"/>
    </row>
    <row r="438" spans="1:30" ht="12.75">
      <c r="A438" s="23"/>
      <c r="B438" s="23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  <c r="AA438" s="23"/>
      <c r="AB438" s="23"/>
      <c r="AC438" s="23"/>
      <c r="AD438" s="23"/>
    </row>
    <row r="439" spans="1:30" ht="12.75">
      <c r="A439" s="23"/>
      <c r="B439" s="23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  <c r="AA439" s="23"/>
      <c r="AB439" s="23"/>
      <c r="AC439" s="23"/>
      <c r="AD439" s="23"/>
    </row>
    <row r="440" spans="1:30" ht="12.75">
      <c r="A440" s="23"/>
      <c r="B440" s="23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  <c r="AA440" s="23"/>
      <c r="AB440" s="23"/>
      <c r="AC440" s="23"/>
      <c r="AD440" s="23"/>
    </row>
    <row r="441" spans="1:30" ht="12.75">
      <c r="A441" s="23"/>
      <c r="B441" s="2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  <c r="AA441" s="23"/>
      <c r="AB441" s="23"/>
      <c r="AC441" s="23"/>
      <c r="AD441" s="23"/>
    </row>
    <row r="442" spans="1:30" ht="12.75">
      <c r="A442" s="23"/>
      <c r="B442" s="2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  <c r="AA442" s="23"/>
      <c r="AB442" s="23"/>
      <c r="AC442" s="23"/>
      <c r="AD442" s="23"/>
    </row>
    <row r="443" spans="1:30" ht="12.75">
      <c r="A443" s="23"/>
      <c r="B443" s="23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  <c r="AA443" s="23"/>
      <c r="AB443" s="23"/>
      <c r="AC443" s="23"/>
      <c r="AD443" s="23"/>
    </row>
    <row r="444" spans="1:30" ht="12.75">
      <c r="A444" s="23"/>
      <c r="B444" s="23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  <c r="AA444" s="23"/>
      <c r="AB444" s="23"/>
      <c r="AC444" s="23"/>
      <c r="AD444" s="23"/>
    </row>
    <row r="445" spans="1:30" ht="12.75">
      <c r="A445" s="23"/>
      <c r="B445" s="23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  <c r="AA445" s="23"/>
      <c r="AB445" s="23"/>
      <c r="AC445" s="23"/>
      <c r="AD445" s="23"/>
    </row>
    <row r="446" spans="1:30" ht="12.75">
      <c r="A446" s="23"/>
      <c r="B446" s="23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  <c r="AA446" s="23"/>
      <c r="AB446" s="23"/>
      <c r="AC446" s="23"/>
      <c r="AD446" s="23"/>
    </row>
    <row r="447" spans="1:30" ht="12.75">
      <c r="A447" s="23"/>
      <c r="B447" s="23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  <c r="AA447" s="23"/>
      <c r="AB447" s="23"/>
      <c r="AC447" s="23"/>
      <c r="AD447" s="23"/>
    </row>
    <row r="448" spans="1:30" ht="12.75">
      <c r="A448" s="23"/>
      <c r="B448" s="23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  <c r="AA448" s="23"/>
      <c r="AB448" s="23"/>
      <c r="AC448" s="23"/>
      <c r="AD448" s="23"/>
    </row>
    <row r="449" spans="1:30" ht="12.75">
      <c r="A449" s="23"/>
      <c r="B449" s="23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  <c r="AA449" s="23"/>
      <c r="AB449" s="23"/>
      <c r="AC449" s="23"/>
      <c r="AD449" s="23"/>
    </row>
    <row r="450" spans="1:30" ht="12.75">
      <c r="A450" s="23"/>
      <c r="B450" s="23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  <c r="AA450" s="23"/>
      <c r="AB450" s="23"/>
      <c r="AC450" s="23"/>
      <c r="AD450" s="23"/>
    </row>
    <row r="451" spans="1:30" ht="12.75">
      <c r="A451" s="23"/>
      <c r="B451" s="23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  <c r="AA451" s="23"/>
      <c r="AB451" s="23"/>
      <c r="AC451" s="23"/>
      <c r="AD451" s="23"/>
    </row>
    <row r="452" spans="1:30" ht="12.75">
      <c r="A452" s="23"/>
      <c r="B452" s="23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  <c r="AA452" s="23"/>
      <c r="AB452" s="23"/>
      <c r="AC452" s="23"/>
      <c r="AD452" s="23"/>
    </row>
    <row r="453" spans="1:30" ht="12.75">
      <c r="A453" s="23"/>
      <c r="B453" s="23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  <c r="AA453" s="23"/>
      <c r="AB453" s="23"/>
      <c r="AC453" s="23"/>
      <c r="AD453" s="23"/>
    </row>
    <row r="454" spans="1:30" ht="12.75">
      <c r="A454" s="23"/>
      <c r="B454" s="23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  <c r="AA454" s="23"/>
      <c r="AB454" s="23"/>
      <c r="AC454" s="23"/>
      <c r="AD454" s="23"/>
    </row>
    <row r="455" spans="1:30" ht="12.75">
      <c r="A455" s="23"/>
      <c r="B455" s="23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  <c r="AA455" s="23"/>
      <c r="AB455" s="23"/>
      <c r="AC455" s="23"/>
      <c r="AD455" s="23"/>
    </row>
    <row r="456" spans="1:30" ht="12.75">
      <c r="A456" s="23"/>
      <c r="B456" s="23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  <c r="AA456" s="23"/>
      <c r="AB456" s="23"/>
      <c r="AC456" s="23"/>
      <c r="AD456" s="23"/>
    </row>
    <row r="457" spans="1:30" ht="12.75">
      <c r="A457" s="23"/>
      <c r="B457" s="23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  <c r="AA457" s="23"/>
      <c r="AB457" s="23"/>
      <c r="AC457" s="23"/>
      <c r="AD457" s="23"/>
    </row>
    <row r="458" spans="1:30" ht="12.75">
      <c r="A458" s="23"/>
      <c r="B458" s="23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  <c r="AA458" s="23"/>
      <c r="AB458" s="23"/>
      <c r="AC458" s="23"/>
      <c r="AD458" s="23"/>
    </row>
    <row r="459" spans="1:30" ht="12.75">
      <c r="A459" s="23"/>
      <c r="B459" s="23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  <c r="AA459" s="23"/>
      <c r="AB459" s="23"/>
      <c r="AC459" s="23"/>
      <c r="AD459" s="23"/>
    </row>
    <row r="460" spans="1:30" ht="12.75">
      <c r="A460" s="23"/>
      <c r="B460" s="2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  <c r="AA460" s="23"/>
      <c r="AB460" s="23"/>
      <c r="AC460" s="23"/>
      <c r="AD460" s="23"/>
    </row>
    <row r="461" spans="1:30" ht="12.75">
      <c r="A461" s="23"/>
      <c r="B461" s="23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  <c r="AA461" s="23"/>
      <c r="AB461" s="23"/>
      <c r="AC461" s="23"/>
      <c r="AD461" s="23"/>
    </row>
    <row r="462" spans="1:30" ht="12.75">
      <c r="A462" s="23"/>
      <c r="B462" s="23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  <c r="AA462" s="23"/>
      <c r="AB462" s="23"/>
      <c r="AC462" s="23"/>
      <c r="AD462" s="23"/>
    </row>
    <row r="463" spans="1:30" ht="12.75">
      <c r="A463" s="23"/>
      <c r="B463" s="23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  <c r="AA463" s="23"/>
      <c r="AB463" s="23"/>
      <c r="AC463" s="23"/>
      <c r="AD463" s="23"/>
    </row>
    <row r="464" spans="1:30" ht="12.75">
      <c r="A464" s="23"/>
      <c r="B464" s="23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  <c r="AA464" s="23"/>
      <c r="AB464" s="23"/>
      <c r="AC464" s="23"/>
      <c r="AD464" s="23"/>
    </row>
    <row r="465" spans="1:30" ht="12.75">
      <c r="A465" s="23"/>
      <c r="B465" s="23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  <c r="AA465" s="23"/>
      <c r="AB465" s="23"/>
      <c r="AC465" s="23"/>
      <c r="AD465" s="23"/>
    </row>
    <row r="466" spans="1:30" ht="12.75">
      <c r="A466" s="23"/>
      <c r="B466" s="23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  <c r="AA466" s="23"/>
      <c r="AB466" s="23"/>
      <c r="AC466" s="23"/>
      <c r="AD466" s="23"/>
    </row>
    <row r="467" spans="1:30" ht="12.75">
      <c r="A467" s="23"/>
      <c r="B467" s="23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  <c r="AA467" s="23"/>
      <c r="AB467" s="23"/>
      <c r="AC467" s="23"/>
      <c r="AD467" s="23"/>
    </row>
    <row r="468" spans="1:30" ht="12.75">
      <c r="A468" s="23"/>
      <c r="B468" s="23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  <c r="AA468" s="23"/>
      <c r="AB468" s="23"/>
      <c r="AC468" s="23"/>
      <c r="AD468" s="23"/>
    </row>
    <row r="469" spans="1:30" ht="12.75">
      <c r="A469" s="23"/>
      <c r="B469" s="23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  <c r="AA469" s="23"/>
      <c r="AB469" s="23"/>
      <c r="AC469" s="23"/>
      <c r="AD469" s="23"/>
    </row>
    <row r="470" spans="1:30" ht="12.75">
      <c r="A470" s="23"/>
      <c r="B470" s="23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  <c r="AA470" s="23"/>
      <c r="AB470" s="23"/>
      <c r="AC470" s="23"/>
      <c r="AD470" s="23"/>
    </row>
    <row r="471" spans="1:30" ht="12.75">
      <c r="A471" s="23"/>
      <c r="B471" s="2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  <c r="AA471" s="23"/>
      <c r="AB471" s="23"/>
      <c r="AC471" s="23"/>
      <c r="AD471" s="23"/>
    </row>
    <row r="472" spans="1:30" ht="12.75">
      <c r="A472" s="23"/>
      <c r="B472" s="23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  <c r="AA472" s="23"/>
      <c r="AB472" s="23"/>
      <c r="AC472" s="23"/>
      <c r="AD472" s="23"/>
    </row>
    <row r="473" spans="1:30" ht="12.75">
      <c r="A473" s="23"/>
      <c r="B473" s="23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  <c r="AA473" s="23"/>
      <c r="AB473" s="23"/>
      <c r="AC473" s="23"/>
      <c r="AD473" s="23"/>
    </row>
    <row r="474" spans="1:30" ht="12.75">
      <c r="A474" s="23"/>
      <c r="B474" s="23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  <c r="AA474" s="23"/>
      <c r="AB474" s="23"/>
      <c r="AC474" s="23"/>
      <c r="AD474" s="23"/>
    </row>
    <row r="475" spans="1:30" ht="12.75">
      <c r="A475" s="23"/>
      <c r="B475" s="23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  <c r="AA475" s="23"/>
      <c r="AB475" s="23"/>
      <c r="AC475" s="23"/>
      <c r="AD475" s="23"/>
    </row>
    <row r="476" spans="1:30" ht="12.75">
      <c r="A476" s="23"/>
      <c r="B476" s="23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  <c r="AA476" s="23"/>
      <c r="AB476" s="23"/>
      <c r="AC476" s="23"/>
      <c r="AD476" s="23"/>
    </row>
    <row r="477" spans="1:30" ht="12.75">
      <c r="A477" s="23"/>
      <c r="B477" s="23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  <c r="AA477" s="23"/>
      <c r="AB477" s="23"/>
      <c r="AC477" s="23"/>
      <c r="AD477" s="23"/>
    </row>
    <row r="478" spans="1:30" ht="12.75">
      <c r="A478" s="23"/>
      <c r="B478" s="23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  <c r="AA478" s="23"/>
      <c r="AB478" s="23"/>
      <c r="AC478" s="23"/>
      <c r="AD478" s="23"/>
    </row>
    <row r="479" spans="1:30" ht="12.75">
      <c r="A479" s="23"/>
      <c r="B479" s="23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  <c r="AA479" s="23"/>
      <c r="AB479" s="23"/>
      <c r="AC479" s="23"/>
      <c r="AD479" s="23"/>
    </row>
    <row r="480" spans="1:30" ht="12.75">
      <c r="A480" s="23"/>
      <c r="B480" s="23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  <c r="AA480" s="23"/>
      <c r="AB480" s="23"/>
      <c r="AC480" s="23"/>
      <c r="AD480" s="23"/>
    </row>
    <row r="481" spans="1:30" ht="12.75">
      <c r="A481" s="23"/>
      <c r="B481" s="23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  <c r="AA481" s="23"/>
      <c r="AB481" s="23"/>
      <c r="AC481" s="23"/>
      <c r="AD481" s="23"/>
    </row>
    <row r="482" spans="1:30" ht="12.75">
      <c r="A482" s="23"/>
      <c r="B482" s="23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  <c r="AA482" s="23"/>
      <c r="AB482" s="23"/>
      <c r="AC482" s="23"/>
      <c r="AD482" s="23"/>
    </row>
    <row r="483" spans="1:30" ht="12.75">
      <c r="A483" s="23"/>
      <c r="B483" s="23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  <c r="AA483" s="23"/>
      <c r="AB483" s="23"/>
      <c r="AC483" s="23"/>
      <c r="AD483" s="23"/>
    </row>
    <row r="484" spans="1:30" ht="12.75">
      <c r="A484" s="23"/>
      <c r="B484" s="23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  <c r="AA484" s="23"/>
      <c r="AB484" s="23"/>
      <c r="AC484" s="23"/>
      <c r="AD484" s="23"/>
    </row>
    <row r="485" spans="1:30" ht="12.75">
      <c r="A485" s="23"/>
      <c r="B485" s="23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  <c r="AA485" s="23"/>
      <c r="AB485" s="23"/>
      <c r="AC485" s="23"/>
      <c r="AD485" s="23"/>
    </row>
    <row r="486" spans="1:30" ht="12.75">
      <c r="A486" s="23"/>
      <c r="B486" s="23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  <c r="AA486" s="23"/>
      <c r="AB486" s="23"/>
      <c r="AC486" s="23"/>
      <c r="AD486" s="23"/>
    </row>
    <row r="487" spans="1:30" ht="12.75">
      <c r="A487" s="23"/>
      <c r="B487" s="23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  <c r="AA487" s="23"/>
      <c r="AB487" s="23"/>
      <c r="AC487" s="23"/>
      <c r="AD487" s="23"/>
    </row>
    <row r="488" spans="1:30" ht="12.75">
      <c r="A488" s="23"/>
      <c r="B488" s="23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  <c r="AA488" s="23"/>
      <c r="AB488" s="23"/>
      <c r="AC488" s="23"/>
      <c r="AD488" s="23"/>
    </row>
    <row r="489" spans="1:30" ht="12.75">
      <c r="A489" s="23"/>
      <c r="B489" s="23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  <c r="AA489" s="23"/>
      <c r="AB489" s="23"/>
      <c r="AC489" s="23"/>
      <c r="AD489" s="23"/>
    </row>
    <row r="490" spans="1:30" ht="12.75">
      <c r="A490" s="23"/>
      <c r="B490" s="23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  <c r="AA490" s="23"/>
      <c r="AB490" s="23"/>
      <c r="AC490" s="23"/>
      <c r="AD490" s="23"/>
    </row>
    <row r="491" spans="1:30" ht="12.75">
      <c r="A491" s="23"/>
      <c r="B491" s="23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  <c r="AA491" s="23"/>
      <c r="AB491" s="23"/>
      <c r="AC491" s="23"/>
      <c r="AD491" s="23"/>
    </row>
    <row r="492" spans="1:30" ht="12.75">
      <c r="A492" s="23"/>
      <c r="B492" s="23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  <c r="AA492" s="23"/>
      <c r="AB492" s="23"/>
      <c r="AC492" s="23"/>
      <c r="AD492" s="23"/>
    </row>
    <row r="493" spans="1:30" ht="12.75">
      <c r="A493" s="23"/>
      <c r="B493" s="23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  <c r="AA493" s="23"/>
      <c r="AB493" s="23"/>
      <c r="AC493" s="23"/>
      <c r="AD493" s="23"/>
    </row>
    <row r="494" spans="1:30" ht="12.75">
      <c r="A494" s="23"/>
      <c r="B494" s="23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  <c r="AA494" s="23"/>
      <c r="AB494" s="23"/>
      <c r="AC494" s="23"/>
      <c r="AD494" s="23"/>
    </row>
    <row r="495" spans="1:30" ht="12.75">
      <c r="A495" s="23"/>
      <c r="B495" s="23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  <c r="AA495" s="23"/>
      <c r="AB495" s="23"/>
      <c r="AC495" s="23"/>
      <c r="AD495" s="23"/>
    </row>
    <row r="496" spans="1:30" ht="12.75">
      <c r="A496" s="23"/>
      <c r="B496" s="23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  <c r="AA496" s="23"/>
      <c r="AB496" s="23"/>
      <c r="AC496" s="23"/>
      <c r="AD496" s="23"/>
    </row>
    <row r="497" spans="1:30" ht="12.75">
      <c r="A497" s="23"/>
      <c r="B497" s="23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  <c r="AA497" s="23"/>
      <c r="AB497" s="23"/>
      <c r="AC497" s="23"/>
      <c r="AD497" s="23"/>
    </row>
    <row r="498" spans="1:30" ht="12.75">
      <c r="A498" s="23"/>
      <c r="B498" s="23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  <c r="AA498" s="23"/>
      <c r="AB498" s="23"/>
      <c r="AC498" s="23"/>
      <c r="AD498" s="23"/>
    </row>
    <row r="499" spans="1:30" ht="12.75">
      <c r="A499" s="23"/>
      <c r="B499" s="23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  <c r="AA499" s="23"/>
      <c r="AB499" s="23"/>
      <c r="AC499" s="23"/>
      <c r="AD499" s="23"/>
    </row>
    <row r="500" spans="1:30" ht="12.75">
      <c r="A500" s="23"/>
      <c r="B500" s="23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  <c r="AA500" s="23"/>
      <c r="AB500" s="23"/>
      <c r="AC500" s="23"/>
      <c r="AD500" s="23"/>
    </row>
    <row r="501" spans="1:30" ht="12.75">
      <c r="A501" s="23"/>
      <c r="B501" s="23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  <c r="AA501" s="23"/>
      <c r="AB501" s="23"/>
      <c r="AC501" s="23"/>
      <c r="AD501" s="23"/>
    </row>
    <row r="502" spans="1:30" ht="12.75">
      <c r="A502" s="23"/>
      <c r="B502" s="23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  <c r="AA502" s="23"/>
      <c r="AB502" s="23"/>
      <c r="AC502" s="23"/>
      <c r="AD502" s="23"/>
    </row>
    <row r="503" spans="1:30" ht="12.75">
      <c r="A503" s="23"/>
      <c r="B503" s="23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  <c r="AA503" s="23"/>
      <c r="AB503" s="23"/>
      <c r="AC503" s="23"/>
      <c r="AD503" s="23"/>
    </row>
    <row r="504" spans="1:30" ht="12.75">
      <c r="A504" s="23"/>
      <c r="B504" s="2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  <c r="AA504" s="23"/>
      <c r="AB504" s="23"/>
      <c r="AC504" s="23"/>
      <c r="AD504" s="23"/>
    </row>
    <row r="505" spans="1:30" ht="12.75">
      <c r="A505" s="23"/>
      <c r="B505" s="23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  <c r="AA505" s="23"/>
      <c r="AB505" s="23"/>
      <c r="AC505" s="23"/>
      <c r="AD505" s="23"/>
    </row>
    <row r="506" spans="1:30" ht="12.75">
      <c r="A506" s="23"/>
      <c r="B506" s="23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  <c r="AA506" s="23"/>
      <c r="AB506" s="23"/>
      <c r="AC506" s="23"/>
      <c r="AD506" s="23"/>
    </row>
    <row r="507" spans="1:30" ht="12.75">
      <c r="A507" s="23"/>
      <c r="B507" s="23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  <c r="AA507" s="23"/>
      <c r="AB507" s="23"/>
      <c r="AC507" s="23"/>
      <c r="AD507" s="23"/>
    </row>
    <row r="508" spans="1:30" ht="12.75">
      <c r="A508" s="23"/>
      <c r="B508" s="23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  <c r="AA508" s="23"/>
      <c r="AB508" s="23"/>
      <c r="AC508" s="23"/>
      <c r="AD508" s="23"/>
    </row>
    <row r="509" spans="1:30" ht="12.75">
      <c r="A509" s="23"/>
      <c r="B509" s="23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  <c r="AA509" s="23"/>
      <c r="AB509" s="23"/>
      <c r="AC509" s="23"/>
      <c r="AD509" s="23"/>
    </row>
    <row r="510" spans="1:30" ht="12.75">
      <c r="A510" s="23"/>
      <c r="B510" s="23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  <c r="AA510" s="23"/>
      <c r="AB510" s="23"/>
      <c r="AC510" s="23"/>
      <c r="AD510" s="23"/>
    </row>
    <row r="511" spans="1:30" ht="12.75">
      <c r="A511" s="23"/>
      <c r="B511" s="23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  <c r="AA511" s="23"/>
      <c r="AB511" s="23"/>
      <c r="AC511" s="23"/>
      <c r="AD511" s="23"/>
    </row>
    <row r="512" spans="1:30" ht="12.75">
      <c r="A512" s="23"/>
      <c r="B512" s="23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  <c r="AA512" s="23"/>
      <c r="AB512" s="23"/>
      <c r="AC512" s="23"/>
      <c r="AD512" s="23"/>
    </row>
    <row r="513" spans="1:30" ht="12.75">
      <c r="A513" s="23"/>
      <c r="B513" s="23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  <c r="AA513" s="23"/>
      <c r="AB513" s="23"/>
      <c r="AC513" s="23"/>
      <c r="AD513" s="23"/>
    </row>
    <row r="514" spans="1:30" ht="12.75">
      <c r="A514" s="23"/>
      <c r="B514" s="23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  <c r="AA514" s="23"/>
      <c r="AB514" s="23"/>
      <c r="AC514" s="23"/>
      <c r="AD514" s="23"/>
    </row>
    <row r="515" spans="1:30" ht="12.75">
      <c r="A515" s="23"/>
      <c r="B515" s="23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  <c r="AA515" s="23"/>
      <c r="AB515" s="23"/>
      <c r="AC515" s="23"/>
      <c r="AD515" s="23"/>
    </row>
    <row r="516" spans="1:30" ht="12.75">
      <c r="A516" s="23"/>
      <c r="B516" s="23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  <c r="AA516" s="23"/>
      <c r="AB516" s="23"/>
      <c r="AC516" s="23"/>
      <c r="AD516" s="23"/>
    </row>
    <row r="517" spans="1:30" ht="12.75">
      <c r="A517" s="23"/>
      <c r="B517" s="23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  <c r="AA517" s="23"/>
      <c r="AB517" s="23"/>
      <c r="AC517" s="23"/>
      <c r="AD517" s="23"/>
    </row>
    <row r="518" spans="1:30" ht="12.75">
      <c r="A518" s="23"/>
      <c r="B518" s="23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  <c r="AA518" s="23"/>
      <c r="AB518" s="23"/>
      <c r="AC518" s="23"/>
      <c r="AD518" s="23"/>
    </row>
    <row r="519" spans="1:30" ht="12.75">
      <c r="A519" s="23"/>
      <c r="B519" s="23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  <c r="AA519" s="23"/>
      <c r="AB519" s="23"/>
      <c r="AC519" s="23"/>
      <c r="AD519" s="23"/>
    </row>
    <row r="520" spans="1:30" ht="12.75">
      <c r="A520" s="23"/>
      <c r="B520" s="23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  <c r="AA520" s="23"/>
      <c r="AB520" s="23"/>
      <c r="AC520" s="23"/>
      <c r="AD520" s="23"/>
    </row>
    <row r="521" spans="1:30" ht="12.75">
      <c r="A521" s="23"/>
      <c r="B521" s="23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  <c r="AA521" s="23"/>
      <c r="AB521" s="23"/>
      <c r="AC521" s="23"/>
      <c r="AD521" s="23"/>
    </row>
    <row r="522" spans="1:30" ht="12.75">
      <c r="A522" s="23"/>
      <c r="B522" s="23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  <c r="AA522" s="23"/>
      <c r="AB522" s="23"/>
      <c r="AC522" s="23"/>
      <c r="AD522" s="23"/>
    </row>
    <row r="523" spans="1:30" ht="12.75">
      <c r="A523" s="23"/>
      <c r="B523" s="23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  <c r="AA523" s="23"/>
      <c r="AB523" s="23"/>
      <c r="AC523" s="23"/>
      <c r="AD523" s="23"/>
    </row>
    <row r="524" spans="1:30" ht="12.75">
      <c r="A524" s="23"/>
      <c r="B524" s="23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  <c r="AA524" s="23"/>
      <c r="AB524" s="23"/>
      <c r="AC524" s="23"/>
      <c r="AD524" s="23"/>
    </row>
    <row r="525" spans="1:30" ht="12.75">
      <c r="A525" s="23"/>
      <c r="B525" s="23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  <c r="AA525" s="23"/>
      <c r="AB525" s="23"/>
      <c r="AC525" s="23"/>
      <c r="AD525" s="23"/>
    </row>
    <row r="526" spans="1:30" ht="12.75">
      <c r="A526" s="23"/>
      <c r="B526" s="23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  <c r="AA526" s="23"/>
      <c r="AB526" s="23"/>
      <c r="AC526" s="23"/>
      <c r="AD526" s="23"/>
    </row>
    <row r="527" spans="1:30" ht="12.75">
      <c r="A527" s="23"/>
      <c r="B527" s="23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  <c r="AA527" s="23"/>
      <c r="AB527" s="23"/>
      <c r="AC527" s="23"/>
      <c r="AD527" s="23"/>
    </row>
    <row r="528" spans="1:30" ht="12.75">
      <c r="A528" s="23"/>
      <c r="B528" s="23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  <c r="AA528" s="23"/>
      <c r="AB528" s="23"/>
      <c r="AC528" s="23"/>
      <c r="AD528" s="23"/>
    </row>
    <row r="529" spans="1:30" ht="12.75">
      <c r="A529" s="23"/>
      <c r="B529" s="23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  <c r="AA529" s="23"/>
      <c r="AB529" s="23"/>
      <c r="AC529" s="23"/>
      <c r="AD529" s="23"/>
    </row>
    <row r="530" spans="1:30" ht="12.75">
      <c r="A530" s="23"/>
      <c r="B530" s="23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  <c r="AA530" s="23"/>
      <c r="AB530" s="23"/>
      <c r="AC530" s="23"/>
      <c r="AD530" s="23"/>
    </row>
    <row r="531" spans="1:30" ht="12.75">
      <c r="A531" s="23"/>
      <c r="B531" s="23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  <c r="AA531" s="23"/>
      <c r="AB531" s="23"/>
      <c r="AC531" s="23"/>
      <c r="AD531" s="23"/>
    </row>
    <row r="532" spans="1:30" ht="12.75">
      <c r="A532" s="23"/>
      <c r="B532" s="23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  <c r="AA532" s="23"/>
      <c r="AB532" s="23"/>
      <c r="AC532" s="23"/>
      <c r="AD532" s="23"/>
    </row>
    <row r="533" spans="1:30" ht="12.75">
      <c r="A533" s="23"/>
      <c r="B533" s="23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  <c r="AA533" s="23"/>
      <c r="AB533" s="23"/>
      <c r="AC533" s="23"/>
      <c r="AD533" s="23"/>
    </row>
    <row r="534" spans="1:30" ht="12.75">
      <c r="A534" s="23"/>
      <c r="B534" s="23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  <c r="AA534" s="23"/>
      <c r="AB534" s="23"/>
      <c r="AC534" s="23"/>
      <c r="AD534" s="23"/>
    </row>
    <row r="535" spans="1:30" ht="12.75">
      <c r="A535" s="23"/>
      <c r="B535" s="23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  <c r="AA535" s="23"/>
      <c r="AB535" s="23"/>
      <c r="AC535" s="23"/>
      <c r="AD535" s="23"/>
    </row>
    <row r="536" spans="1:30" ht="12.75">
      <c r="A536" s="23"/>
      <c r="B536" s="23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  <c r="AA536" s="23"/>
      <c r="AB536" s="23"/>
      <c r="AC536" s="23"/>
      <c r="AD536" s="23"/>
    </row>
    <row r="537" spans="1:30" ht="12.75">
      <c r="A537" s="23"/>
      <c r="B537" s="23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  <c r="AA537" s="23"/>
      <c r="AB537" s="23"/>
      <c r="AC537" s="23"/>
      <c r="AD537" s="23"/>
    </row>
    <row r="538" spans="1:30" ht="12.75">
      <c r="A538" s="23"/>
      <c r="B538" s="23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  <c r="AA538" s="23"/>
      <c r="AB538" s="23"/>
      <c r="AC538" s="23"/>
      <c r="AD538" s="23"/>
    </row>
    <row r="539" spans="1:30" ht="12.75">
      <c r="A539" s="23"/>
      <c r="B539" s="23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  <c r="AA539" s="23"/>
      <c r="AB539" s="23"/>
      <c r="AC539" s="23"/>
      <c r="AD539" s="23"/>
    </row>
    <row r="540" spans="1:30" ht="12.75">
      <c r="A540" s="23"/>
      <c r="B540" s="23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  <c r="AA540" s="23"/>
      <c r="AB540" s="23"/>
      <c r="AC540" s="23"/>
      <c r="AD540" s="23"/>
    </row>
    <row r="541" spans="1:30" ht="12.75">
      <c r="A541" s="23"/>
      <c r="B541" s="23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  <c r="AA541" s="23"/>
      <c r="AB541" s="23"/>
      <c r="AC541" s="23"/>
      <c r="AD541" s="23"/>
    </row>
    <row r="542" spans="1:30" ht="12.75">
      <c r="A542" s="23"/>
      <c r="B542" s="23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  <c r="AA542" s="23"/>
      <c r="AB542" s="23"/>
      <c r="AC542" s="23"/>
      <c r="AD542" s="23"/>
    </row>
    <row r="543" spans="1:30" ht="12.75">
      <c r="A543" s="23"/>
      <c r="B543" s="23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  <c r="AA543" s="23"/>
      <c r="AB543" s="23"/>
      <c r="AC543" s="23"/>
      <c r="AD543" s="23"/>
    </row>
    <row r="544" spans="1:30" ht="12.75">
      <c r="A544" s="23"/>
      <c r="B544" s="23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  <c r="AA544" s="23"/>
      <c r="AB544" s="23"/>
      <c r="AC544" s="23"/>
      <c r="AD544" s="23"/>
    </row>
    <row r="545" spans="1:30" ht="12.75">
      <c r="A545" s="23"/>
      <c r="B545" s="23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  <c r="AA545" s="23"/>
      <c r="AB545" s="23"/>
      <c r="AC545" s="23"/>
      <c r="AD545" s="23"/>
    </row>
    <row r="546" spans="1:30" ht="12.75">
      <c r="A546" s="23"/>
      <c r="B546" s="23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  <c r="AA546" s="23"/>
      <c r="AB546" s="23"/>
      <c r="AC546" s="23"/>
      <c r="AD546" s="23"/>
    </row>
    <row r="547" spans="1:30" ht="12.75">
      <c r="A547" s="23"/>
      <c r="B547" s="23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  <c r="AA547" s="23"/>
      <c r="AB547" s="23"/>
      <c r="AC547" s="23"/>
      <c r="AD547" s="23"/>
    </row>
    <row r="548" spans="1:30" ht="12.75">
      <c r="A548" s="23"/>
      <c r="B548" s="23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  <c r="AA548" s="23"/>
      <c r="AB548" s="23"/>
      <c r="AC548" s="23"/>
      <c r="AD548" s="23"/>
    </row>
    <row r="549" spans="1:30" ht="12.75">
      <c r="A549" s="23"/>
      <c r="B549" s="23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  <c r="AA549" s="23"/>
      <c r="AB549" s="23"/>
      <c r="AC549" s="23"/>
      <c r="AD549" s="23"/>
    </row>
    <row r="550" spans="1:30" ht="12.75">
      <c r="A550" s="23"/>
      <c r="B550" s="23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  <c r="AA550" s="23"/>
      <c r="AB550" s="23"/>
      <c r="AC550" s="23"/>
      <c r="AD550" s="23"/>
    </row>
    <row r="551" spans="1:30" ht="12.75">
      <c r="A551" s="23"/>
      <c r="B551" s="23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  <c r="AA551" s="23"/>
      <c r="AB551" s="23"/>
      <c r="AC551" s="23"/>
      <c r="AD551" s="23"/>
    </row>
    <row r="552" spans="1:30" ht="12.75">
      <c r="A552" s="23"/>
      <c r="B552" s="23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  <c r="AA552" s="23"/>
      <c r="AB552" s="23"/>
      <c r="AC552" s="23"/>
      <c r="AD552" s="23"/>
    </row>
    <row r="553" spans="1:30" ht="12.75">
      <c r="A553" s="23"/>
      <c r="B553" s="23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  <c r="AA553" s="23"/>
      <c r="AB553" s="23"/>
      <c r="AC553" s="23"/>
      <c r="AD553" s="23"/>
    </row>
    <row r="554" spans="1:30" ht="12.75">
      <c r="A554" s="23"/>
      <c r="B554" s="23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  <c r="AA554" s="23"/>
      <c r="AB554" s="23"/>
      <c r="AC554" s="23"/>
      <c r="AD554" s="23"/>
    </row>
    <row r="555" spans="1:30" ht="12.75">
      <c r="A555" s="23"/>
      <c r="B555" s="23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  <c r="AA555" s="23"/>
      <c r="AB555" s="23"/>
      <c r="AC555" s="23"/>
      <c r="AD555" s="23"/>
    </row>
    <row r="556" spans="1:30" ht="12.75">
      <c r="A556" s="23"/>
      <c r="B556" s="23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  <c r="AA556" s="23"/>
      <c r="AB556" s="23"/>
      <c r="AC556" s="23"/>
      <c r="AD556" s="23"/>
    </row>
    <row r="557" spans="1:30" ht="12.75">
      <c r="A557" s="23"/>
      <c r="B557" s="23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  <c r="AA557" s="23"/>
      <c r="AB557" s="23"/>
      <c r="AC557" s="23"/>
      <c r="AD557" s="23"/>
    </row>
    <row r="558" spans="1:30" ht="12.75">
      <c r="A558" s="23"/>
      <c r="B558" s="23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  <c r="AA558" s="23"/>
      <c r="AB558" s="23"/>
      <c r="AC558" s="23"/>
      <c r="AD558" s="23"/>
    </row>
    <row r="559" spans="1:30" ht="12.75">
      <c r="A559" s="23"/>
      <c r="B559" s="23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  <c r="AA559" s="23"/>
      <c r="AB559" s="23"/>
      <c r="AC559" s="23"/>
      <c r="AD559" s="23"/>
    </row>
    <row r="560" spans="1:30" ht="12.75">
      <c r="A560" s="23"/>
      <c r="B560" s="23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  <c r="AA560" s="23"/>
      <c r="AB560" s="23"/>
      <c r="AC560" s="23"/>
      <c r="AD560" s="23"/>
    </row>
    <row r="561" spans="1:30" ht="12.75">
      <c r="A561" s="23"/>
      <c r="B561" s="2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  <c r="AA561" s="23"/>
      <c r="AB561" s="23"/>
      <c r="AC561" s="23"/>
      <c r="AD561" s="23"/>
    </row>
    <row r="562" spans="1:30" ht="12.75">
      <c r="A562" s="23"/>
      <c r="B562" s="23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  <c r="AA562" s="23"/>
      <c r="AB562" s="23"/>
      <c r="AC562" s="23"/>
      <c r="AD562" s="23"/>
    </row>
    <row r="563" spans="1:30" ht="12.75">
      <c r="A563" s="23"/>
      <c r="B563" s="23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  <c r="AA563" s="23"/>
      <c r="AB563" s="23"/>
      <c r="AC563" s="23"/>
      <c r="AD563" s="23"/>
    </row>
    <row r="564" spans="1:30" ht="12.75">
      <c r="A564" s="23"/>
      <c r="B564" s="23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  <c r="AA564" s="23"/>
      <c r="AB564" s="23"/>
      <c r="AC564" s="23"/>
      <c r="AD564" s="23"/>
    </row>
    <row r="565" spans="1:30" ht="12.75">
      <c r="A565" s="23"/>
      <c r="B565" s="23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  <c r="AA565" s="23"/>
      <c r="AB565" s="23"/>
      <c r="AC565" s="23"/>
      <c r="AD565" s="23"/>
    </row>
    <row r="566" spans="1:30" ht="12.75">
      <c r="A566" s="23"/>
      <c r="B566" s="23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  <c r="AA566" s="23"/>
      <c r="AB566" s="23"/>
      <c r="AC566" s="23"/>
      <c r="AD566" s="23"/>
    </row>
    <row r="567" spans="1:30" ht="12.75">
      <c r="A567" s="23"/>
      <c r="B567" s="23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  <c r="AA567" s="23"/>
      <c r="AB567" s="23"/>
      <c r="AC567" s="23"/>
      <c r="AD567" s="23"/>
    </row>
    <row r="568" spans="1:30" ht="12.75">
      <c r="A568" s="23"/>
      <c r="B568" s="23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  <c r="AA568" s="23"/>
      <c r="AB568" s="23"/>
      <c r="AC568" s="23"/>
      <c r="AD568" s="23"/>
    </row>
    <row r="569" spans="1:30" ht="12.75">
      <c r="A569" s="23"/>
      <c r="B569" s="23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  <c r="AA569" s="23"/>
      <c r="AB569" s="23"/>
      <c r="AC569" s="23"/>
      <c r="AD569" s="23"/>
    </row>
    <row r="570" spans="1:30" ht="12.75">
      <c r="A570" s="23"/>
      <c r="B570" s="23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  <c r="AA570" s="23"/>
      <c r="AB570" s="23"/>
      <c r="AC570" s="23"/>
      <c r="AD570" s="23"/>
    </row>
    <row r="571" spans="1:30" ht="12.75">
      <c r="A571" s="23"/>
      <c r="B571" s="23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  <c r="AA571" s="23"/>
      <c r="AB571" s="23"/>
      <c r="AC571" s="23"/>
      <c r="AD571" s="23"/>
    </row>
    <row r="572" spans="1:30" ht="12.75">
      <c r="A572" s="23"/>
      <c r="B572" s="23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  <c r="AA572" s="23"/>
      <c r="AB572" s="23"/>
      <c r="AC572" s="23"/>
      <c r="AD572" s="23"/>
    </row>
    <row r="573" spans="1:30" ht="12.75">
      <c r="A573" s="23"/>
      <c r="B573" s="23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  <c r="AA573" s="23"/>
      <c r="AB573" s="23"/>
      <c r="AC573" s="23"/>
      <c r="AD573" s="23"/>
    </row>
    <row r="574" spans="1:30" ht="12.75">
      <c r="A574" s="23"/>
      <c r="B574" s="23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  <c r="AA574" s="23"/>
      <c r="AB574" s="23"/>
      <c r="AC574" s="23"/>
      <c r="AD574" s="23"/>
    </row>
    <row r="575" spans="1:30" ht="12.75">
      <c r="A575" s="23"/>
      <c r="B575" s="23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  <c r="AA575" s="23"/>
      <c r="AB575" s="23"/>
      <c r="AC575" s="23"/>
      <c r="AD575" s="23"/>
    </row>
    <row r="576" spans="1:30" ht="12.75">
      <c r="A576" s="23"/>
      <c r="B576" s="23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  <c r="AA576" s="23"/>
      <c r="AB576" s="23"/>
      <c r="AC576" s="23"/>
      <c r="AD576" s="23"/>
    </row>
    <row r="577" spans="1:30" ht="12.75">
      <c r="A577" s="23"/>
      <c r="B577" s="23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  <c r="AA577" s="23"/>
      <c r="AB577" s="23"/>
      <c r="AC577" s="23"/>
      <c r="AD577" s="23"/>
    </row>
    <row r="578" spans="1:30" ht="12.75">
      <c r="A578" s="23"/>
      <c r="B578" s="23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  <c r="AA578" s="23"/>
      <c r="AB578" s="23"/>
      <c r="AC578" s="23"/>
      <c r="AD578" s="23"/>
    </row>
    <row r="579" spans="1:30" ht="12.75">
      <c r="A579" s="23"/>
      <c r="B579" s="23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  <c r="AA579" s="23"/>
      <c r="AB579" s="23"/>
      <c r="AC579" s="23"/>
      <c r="AD579" s="23"/>
    </row>
    <row r="580" spans="1:30" ht="12.75">
      <c r="A580" s="23"/>
      <c r="B580" s="23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  <c r="AA580" s="23"/>
      <c r="AB580" s="23"/>
      <c r="AC580" s="23"/>
      <c r="AD580" s="23"/>
    </row>
    <row r="581" spans="1:30" ht="12.75">
      <c r="A581" s="23"/>
      <c r="B581" s="2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  <c r="AA581" s="23"/>
      <c r="AB581" s="23"/>
      <c r="AC581" s="23"/>
      <c r="AD581" s="23"/>
    </row>
    <row r="582" spans="1:30" ht="12.75">
      <c r="A582" s="23"/>
      <c r="B582" s="23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  <c r="AA582" s="23"/>
      <c r="AB582" s="23"/>
      <c r="AC582" s="23"/>
      <c r="AD582" s="23"/>
    </row>
    <row r="583" spans="1:30" ht="12.75">
      <c r="A583" s="23"/>
      <c r="B583" s="23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  <c r="AA583" s="23"/>
      <c r="AB583" s="23"/>
      <c r="AC583" s="23"/>
      <c r="AD583" s="23"/>
    </row>
    <row r="584" spans="1:30" ht="12.75">
      <c r="A584" s="23"/>
      <c r="B584" s="23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  <c r="AA584" s="23"/>
      <c r="AB584" s="23"/>
      <c r="AC584" s="23"/>
      <c r="AD584" s="23"/>
    </row>
    <row r="585" spans="1:30" ht="12.75">
      <c r="A585" s="23"/>
      <c r="B585" s="23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  <c r="AA585" s="23"/>
      <c r="AB585" s="23"/>
      <c r="AC585" s="23"/>
      <c r="AD585" s="23"/>
    </row>
    <row r="586" spans="1:30" ht="12.75">
      <c r="A586" s="23"/>
      <c r="B586" s="23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  <c r="AA586" s="23"/>
      <c r="AB586" s="23"/>
      <c r="AC586" s="23"/>
      <c r="AD586" s="23"/>
    </row>
    <row r="587" spans="1:30" ht="12.75">
      <c r="A587" s="23"/>
      <c r="B587" s="23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  <c r="AA587" s="23"/>
      <c r="AB587" s="23"/>
      <c r="AC587" s="23"/>
      <c r="AD587" s="23"/>
    </row>
    <row r="588" spans="1:30" ht="12.75">
      <c r="A588" s="23"/>
      <c r="B588" s="23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  <c r="AA588" s="23"/>
      <c r="AB588" s="23"/>
      <c r="AC588" s="23"/>
      <c r="AD588" s="23"/>
    </row>
    <row r="589" spans="1:30" ht="12.75">
      <c r="A589" s="23"/>
      <c r="B589" s="2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  <c r="AA589" s="23"/>
      <c r="AB589" s="23"/>
      <c r="AC589" s="23"/>
      <c r="AD589" s="23"/>
    </row>
    <row r="590" spans="1:30" ht="12.75">
      <c r="A590" s="23"/>
      <c r="B590" s="23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  <c r="AA590" s="23"/>
      <c r="AB590" s="23"/>
      <c r="AC590" s="23"/>
      <c r="AD590" s="23"/>
    </row>
    <row r="591" spans="1:30" ht="12.75">
      <c r="A591" s="23"/>
      <c r="B591" s="23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  <c r="AA591" s="23"/>
      <c r="AB591" s="23"/>
      <c r="AC591" s="23"/>
      <c r="AD591" s="23"/>
    </row>
    <row r="592" spans="1:30" ht="12.75">
      <c r="A592" s="23"/>
      <c r="B592" s="23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  <c r="AA592" s="23"/>
      <c r="AB592" s="23"/>
      <c r="AC592" s="23"/>
      <c r="AD592" s="23"/>
    </row>
    <row r="593" spans="1:30" ht="12.75">
      <c r="A593" s="23"/>
      <c r="B593" s="2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  <c r="AA593" s="23"/>
      <c r="AB593" s="23"/>
      <c r="AC593" s="23"/>
      <c r="AD593" s="23"/>
    </row>
    <row r="594" spans="1:30" ht="12.75">
      <c r="A594" s="23"/>
      <c r="B594" s="23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  <c r="AA594" s="23"/>
      <c r="AB594" s="23"/>
      <c r="AC594" s="23"/>
      <c r="AD594" s="23"/>
    </row>
    <row r="595" spans="1:30" ht="12.75">
      <c r="A595" s="23"/>
      <c r="B595" s="23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  <c r="AA595" s="23"/>
      <c r="AB595" s="23"/>
      <c r="AC595" s="23"/>
      <c r="AD595" s="23"/>
    </row>
    <row r="596" spans="1:30" ht="12.75">
      <c r="A596" s="23"/>
      <c r="B596" s="23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  <c r="AA596" s="23"/>
      <c r="AB596" s="23"/>
      <c r="AC596" s="23"/>
      <c r="AD596" s="23"/>
    </row>
    <row r="597" spans="1:30" ht="12.75">
      <c r="A597" s="23"/>
      <c r="B597" s="2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  <c r="AA597" s="23"/>
      <c r="AB597" s="23"/>
      <c r="AC597" s="23"/>
      <c r="AD597" s="23"/>
    </row>
    <row r="598" spans="1:30" ht="12.75">
      <c r="A598" s="23"/>
      <c r="B598" s="23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  <c r="AA598" s="23"/>
      <c r="AB598" s="23"/>
      <c r="AC598" s="23"/>
      <c r="AD598" s="23"/>
    </row>
    <row r="599" spans="1:30" ht="12.75">
      <c r="A599" s="23"/>
      <c r="B599" s="23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  <c r="AA599" s="23"/>
      <c r="AB599" s="23"/>
      <c r="AC599" s="23"/>
      <c r="AD599" s="23"/>
    </row>
    <row r="600" spans="1:30" ht="12.75">
      <c r="A600" s="23"/>
      <c r="B600" s="23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  <c r="AA600" s="23"/>
      <c r="AB600" s="23"/>
      <c r="AC600" s="23"/>
      <c r="AD600" s="23"/>
    </row>
    <row r="601" spans="1:30" ht="12.75">
      <c r="A601" s="23"/>
      <c r="B601" s="23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  <c r="AA601" s="23"/>
      <c r="AB601" s="23"/>
      <c r="AC601" s="23"/>
      <c r="AD601" s="23"/>
    </row>
    <row r="602" spans="1:30" ht="12.75">
      <c r="A602" s="23"/>
      <c r="B602" s="23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  <c r="AA602" s="23"/>
      <c r="AB602" s="23"/>
      <c r="AC602" s="23"/>
      <c r="AD602" s="23"/>
    </row>
    <row r="603" spans="1:30" ht="12.75">
      <c r="A603" s="23"/>
      <c r="B603" s="23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  <c r="AA603" s="23"/>
      <c r="AB603" s="23"/>
      <c r="AC603" s="23"/>
      <c r="AD603" s="23"/>
    </row>
    <row r="604" spans="1:30" ht="12.75">
      <c r="A604" s="23"/>
      <c r="B604" s="23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  <c r="AA604" s="23"/>
      <c r="AB604" s="23"/>
      <c r="AC604" s="23"/>
      <c r="AD604" s="23"/>
    </row>
    <row r="605" spans="1:30" ht="12.75">
      <c r="A605" s="23"/>
      <c r="B605" s="23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  <c r="AA605" s="23"/>
      <c r="AB605" s="23"/>
      <c r="AC605" s="23"/>
      <c r="AD605" s="23"/>
    </row>
    <row r="606" spans="1:30" ht="12.75">
      <c r="A606" s="23"/>
      <c r="B606" s="23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  <c r="AA606" s="23"/>
      <c r="AB606" s="23"/>
      <c r="AC606" s="23"/>
      <c r="AD606" s="23"/>
    </row>
    <row r="607" spans="1:30" ht="12.75">
      <c r="A607" s="23"/>
      <c r="B607" s="23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  <c r="AA607" s="23"/>
      <c r="AB607" s="23"/>
      <c r="AC607" s="23"/>
      <c r="AD607" s="23"/>
    </row>
    <row r="608" spans="1:30" ht="12.75">
      <c r="A608" s="23"/>
      <c r="B608" s="23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  <c r="AA608" s="23"/>
      <c r="AB608" s="23"/>
      <c r="AC608" s="23"/>
      <c r="AD608" s="23"/>
    </row>
    <row r="609" spans="1:30" ht="12.75">
      <c r="A609" s="23"/>
      <c r="B609" s="23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  <c r="AA609" s="23"/>
      <c r="AB609" s="23"/>
      <c r="AC609" s="23"/>
      <c r="AD609" s="23"/>
    </row>
    <row r="610" spans="1:30" ht="12.75">
      <c r="A610" s="23"/>
      <c r="B610" s="23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  <c r="AA610" s="23"/>
      <c r="AB610" s="23"/>
      <c r="AC610" s="23"/>
      <c r="AD610" s="23"/>
    </row>
    <row r="611" spans="1:30" ht="12.75">
      <c r="A611" s="23"/>
      <c r="B611" s="23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  <c r="AA611" s="23"/>
      <c r="AB611" s="23"/>
      <c r="AC611" s="23"/>
      <c r="AD611" s="23"/>
    </row>
    <row r="612" spans="1:30" ht="12.75">
      <c r="A612" s="23"/>
      <c r="B612" s="23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  <c r="AA612" s="23"/>
      <c r="AB612" s="23"/>
      <c r="AC612" s="23"/>
      <c r="AD612" s="23"/>
    </row>
    <row r="613" spans="1:30" ht="12.75">
      <c r="A613" s="23"/>
      <c r="B613" s="23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  <c r="AA613" s="23"/>
      <c r="AB613" s="23"/>
      <c r="AC613" s="23"/>
      <c r="AD613" s="23"/>
    </row>
    <row r="614" spans="1:30" ht="12.75">
      <c r="A614" s="23"/>
      <c r="B614" s="23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  <c r="AA614" s="23"/>
      <c r="AB614" s="23"/>
      <c r="AC614" s="23"/>
      <c r="AD614" s="23"/>
    </row>
    <row r="615" spans="1:30" ht="12.75">
      <c r="A615" s="23"/>
      <c r="B615" s="23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  <c r="AA615" s="23"/>
      <c r="AB615" s="23"/>
      <c r="AC615" s="23"/>
      <c r="AD615" s="23"/>
    </row>
    <row r="616" spans="1:30" ht="12.75">
      <c r="A616" s="23"/>
      <c r="B616" s="23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  <c r="AA616" s="23"/>
      <c r="AB616" s="23"/>
      <c r="AC616" s="23"/>
      <c r="AD616" s="23"/>
    </row>
    <row r="617" spans="1:30" ht="12.75">
      <c r="A617" s="23"/>
      <c r="B617" s="23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  <c r="AA617" s="23"/>
      <c r="AB617" s="23"/>
      <c r="AC617" s="23"/>
      <c r="AD617" s="23"/>
    </row>
    <row r="618" spans="1:30" ht="12.75">
      <c r="A618" s="23"/>
      <c r="B618" s="23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  <c r="AA618" s="23"/>
      <c r="AB618" s="23"/>
      <c r="AC618" s="23"/>
      <c r="AD618" s="23"/>
    </row>
    <row r="619" spans="1:30" ht="12.75">
      <c r="A619" s="23"/>
      <c r="B619" s="23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  <c r="AA619" s="23"/>
      <c r="AB619" s="23"/>
      <c r="AC619" s="23"/>
      <c r="AD619" s="23"/>
    </row>
    <row r="620" spans="1:30" ht="12.75">
      <c r="A620" s="23"/>
      <c r="B620" s="23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  <c r="AA620" s="23"/>
      <c r="AB620" s="23"/>
      <c r="AC620" s="23"/>
      <c r="AD620" s="23"/>
    </row>
    <row r="621" spans="1:30" ht="12.75">
      <c r="A621" s="23"/>
      <c r="B621" s="23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  <c r="AA621" s="23"/>
      <c r="AB621" s="23"/>
      <c r="AC621" s="23"/>
      <c r="AD621" s="23"/>
    </row>
    <row r="622" spans="1:30" ht="12.75">
      <c r="A622" s="23"/>
      <c r="B622" s="23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  <c r="AA622" s="23"/>
      <c r="AB622" s="23"/>
      <c r="AC622" s="23"/>
      <c r="AD622" s="23"/>
    </row>
    <row r="623" spans="1:30" ht="12.75">
      <c r="A623" s="23"/>
      <c r="B623" s="23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  <c r="AA623" s="23"/>
      <c r="AB623" s="23"/>
      <c r="AC623" s="23"/>
      <c r="AD623" s="23"/>
    </row>
    <row r="624" spans="1:30" ht="12.75">
      <c r="A624" s="23"/>
      <c r="B624" s="23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  <c r="AA624" s="23"/>
      <c r="AB624" s="23"/>
      <c r="AC624" s="23"/>
      <c r="AD624" s="23"/>
    </row>
    <row r="625" spans="1:30" ht="12.75">
      <c r="A625" s="23"/>
      <c r="B625" s="23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  <c r="AA625" s="23"/>
      <c r="AB625" s="23"/>
      <c r="AC625" s="23"/>
      <c r="AD625" s="23"/>
    </row>
    <row r="626" spans="1:30" ht="12.75">
      <c r="A626" s="23"/>
      <c r="B626" s="23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  <c r="AA626" s="23"/>
      <c r="AB626" s="23"/>
      <c r="AC626" s="23"/>
      <c r="AD626" s="23"/>
    </row>
    <row r="627" spans="1:30" ht="12.75">
      <c r="A627" s="23"/>
      <c r="B627" s="23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  <c r="AA627" s="23"/>
      <c r="AB627" s="23"/>
      <c r="AC627" s="23"/>
      <c r="AD627" s="23"/>
    </row>
    <row r="628" spans="1:30" ht="12.75">
      <c r="A628" s="23"/>
      <c r="B628" s="23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  <c r="AA628" s="23"/>
      <c r="AB628" s="23"/>
      <c r="AC628" s="23"/>
      <c r="AD628" s="23"/>
    </row>
    <row r="629" spans="1:30" ht="12.75">
      <c r="A629" s="23"/>
      <c r="B629" s="23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  <c r="AA629" s="23"/>
      <c r="AB629" s="23"/>
      <c r="AC629" s="23"/>
      <c r="AD629" s="23"/>
    </row>
    <row r="630" spans="1:30" ht="12.75">
      <c r="A630" s="23"/>
      <c r="B630" s="23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  <c r="AA630" s="23"/>
      <c r="AB630" s="23"/>
      <c r="AC630" s="23"/>
      <c r="AD630" s="23"/>
    </row>
    <row r="631" spans="1:30" ht="12.75">
      <c r="A631" s="23"/>
      <c r="B631" s="23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  <c r="AA631" s="23"/>
      <c r="AB631" s="23"/>
      <c r="AC631" s="23"/>
      <c r="AD631" s="23"/>
    </row>
    <row r="632" spans="1:30" ht="12.75">
      <c r="A632" s="23"/>
      <c r="B632" s="23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  <c r="AA632" s="23"/>
      <c r="AB632" s="23"/>
      <c r="AC632" s="23"/>
      <c r="AD632" s="23"/>
    </row>
    <row r="633" spans="1:30" ht="12.75">
      <c r="A633" s="23"/>
      <c r="B633" s="23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  <c r="AA633" s="23"/>
      <c r="AB633" s="23"/>
      <c r="AC633" s="23"/>
      <c r="AD633" s="23"/>
    </row>
    <row r="634" spans="1:30" ht="12.75">
      <c r="A634" s="23"/>
      <c r="B634" s="23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  <c r="AA634" s="23"/>
      <c r="AB634" s="23"/>
      <c r="AC634" s="23"/>
      <c r="AD634" s="23"/>
    </row>
    <row r="635" spans="1:30" ht="12.75">
      <c r="A635" s="23"/>
      <c r="B635" s="23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  <c r="AA635" s="23"/>
      <c r="AB635" s="23"/>
      <c r="AC635" s="23"/>
      <c r="AD635" s="23"/>
    </row>
    <row r="636" spans="1:30" ht="12.75">
      <c r="A636" s="23"/>
      <c r="B636" s="23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  <c r="AA636" s="23"/>
      <c r="AB636" s="23"/>
      <c r="AC636" s="23"/>
      <c r="AD636" s="23"/>
    </row>
    <row r="637" spans="1:30" ht="12.75">
      <c r="A637" s="23"/>
      <c r="B637" s="23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  <c r="AA637" s="23"/>
      <c r="AB637" s="23"/>
      <c r="AC637" s="23"/>
      <c r="AD637" s="23"/>
    </row>
    <row r="638" spans="1:30" ht="12.75">
      <c r="A638" s="23"/>
      <c r="B638" s="23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  <c r="AA638" s="23"/>
      <c r="AB638" s="23"/>
      <c r="AC638" s="23"/>
      <c r="AD638" s="23"/>
    </row>
    <row r="639" spans="1:30" ht="12.75">
      <c r="A639" s="23"/>
      <c r="B639" s="23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  <c r="AA639" s="23"/>
      <c r="AB639" s="23"/>
      <c r="AC639" s="23"/>
      <c r="AD639" s="23"/>
    </row>
    <row r="640" spans="1:30" ht="12.75">
      <c r="A640" s="23"/>
      <c r="B640" s="23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  <c r="AA640" s="23"/>
      <c r="AB640" s="23"/>
      <c r="AC640" s="23"/>
      <c r="AD640" s="23"/>
    </row>
    <row r="641" spans="1:30" ht="12.75">
      <c r="A641" s="23"/>
      <c r="B641" s="23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  <c r="AA641" s="23"/>
      <c r="AB641" s="23"/>
      <c r="AC641" s="23"/>
      <c r="AD641" s="23"/>
    </row>
    <row r="642" spans="1:30" ht="12.75">
      <c r="A642" s="23"/>
      <c r="B642" s="2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  <c r="AA642" s="23"/>
      <c r="AB642" s="23"/>
      <c r="AC642" s="23"/>
      <c r="AD642" s="23"/>
    </row>
    <row r="643" spans="1:30" ht="12.75">
      <c r="A643" s="23"/>
      <c r="B643" s="23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  <c r="AA643" s="23"/>
      <c r="AB643" s="23"/>
      <c r="AC643" s="23"/>
      <c r="AD643" s="23"/>
    </row>
    <row r="644" spans="1:30" ht="12.75">
      <c r="A644" s="23"/>
      <c r="B644" s="23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  <c r="AA644" s="23"/>
      <c r="AB644" s="23"/>
      <c r="AC644" s="23"/>
      <c r="AD644" s="23"/>
    </row>
    <row r="645" spans="1:30" ht="12.75">
      <c r="A645" s="23"/>
      <c r="B645" s="2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  <c r="AA645" s="23"/>
      <c r="AB645" s="23"/>
      <c r="AC645" s="23"/>
      <c r="AD645" s="23"/>
    </row>
    <row r="646" spans="1:30" ht="12.75">
      <c r="A646" s="23"/>
      <c r="B646" s="2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  <c r="AA646" s="23"/>
      <c r="AB646" s="23"/>
      <c r="AC646" s="23"/>
      <c r="AD646" s="23"/>
    </row>
    <row r="647" spans="1:30" ht="12.75">
      <c r="A647" s="23"/>
      <c r="B647" s="23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  <c r="AA647" s="23"/>
      <c r="AB647" s="23"/>
      <c r="AC647" s="23"/>
      <c r="AD647" s="23"/>
    </row>
    <row r="648" spans="1:30" ht="12.75">
      <c r="A648" s="23"/>
      <c r="B648" s="23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  <c r="AA648" s="23"/>
      <c r="AB648" s="23"/>
      <c r="AC648" s="23"/>
      <c r="AD648" s="23"/>
    </row>
    <row r="649" spans="1:30" ht="12.75">
      <c r="A649" s="23"/>
      <c r="B649" s="23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  <c r="AA649" s="23"/>
      <c r="AB649" s="23"/>
      <c r="AC649" s="23"/>
      <c r="AD649" s="23"/>
    </row>
    <row r="650" spans="1:30" ht="12.75">
      <c r="A650" s="23"/>
      <c r="B650" s="23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  <c r="AA650" s="23"/>
      <c r="AB650" s="23"/>
      <c r="AC650" s="23"/>
      <c r="AD650" s="23"/>
    </row>
    <row r="651" spans="1:30" ht="12.75">
      <c r="A651" s="23"/>
      <c r="B651" s="23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  <c r="AA651" s="23"/>
      <c r="AB651" s="23"/>
      <c r="AC651" s="23"/>
      <c r="AD651" s="23"/>
    </row>
    <row r="652" spans="1:30" ht="12.75">
      <c r="A652" s="23"/>
      <c r="B652" s="23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  <c r="AA652" s="23"/>
      <c r="AB652" s="23"/>
      <c r="AC652" s="23"/>
      <c r="AD652" s="23"/>
    </row>
    <row r="653" spans="1:30" ht="12.75">
      <c r="A653" s="23"/>
      <c r="B653" s="23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  <c r="AA653" s="23"/>
      <c r="AB653" s="23"/>
      <c r="AC653" s="23"/>
      <c r="AD653" s="23"/>
    </row>
    <row r="654" spans="1:30" ht="12.75">
      <c r="A654" s="23"/>
      <c r="B654" s="23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  <c r="AA654" s="23"/>
      <c r="AB654" s="23"/>
      <c r="AC654" s="23"/>
      <c r="AD654" s="23"/>
    </row>
    <row r="655" spans="1:30" ht="12.75">
      <c r="A655" s="23"/>
      <c r="B655" s="23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  <c r="AA655" s="23"/>
      <c r="AB655" s="23"/>
      <c r="AC655" s="23"/>
      <c r="AD655" s="23"/>
    </row>
    <row r="656" spans="1:30" ht="12.75">
      <c r="A656" s="23"/>
      <c r="B656" s="23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  <c r="AA656" s="23"/>
      <c r="AB656" s="23"/>
      <c r="AC656" s="23"/>
      <c r="AD656" s="23"/>
    </row>
    <row r="657" spans="1:30" ht="12.75">
      <c r="A657" s="23"/>
      <c r="B657" s="23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  <c r="AA657" s="23"/>
      <c r="AB657" s="23"/>
      <c r="AC657" s="23"/>
      <c r="AD657" s="23"/>
    </row>
    <row r="658" spans="1:30" ht="12.75">
      <c r="A658" s="23"/>
      <c r="B658" s="23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  <c r="AA658" s="23"/>
      <c r="AB658" s="23"/>
      <c r="AC658" s="23"/>
      <c r="AD658" s="23"/>
    </row>
    <row r="659" spans="1:30" ht="12.75">
      <c r="A659" s="23"/>
      <c r="B659" s="23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  <c r="AA659" s="23"/>
      <c r="AB659" s="23"/>
      <c r="AC659" s="23"/>
      <c r="AD659" s="23"/>
    </row>
    <row r="660" spans="1:30" ht="12.75">
      <c r="A660" s="23"/>
      <c r="B660" s="23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  <c r="AA660" s="23"/>
      <c r="AB660" s="23"/>
      <c r="AC660" s="23"/>
      <c r="AD660" s="23"/>
    </row>
    <row r="661" spans="1:30" ht="12.75">
      <c r="A661" s="23"/>
      <c r="B661" s="23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  <c r="AA661" s="23"/>
      <c r="AB661" s="23"/>
      <c r="AC661" s="23"/>
      <c r="AD661" s="23"/>
    </row>
    <row r="662" spans="1:30" ht="12.75">
      <c r="A662" s="23"/>
      <c r="B662" s="23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  <c r="AA662" s="23"/>
      <c r="AB662" s="23"/>
      <c r="AC662" s="23"/>
      <c r="AD662" s="23"/>
    </row>
    <row r="663" spans="1:30" ht="12.75">
      <c r="A663" s="23"/>
      <c r="B663" s="23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  <c r="AA663" s="23"/>
      <c r="AB663" s="23"/>
      <c r="AC663" s="23"/>
      <c r="AD663" s="23"/>
    </row>
    <row r="664" spans="1:30" ht="12.75">
      <c r="A664" s="23"/>
      <c r="B664" s="23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  <c r="AA664" s="23"/>
      <c r="AB664" s="23"/>
      <c r="AC664" s="23"/>
      <c r="AD664" s="23"/>
    </row>
    <row r="665" spans="1:30" ht="12.75">
      <c r="A665" s="23"/>
      <c r="B665" s="23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  <c r="AA665" s="23"/>
      <c r="AB665" s="23"/>
      <c r="AC665" s="23"/>
      <c r="AD665" s="23"/>
    </row>
    <row r="666" spans="1:30" ht="12.75">
      <c r="A666" s="23"/>
      <c r="B666" s="23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  <c r="AA666" s="23"/>
      <c r="AB666" s="23"/>
      <c r="AC666" s="23"/>
      <c r="AD666" s="23"/>
    </row>
    <row r="667" spans="1:30" ht="12.75">
      <c r="A667" s="23"/>
      <c r="B667" s="23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  <c r="AA667" s="23"/>
      <c r="AB667" s="23"/>
      <c r="AC667" s="23"/>
      <c r="AD667" s="23"/>
    </row>
    <row r="668" spans="1:30" ht="12.75">
      <c r="A668" s="23"/>
      <c r="B668" s="23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  <c r="AA668" s="23"/>
      <c r="AB668" s="23"/>
      <c r="AC668" s="23"/>
      <c r="AD668" s="23"/>
    </row>
    <row r="669" spans="1:30" ht="12.75">
      <c r="A669" s="23"/>
      <c r="B669" s="23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  <c r="AA669" s="23"/>
      <c r="AB669" s="23"/>
      <c r="AC669" s="23"/>
      <c r="AD669" s="23"/>
    </row>
    <row r="670" spans="1:30" ht="12.75">
      <c r="A670" s="23"/>
      <c r="B670" s="23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  <c r="AA670" s="23"/>
      <c r="AB670" s="23"/>
      <c r="AC670" s="23"/>
      <c r="AD670" s="23"/>
    </row>
    <row r="671" spans="1:30" ht="12.75">
      <c r="A671" s="23"/>
      <c r="B671" s="23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  <c r="AA671" s="23"/>
      <c r="AB671" s="23"/>
      <c r="AC671" s="23"/>
      <c r="AD671" s="23"/>
    </row>
    <row r="672" spans="1:30" ht="12.75">
      <c r="A672" s="23"/>
      <c r="B672" s="23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  <c r="AA672" s="23"/>
      <c r="AB672" s="23"/>
      <c r="AC672" s="23"/>
      <c r="AD672" s="23"/>
    </row>
    <row r="673" spans="1:30" ht="12.75">
      <c r="A673" s="23"/>
      <c r="B673" s="23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  <c r="AA673" s="23"/>
      <c r="AB673" s="23"/>
      <c r="AC673" s="23"/>
      <c r="AD673" s="23"/>
    </row>
    <row r="674" spans="1:30" ht="12.75">
      <c r="A674" s="23"/>
      <c r="B674" s="23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  <c r="AA674" s="23"/>
      <c r="AB674" s="23"/>
      <c r="AC674" s="23"/>
      <c r="AD674" s="23"/>
    </row>
    <row r="675" spans="1:30" ht="12.75">
      <c r="A675" s="23"/>
      <c r="B675" s="23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  <c r="AA675" s="23"/>
      <c r="AB675" s="23"/>
      <c r="AC675" s="23"/>
      <c r="AD675" s="23"/>
    </row>
    <row r="676" spans="1:30" ht="12.75">
      <c r="A676" s="23"/>
      <c r="B676" s="23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  <c r="AA676" s="23"/>
      <c r="AB676" s="23"/>
      <c r="AC676" s="23"/>
      <c r="AD676" s="23"/>
    </row>
    <row r="677" spans="1:30" ht="12.75">
      <c r="A677" s="23"/>
      <c r="B677" s="23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  <c r="AA677" s="23"/>
      <c r="AB677" s="23"/>
      <c r="AC677" s="23"/>
      <c r="AD677" s="23"/>
    </row>
    <row r="678" spans="1:30" ht="12.75">
      <c r="A678" s="23"/>
      <c r="B678" s="23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  <c r="AA678" s="23"/>
      <c r="AB678" s="23"/>
      <c r="AC678" s="23"/>
      <c r="AD678" s="23"/>
    </row>
    <row r="679" spans="1:30" ht="12.75">
      <c r="A679" s="23"/>
      <c r="B679" s="23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  <c r="AA679" s="23"/>
      <c r="AB679" s="23"/>
      <c r="AC679" s="23"/>
      <c r="AD679" s="23"/>
    </row>
    <row r="680" spans="1:30" ht="12.75">
      <c r="A680" s="23"/>
      <c r="B680" s="23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  <c r="AA680" s="23"/>
      <c r="AB680" s="23"/>
      <c r="AC680" s="23"/>
      <c r="AD680" s="23"/>
    </row>
    <row r="681" spans="1:30" ht="12.75">
      <c r="A681" s="23"/>
      <c r="B681" s="23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  <c r="AA681" s="23"/>
      <c r="AB681" s="23"/>
      <c r="AC681" s="23"/>
      <c r="AD681" s="23"/>
    </row>
    <row r="682" spans="1:30" ht="12.75">
      <c r="A682" s="23"/>
      <c r="B682" s="23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  <c r="AA682" s="23"/>
      <c r="AB682" s="23"/>
      <c r="AC682" s="23"/>
      <c r="AD682" s="23"/>
    </row>
    <row r="683" spans="1:30" ht="12.75">
      <c r="A683" s="23"/>
      <c r="B683" s="23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  <c r="AA683" s="23"/>
      <c r="AB683" s="23"/>
      <c r="AC683" s="23"/>
      <c r="AD683" s="23"/>
    </row>
    <row r="684" spans="1:30" ht="12.75">
      <c r="A684" s="23"/>
      <c r="B684" s="23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  <c r="AA684" s="23"/>
      <c r="AB684" s="23"/>
      <c r="AC684" s="23"/>
      <c r="AD684" s="23"/>
    </row>
    <row r="685" spans="1:30" ht="12.75">
      <c r="A685" s="23"/>
      <c r="B685" s="23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  <c r="AA685" s="23"/>
      <c r="AB685" s="23"/>
      <c r="AC685" s="23"/>
      <c r="AD685" s="23"/>
    </row>
    <row r="686" spans="1:30" ht="12.75">
      <c r="A686" s="23"/>
      <c r="B686" s="2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  <c r="AA686" s="23"/>
      <c r="AB686" s="23"/>
      <c r="AC686" s="23"/>
      <c r="AD686" s="23"/>
    </row>
    <row r="687" spans="1:30" ht="12.75">
      <c r="A687" s="23"/>
      <c r="B687" s="2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  <c r="AA687" s="23"/>
      <c r="AB687" s="23"/>
      <c r="AC687" s="23"/>
      <c r="AD687" s="23"/>
    </row>
    <row r="688" spans="1:30" ht="12.75">
      <c r="A688" s="23"/>
      <c r="B688" s="2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  <c r="AA688" s="23"/>
      <c r="AB688" s="23"/>
      <c r="AC688" s="23"/>
      <c r="AD688" s="23"/>
    </row>
    <row r="689" spans="1:30" ht="12.75">
      <c r="A689" s="23"/>
      <c r="B689" s="2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  <c r="AA689" s="23"/>
      <c r="AB689" s="23"/>
      <c r="AC689" s="23"/>
      <c r="AD689" s="23"/>
    </row>
    <row r="690" spans="1:30" ht="12.75">
      <c r="A690" s="23"/>
      <c r="B690" s="2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  <c r="AA690" s="23"/>
      <c r="AB690" s="23"/>
      <c r="AC690" s="23"/>
      <c r="AD690" s="23"/>
    </row>
    <row r="691" spans="1:30" ht="12.75">
      <c r="A691" s="23"/>
      <c r="B691" s="2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  <c r="AA691" s="23"/>
      <c r="AB691" s="23"/>
      <c r="AC691" s="23"/>
      <c r="AD691" s="23"/>
    </row>
    <row r="692" spans="1:30" ht="12.75">
      <c r="A692" s="23"/>
      <c r="B692" s="2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  <c r="AA692" s="23"/>
      <c r="AB692" s="23"/>
      <c r="AC692" s="23"/>
      <c r="AD692" s="23"/>
    </row>
    <row r="693" spans="1:30" ht="12.75">
      <c r="A693" s="23"/>
      <c r="B693" s="2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  <c r="AA693" s="23"/>
      <c r="AB693" s="23"/>
      <c r="AC693" s="23"/>
      <c r="AD693" s="23"/>
    </row>
    <row r="694" spans="1:30" ht="12.75">
      <c r="A694" s="23"/>
      <c r="B694" s="2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  <c r="AA694" s="23"/>
      <c r="AB694" s="23"/>
      <c r="AC694" s="23"/>
      <c r="AD694" s="23"/>
    </row>
    <row r="695" spans="1:30" ht="12.75">
      <c r="A695" s="23"/>
      <c r="B695" s="2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  <c r="AA695" s="23"/>
      <c r="AB695" s="23"/>
      <c r="AC695" s="23"/>
      <c r="AD695" s="23"/>
    </row>
    <row r="696" spans="1:30" ht="12.75">
      <c r="A696" s="23"/>
      <c r="B696" s="2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  <c r="AA696" s="23"/>
      <c r="AB696" s="23"/>
      <c r="AC696" s="23"/>
      <c r="AD696" s="23"/>
    </row>
    <row r="697" spans="1:30" ht="12.75">
      <c r="A697" s="23"/>
      <c r="B697" s="2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  <c r="AA697" s="23"/>
      <c r="AB697" s="23"/>
      <c r="AC697" s="23"/>
      <c r="AD697" s="23"/>
    </row>
    <row r="698" spans="1:30" ht="12.75">
      <c r="A698" s="23"/>
      <c r="B698" s="2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  <c r="AA698" s="23"/>
      <c r="AB698" s="23"/>
      <c r="AC698" s="23"/>
      <c r="AD698" s="23"/>
    </row>
    <row r="699" spans="1:30" ht="12.75">
      <c r="A699" s="23"/>
      <c r="B699" s="2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  <c r="AA699" s="23"/>
      <c r="AB699" s="23"/>
      <c r="AC699" s="23"/>
      <c r="AD699" s="23"/>
    </row>
    <row r="700" spans="1:30" ht="12.75">
      <c r="A700" s="23"/>
      <c r="B700" s="2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  <c r="AA700" s="23"/>
      <c r="AB700" s="23"/>
      <c r="AC700" s="23"/>
      <c r="AD700" s="23"/>
    </row>
    <row r="701" spans="1:30" ht="12.75">
      <c r="A701" s="23"/>
      <c r="B701" s="2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  <c r="AA701" s="23"/>
      <c r="AB701" s="23"/>
      <c r="AC701" s="23"/>
      <c r="AD701" s="23"/>
    </row>
    <row r="702" spans="1:30" ht="12.75">
      <c r="A702" s="23"/>
      <c r="B702" s="2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  <c r="AA702" s="23"/>
      <c r="AB702" s="23"/>
      <c r="AC702" s="23"/>
      <c r="AD702" s="23"/>
    </row>
    <row r="703" spans="1:30" ht="12.75">
      <c r="A703" s="23"/>
      <c r="B703" s="2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  <c r="AA703" s="23"/>
      <c r="AB703" s="23"/>
      <c r="AC703" s="23"/>
      <c r="AD703" s="23"/>
    </row>
    <row r="704" spans="1:30" ht="12.75">
      <c r="A704" s="23"/>
      <c r="B704" s="2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  <c r="AA704" s="23"/>
      <c r="AB704" s="23"/>
      <c r="AC704" s="23"/>
      <c r="AD704" s="23"/>
    </row>
    <row r="705" spans="1:30" ht="12.75">
      <c r="A705" s="23"/>
      <c r="B705" s="2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  <c r="AA705" s="23"/>
      <c r="AB705" s="23"/>
      <c r="AC705" s="23"/>
      <c r="AD705" s="23"/>
    </row>
    <row r="706" spans="1:30" ht="12.75">
      <c r="A706" s="23"/>
      <c r="B706" s="2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  <c r="AA706" s="23"/>
      <c r="AB706" s="23"/>
      <c r="AC706" s="23"/>
      <c r="AD706" s="23"/>
    </row>
    <row r="707" spans="1:30" ht="12.75">
      <c r="A707" s="23"/>
      <c r="B707" s="2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  <c r="AA707" s="23"/>
      <c r="AB707" s="23"/>
      <c r="AC707" s="23"/>
      <c r="AD707" s="23"/>
    </row>
    <row r="708" spans="1:30" ht="12.75">
      <c r="A708" s="23"/>
      <c r="B708" s="2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  <c r="AA708" s="23"/>
      <c r="AB708" s="23"/>
      <c r="AC708" s="23"/>
      <c r="AD708" s="23"/>
    </row>
    <row r="709" spans="1:30" ht="12.75">
      <c r="A709" s="23"/>
      <c r="B709" s="2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  <c r="Z709" s="23"/>
      <c r="AA709" s="23"/>
      <c r="AB709" s="23"/>
      <c r="AC709" s="23"/>
      <c r="AD709" s="23"/>
    </row>
    <row r="710" spans="1:30" ht="12.75">
      <c r="A710" s="23"/>
      <c r="B710" s="2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  <c r="Z710" s="23"/>
      <c r="AA710" s="23"/>
      <c r="AB710" s="23"/>
      <c r="AC710" s="23"/>
      <c r="AD710" s="23"/>
    </row>
    <row r="711" spans="1:30" ht="12.75">
      <c r="A711" s="23"/>
      <c r="B711" s="2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  <c r="Z711" s="23"/>
      <c r="AA711" s="23"/>
      <c r="AB711" s="23"/>
      <c r="AC711" s="23"/>
      <c r="AD711" s="23"/>
    </row>
    <row r="712" spans="1:30" ht="12.75">
      <c r="A712" s="23"/>
      <c r="B712" s="2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  <c r="Z712" s="23"/>
      <c r="AA712" s="23"/>
      <c r="AB712" s="23"/>
      <c r="AC712" s="23"/>
      <c r="AD712" s="23"/>
    </row>
    <row r="713" spans="1:30" ht="12.75">
      <c r="A713" s="23"/>
      <c r="B713" s="2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  <c r="Z713" s="23"/>
      <c r="AA713" s="23"/>
      <c r="AB713" s="23"/>
      <c r="AC713" s="23"/>
      <c r="AD713" s="23"/>
    </row>
    <row r="714" spans="1:30" ht="12.75">
      <c r="A714" s="23"/>
      <c r="B714" s="2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  <c r="Z714" s="23"/>
      <c r="AA714" s="23"/>
      <c r="AB714" s="23"/>
      <c r="AC714" s="23"/>
      <c r="AD714" s="23"/>
    </row>
    <row r="715" spans="1:30" ht="12.75">
      <c r="A715" s="23"/>
      <c r="B715" s="2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  <c r="Z715" s="23"/>
      <c r="AA715" s="23"/>
      <c r="AB715" s="23"/>
      <c r="AC715" s="23"/>
      <c r="AD715" s="23"/>
    </row>
    <row r="716" spans="1:30" ht="12.75">
      <c r="A716" s="23"/>
      <c r="B716" s="2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  <c r="Z716" s="23"/>
      <c r="AA716" s="23"/>
      <c r="AB716" s="23"/>
      <c r="AC716" s="23"/>
      <c r="AD716" s="23"/>
    </row>
    <row r="717" spans="1:30" ht="12.75">
      <c r="A717" s="23"/>
      <c r="B717" s="2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  <c r="Z717" s="23"/>
      <c r="AA717" s="23"/>
      <c r="AB717" s="23"/>
      <c r="AC717" s="23"/>
      <c r="AD717" s="23"/>
    </row>
    <row r="718" spans="1:30" ht="12.75">
      <c r="A718" s="23"/>
      <c r="B718" s="2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  <c r="Z718" s="23"/>
      <c r="AA718" s="23"/>
      <c r="AB718" s="23"/>
      <c r="AC718" s="23"/>
      <c r="AD718" s="23"/>
    </row>
    <row r="719" spans="1:30" ht="12.75">
      <c r="A719" s="23"/>
      <c r="B719" s="2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  <c r="Z719" s="23"/>
      <c r="AA719" s="23"/>
      <c r="AB719" s="23"/>
      <c r="AC719" s="23"/>
      <c r="AD719" s="23"/>
    </row>
    <row r="720" spans="1:30" ht="12.75">
      <c r="A720" s="23"/>
      <c r="B720" s="2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  <c r="Z720" s="23"/>
      <c r="AA720" s="23"/>
      <c r="AB720" s="23"/>
      <c r="AC720" s="23"/>
      <c r="AD720" s="23"/>
    </row>
    <row r="721" spans="1:30" ht="12.75">
      <c r="A721" s="23"/>
      <c r="B721" s="2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  <c r="Z721" s="23"/>
      <c r="AA721" s="23"/>
      <c r="AB721" s="23"/>
      <c r="AC721" s="23"/>
      <c r="AD721" s="23"/>
    </row>
    <row r="722" spans="1:30" ht="12.75">
      <c r="A722" s="23"/>
      <c r="B722" s="2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  <c r="Z722" s="23"/>
      <c r="AA722" s="23"/>
      <c r="AB722" s="23"/>
      <c r="AC722" s="23"/>
      <c r="AD722" s="23"/>
    </row>
    <row r="723" spans="1:30" ht="12.75">
      <c r="A723" s="23"/>
      <c r="B723" s="2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  <c r="Z723" s="23"/>
      <c r="AA723" s="23"/>
      <c r="AB723" s="23"/>
      <c r="AC723" s="23"/>
      <c r="AD723" s="23"/>
    </row>
    <row r="724" spans="1:30" ht="12.75">
      <c r="A724" s="23"/>
      <c r="B724" s="2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3"/>
      <c r="AA724" s="23"/>
      <c r="AB724" s="23"/>
      <c r="AC724" s="23"/>
      <c r="AD724" s="23"/>
    </row>
    <row r="725" spans="1:30" ht="12.75">
      <c r="A725" s="23"/>
      <c r="B725" s="2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  <c r="Z725" s="23"/>
      <c r="AA725" s="23"/>
      <c r="AB725" s="23"/>
      <c r="AC725" s="23"/>
      <c r="AD725" s="23"/>
    </row>
    <row r="726" spans="1:30" ht="12.75">
      <c r="A726" s="23"/>
      <c r="B726" s="2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  <c r="Z726" s="23"/>
      <c r="AA726" s="23"/>
      <c r="AB726" s="23"/>
      <c r="AC726" s="23"/>
      <c r="AD726" s="23"/>
    </row>
    <row r="727" spans="1:30" ht="12.75">
      <c r="A727" s="23"/>
      <c r="B727" s="2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  <c r="Z727" s="23"/>
      <c r="AA727" s="23"/>
      <c r="AB727" s="23"/>
      <c r="AC727" s="23"/>
      <c r="AD727" s="23"/>
    </row>
    <row r="728" spans="1:30" ht="12.75">
      <c r="A728" s="23"/>
      <c r="B728" s="2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  <c r="Z728" s="23"/>
      <c r="AA728" s="23"/>
      <c r="AB728" s="23"/>
      <c r="AC728" s="23"/>
      <c r="AD728" s="23"/>
    </row>
    <row r="729" spans="1:30" ht="12.75">
      <c r="A729" s="23"/>
      <c r="B729" s="2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3"/>
      <c r="AA729" s="23"/>
      <c r="AB729" s="23"/>
      <c r="AC729" s="23"/>
      <c r="AD729" s="23"/>
    </row>
    <row r="730" spans="1:30" ht="12.75">
      <c r="A730" s="23"/>
      <c r="B730" s="2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  <c r="Z730" s="23"/>
      <c r="AA730" s="23"/>
      <c r="AB730" s="23"/>
      <c r="AC730" s="23"/>
      <c r="AD730" s="23"/>
    </row>
    <row r="731" spans="1:30" ht="12.75">
      <c r="A731" s="23"/>
      <c r="B731" s="2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  <c r="Z731" s="23"/>
      <c r="AA731" s="23"/>
      <c r="AB731" s="23"/>
      <c r="AC731" s="23"/>
      <c r="AD731" s="23"/>
    </row>
    <row r="732" spans="1:30" ht="12.75">
      <c r="A732" s="23"/>
      <c r="B732" s="2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  <c r="Z732" s="23"/>
      <c r="AA732" s="23"/>
      <c r="AB732" s="23"/>
      <c r="AC732" s="23"/>
      <c r="AD732" s="23"/>
    </row>
    <row r="733" spans="1:30" ht="12.75">
      <c r="A733" s="23"/>
      <c r="B733" s="2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  <c r="AA733" s="23"/>
      <c r="AB733" s="23"/>
      <c r="AC733" s="23"/>
      <c r="AD733" s="23"/>
    </row>
    <row r="734" spans="1:30" ht="12.75">
      <c r="A734" s="23"/>
      <c r="B734" s="2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  <c r="Z734" s="23"/>
      <c r="AA734" s="23"/>
      <c r="AB734" s="23"/>
      <c r="AC734" s="23"/>
      <c r="AD734" s="23"/>
    </row>
    <row r="735" spans="1:30" ht="12.75">
      <c r="A735" s="23"/>
      <c r="B735" s="2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3"/>
      <c r="AA735" s="23"/>
      <c r="AB735" s="23"/>
      <c r="AC735" s="23"/>
      <c r="AD735" s="23"/>
    </row>
    <row r="736" spans="1:30" ht="12.75">
      <c r="A736" s="23"/>
      <c r="B736" s="2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  <c r="Z736" s="23"/>
      <c r="AA736" s="23"/>
      <c r="AB736" s="23"/>
      <c r="AC736" s="23"/>
      <c r="AD736" s="23"/>
    </row>
    <row r="737" spans="1:30" ht="12.75">
      <c r="A737" s="23"/>
      <c r="B737" s="2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  <c r="Z737" s="23"/>
      <c r="AA737" s="23"/>
      <c r="AB737" s="23"/>
      <c r="AC737" s="23"/>
      <c r="AD737" s="23"/>
    </row>
    <row r="738" spans="1:30" ht="12.75">
      <c r="A738" s="23"/>
      <c r="B738" s="2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  <c r="Z738" s="23"/>
      <c r="AA738" s="23"/>
      <c r="AB738" s="23"/>
      <c r="AC738" s="23"/>
      <c r="AD738" s="23"/>
    </row>
    <row r="739" spans="1:30" ht="12.75">
      <c r="A739" s="23"/>
      <c r="B739" s="2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  <c r="Z739" s="23"/>
      <c r="AA739" s="23"/>
      <c r="AB739" s="23"/>
      <c r="AC739" s="23"/>
      <c r="AD739" s="23"/>
    </row>
    <row r="740" spans="1:30" ht="12.75">
      <c r="A740" s="23"/>
      <c r="B740" s="2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  <c r="Z740" s="23"/>
      <c r="AA740" s="23"/>
      <c r="AB740" s="23"/>
      <c r="AC740" s="23"/>
      <c r="AD740" s="23"/>
    </row>
    <row r="741" spans="1:30" ht="12.75">
      <c r="A741" s="23"/>
      <c r="B741" s="2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  <c r="Z741" s="23"/>
      <c r="AA741" s="23"/>
      <c r="AB741" s="23"/>
      <c r="AC741" s="23"/>
      <c r="AD741" s="23"/>
    </row>
    <row r="742" spans="1:30" ht="12.75">
      <c r="A742" s="23"/>
      <c r="B742" s="2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  <c r="Z742" s="23"/>
      <c r="AA742" s="23"/>
      <c r="AB742" s="23"/>
      <c r="AC742" s="23"/>
      <c r="AD742" s="23"/>
    </row>
    <row r="743" spans="1:30" ht="12.75">
      <c r="A743" s="23"/>
      <c r="B743" s="2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  <c r="Z743" s="23"/>
      <c r="AA743" s="23"/>
      <c r="AB743" s="23"/>
      <c r="AC743" s="23"/>
      <c r="AD743" s="23"/>
    </row>
    <row r="744" spans="1:30" ht="12.75">
      <c r="A744" s="23"/>
      <c r="B744" s="2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  <c r="Z744" s="23"/>
      <c r="AA744" s="23"/>
      <c r="AB744" s="23"/>
      <c r="AC744" s="23"/>
      <c r="AD744" s="23"/>
    </row>
    <row r="745" spans="1:30" ht="12.75">
      <c r="A745" s="23"/>
      <c r="B745" s="2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  <c r="Z745" s="23"/>
      <c r="AA745" s="23"/>
      <c r="AB745" s="23"/>
      <c r="AC745" s="23"/>
      <c r="AD745" s="23"/>
    </row>
    <row r="746" spans="1:30" ht="12.75">
      <c r="A746" s="23"/>
      <c r="B746" s="2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  <c r="Z746" s="23"/>
      <c r="AA746" s="23"/>
      <c r="AB746" s="23"/>
      <c r="AC746" s="23"/>
      <c r="AD746" s="23"/>
    </row>
    <row r="747" spans="1:30" ht="12.75">
      <c r="A747" s="23"/>
      <c r="B747" s="2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  <c r="Z747" s="23"/>
      <c r="AA747" s="23"/>
      <c r="AB747" s="23"/>
      <c r="AC747" s="23"/>
      <c r="AD747" s="23"/>
    </row>
    <row r="748" spans="1:30" ht="12.75">
      <c r="A748" s="23"/>
      <c r="B748" s="2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  <c r="Z748" s="23"/>
      <c r="AA748" s="23"/>
      <c r="AB748" s="23"/>
      <c r="AC748" s="23"/>
      <c r="AD748" s="23"/>
    </row>
    <row r="749" spans="1:30" ht="12.75">
      <c r="A749" s="23"/>
      <c r="B749" s="2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  <c r="Z749" s="23"/>
      <c r="AA749" s="23"/>
      <c r="AB749" s="23"/>
      <c r="AC749" s="23"/>
      <c r="AD749" s="23"/>
    </row>
    <row r="750" spans="1:30" ht="12.75">
      <c r="A750" s="23"/>
      <c r="B750" s="2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  <c r="Z750" s="23"/>
      <c r="AA750" s="23"/>
      <c r="AB750" s="23"/>
      <c r="AC750" s="23"/>
      <c r="AD750" s="23"/>
    </row>
    <row r="751" spans="1:30" ht="12.75">
      <c r="A751" s="23"/>
      <c r="B751" s="2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  <c r="Z751" s="23"/>
      <c r="AA751" s="23"/>
      <c r="AB751" s="23"/>
      <c r="AC751" s="23"/>
      <c r="AD751" s="23"/>
    </row>
    <row r="752" spans="1:30" ht="12.75">
      <c r="A752" s="23"/>
      <c r="B752" s="2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  <c r="Z752" s="23"/>
      <c r="AA752" s="23"/>
      <c r="AB752" s="23"/>
      <c r="AC752" s="23"/>
      <c r="AD752" s="23"/>
    </row>
    <row r="753" spans="1:30" ht="12.75">
      <c r="A753" s="23"/>
      <c r="B753" s="2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  <c r="Z753" s="23"/>
      <c r="AA753" s="23"/>
      <c r="AB753" s="23"/>
      <c r="AC753" s="23"/>
      <c r="AD753" s="23"/>
    </row>
    <row r="754" spans="1:30" ht="12.75">
      <c r="A754" s="23"/>
      <c r="B754" s="2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  <c r="Z754" s="23"/>
      <c r="AA754" s="23"/>
      <c r="AB754" s="23"/>
      <c r="AC754" s="23"/>
      <c r="AD754" s="23"/>
    </row>
    <row r="755" spans="1:30" ht="12.75">
      <c r="A755" s="23"/>
      <c r="B755" s="2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  <c r="Z755" s="23"/>
      <c r="AA755" s="23"/>
      <c r="AB755" s="23"/>
      <c r="AC755" s="23"/>
      <c r="AD755" s="23"/>
    </row>
    <row r="756" spans="1:30" ht="12.75">
      <c r="A756" s="23"/>
      <c r="B756" s="2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  <c r="Z756" s="23"/>
      <c r="AA756" s="23"/>
      <c r="AB756" s="23"/>
      <c r="AC756" s="23"/>
      <c r="AD756" s="23"/>
    </row>
    <row r="757" spans="1:30" ht="12.75">
      <c r="A757" s="23"/>
      <c r="B757" s="2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  <c r="Z757" s="23"/>
      <c r="AA757" s="23"/>
      <c r="AB757" s="23"/>
      <c r="AC757" s="23"/>
      <c r="AD757" s="23"/>
    </row>
    <row r="758" spans="1:30" ht="12.75">
      <c r="A758" s="23"/>
      <c r="B758" s="2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  <c r="Z758" s="23"/>
      <c r="AA758" s="23"/>
      <c r="AB758" s="23"/>
      <c r="AC758" s="23"/>
      <c r="AD758" s="23"/>
    </row>
    <row r="759" spans="1:30" ht="12.75">
      <c r="A759" s="23"/>
      <c r="B759" s="2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  <c r="Z759" s="23"/>
      <c r="AA759" s="23"/>
      <c r="AB759" s="23"/>
      <c r="AC759" s="23"/>
      <c r="AD759" s="23"/>
    </row>
    <row r="760" spans="1:30" ht="12.75">
      <c r="A760" s="23"/>
      <c r="B760" s="2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  <c r="Z760" s="23"/>
      <c r="AA760" s="23"/>
      <c r="AB760" s="23"/>
      <c r="AC760" s="23"/>
      <c r="AD760" s="23"/>
    </row>
    <row r="761" spans="1:30" ht="12.75">
      <c r="A761" s="23"/>
      <c r="B761" s="2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  <c r="Z761" s="23"/>
      <c r="AA761" s="23"/>
      <c r="AB761" s="23"/>
      <c r="AC761" s="23"/>
      <c r="AD761" s="23"/>
    </row>
    <row r="762" spans="1:30" ht="12.75">
      <c r="A762" s="23"/>
      <c r="B762" s="2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  <c r="Z762" s="23"/>
      <c r="AA762" s="23"/>
      <c r="AB762" s="23"/>
      <c r="AC762" s="23"/>
      <c r="AD762" s="23"/>
    </row>
    <row r="763" spans="1:30" ht="12.75">
      <c r="A763" s="23"/>
      <c r="B763" s="2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  <c r="Z763" s="23"/>
      <c r="AA763" s="23"/>
      <c r="AB763" s="23"/>
      <c r="AC763" s="23"/>
      <c r="AD763" s="23"/>
    </row>
    <row r="764" spans="1:30" ht="12.75">
      <c r="A764" s="23"/>
      <c r="B764" s="2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  <c r="Z764" s="23"/>
      <c r="AA764" s="23"/>
      <c r="AB764" s="23"/>
      <c r="AC764" s="23"/>
      <c r="AD764" s="23"/>
    </row>
    <row r="765" spans="1:30" ht="12.75">
      <c r="A765" s="23"/>
      <c r="B765" s="2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  <c r="Z765" s="23"/>
      <c r="AA765" s="23"/>
      <c r="AB765" s="23"/>
      <c r="AC765" s="23"/>
      <c r="AD765" s="23"/>
    </row>
    <row r="766" spans="1:30" ht="12.75">
      <c r="A766" s="23"/>
      <c r="B766" s="2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  <c r="Z766" s="23"/>
      <c r="AA766" s="23"/>
      <c r="AB766" s="23"/>
      <c r="AC766" s="23"/>
      <c r="AD766" s="23"/>
    </row>
    <row r="767" spans="1:30" ht="12.75">
      <c r="A767" s="23"/>
      <c r="B767" s="2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  <c r="Z767" s="23"/>
      <c r="AA767" s="23"/>
      <c r="AB767" s="23"/>
      <c r="AC767" s="23"/>
      <c r="AD767" s="23"/>
    </row>
    <row r="768" spans="1:30" ht="12.75">
      <c r="A768" s="23"/>
      <c r="B768" s="2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  <c r="Z768" s="23"/>
      <c r="AA768" s="23"/>
      <c r="AB768" s="23"/>
      <c r="AC768" s="23"/>
      <c r="AD768" s="23"/>
    </row>
    <row r="769" spans="1:30" ht="12.75">
      <c r="A769" s="23"/>
      <c r="B769" s="2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  <c r="Z769" s="23"/>
      <c r="AA769" s="23"/>
      <c r="AB769" s="23"/>
      <c r="AC769" s="23"/>
      <c r="AD769" s="23"/>
    </row>
    <row r="770" spans="1:30" ht="12.75">
      <c r="A770" s="23"/>
      <c r="B770" s="2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  <c r="Z770" s="23"/>
      <c r="AA770" s="23"/>
      <c r="AB770" s="23"/>
      <c r="AC770" s="23"/>
      <c r="AD770" s="23"/>
    </row>
    <row r="771" spans="1:30" ht="12.75">
      <c r="A771" s="23"/>
      <c r="B771" s="2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  <c r="Z771" s="23"/>
      <c r="AA771" s="23"/>
      <c r="AB771" s="23"/>
      <c r="AC771" s="23"/>
      <c r="AD771" s="23"/>
    </row>
    <row r="772" spans="1:30" ht="12.75">
      <c r="A772" s="23"/>
      <c r="B772" s="2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  <c r="Z772" s="23"/>
      <c r="AA772" s="23"/>
      <c r="AB772" s="23"/>
      <c r="AC772" s="23"/>
      <c r="AD772" s="23"/>
    </row>
    <row r="773" spans="1:30" ht="12.75">
      <c r="A773" s="23"/>
      <c r="B773" s="2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  <c r="Z773" s="23"/>
      <c r="AA773" s="23"/>
      <c r="AB773" s="23"/>
      <c r="AC773" s="23"/>
      <c r="AD773" s="23"/>
    </row>
    <row r="774" spans="1:30" ht="12.75">
      <c r="A774" s="23"/>
      <c r="B774" s="2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  <c r="Z774" s="23"/>
      <c r="AA774" s="23"/>
      <c r="AB774" s="23"/>
      <c r="AC774" s="23"/>
      <c r="AD774" s="23"/>
    </row>
    <row r="775" spans="1:30" ht="12.75">
      <c r="A775" s="23"/>
      <c r="B775" s="2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  <c r="Z775" s="23"/>
      <c r="AA775" s="23"/>
      <c r="AB775" s="23"/>
      <c r="AC775" s="23"/>
      <c r="AD775" s="23"/>
    </row>
    <row r="776" spans="1:30" ht="12.75">
      <c r="A776" s="23"/>
      <c r="B776" s="2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  <c r="Z776" s="23"/>
      <c r="AA776" s="23"/>
      <c r="AB776" s="23"/>
      <c r="AC776" s="23"/>
      <c r="AD776" s="23"/>
    </row>
    <row r="777" spans="1:30" ht="12.75">
      <c r="A777" s="23"/>
      <c r="B777" s="2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  <c r="Z777" s="23"/>
      <c r="AA777" s="23"/>
      <c r="AB777" s="23"/>
      <c r="AC777" s="23"/>
      <c r="AD777" s="23"/>
    </row>
    <row r="778" spans="1:30" ht="12.75">
      <c r="A778" s="23"/>
      <c r="B778" s="2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  <c r="Z778" s="23"/>
      <c r="AA778" s="23"/>
      <c r="AB778" s="23"/>
      <c r="AC778" s="23"/>
      <c r="AD778" s="23"/>
    </row>
    <row r="779" spans="1:30" ht="12.75">
      <c r="A779" s="23"/>
      <c r="B779" s="2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  <c r="Z779" s="23"/>
      <c r="AA779" s="23"/>
      <c r="AB779" s="23"/>
      <c r="AC779" s="23"/>
      <c r="AD779" s="23"/>
    </row>
    <row r="780" spans="1:30" ht="12.75">
      <c r="A780" s="23"/>
      <c r="B780" s="2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  <c r="Z780" s="23"/>
      <c r="AA780" s="23"/>
      <c r="AB780" s="23"/>
      <c r="AC780" s="23"/>
      <c r="AD780" s="23"/>
    </row>
    <row r="781" spans="1:30" ht="12.75">
      <c r="A781" s="23"/>
      <c r="B781" s="2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  <c r="Z781" s="23"/>
      <c r="AA781" s="23"/>
      <c r="AB781" s="23"/>
      <c r="AC781" s="23"/>
      <c r="AD781" s="23"/>
    </row>
    <row r="782" spans="1:30" ht="12.75">
      <c r="A782" s="23"/>
      <c r="B782" s="2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  <c r="Z782" s="23"/>
      <c r="AA782" s="23"/>
      <c r="AB782" s="23"/>
      <c r="AC782" s="23"/>
      <c r="AD782" s="23"/>
    </row>
    <row r="783" spans="1:30" ht="12.75">
      <c r="A783" s="23"/>
      <c r="B783" s="2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  <c r="Z783" s="23"/>
      <c r="AA783" s="23"/>
      <c r="AB783" s="23"/>
      <c r="AC783" s="23"/>
      <c r="AD783" s="23"/>
    </row>
    <row r="784" spans="1:30" ht="12.75">
      <c r="A784" s="23"/>
      <c r="B784" s="2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  <c r="Z784" s="23"/>
      <c r="AA784" s="23"/>
      <c r="AB784" s="23"/>
      <c r="AC784" s="23"/>
      <c r="AD784" s="23"/>
    </row>
    <row r="785" spans="1:30" ht="12.75">
      <c r="A785" s="23"/>
      <c r="B785" s="2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  <c r="Z785" s="23"/>
      <c r="AA785" s="23"/>
      <c r="AB785" s="23"/>
      <c r="AC785" s="23"/>
      <c r="AD785" s="23"/>
    </row>
    <row r="786" spans="1:30" ht="12.75">
      <c r="A786" s="23"/>
      <c r="B786" s="2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  <c r="Z786" s="23"/>
      <c r="AA786" s="23"/>
      <c r="AB786" s="23"/>
      <c r="AC786" s="23"/>
      <c r="AD786" s="23"/>
    </row>
    <row r="787" spans="1:30" ht="12.75">
      <c r="A787" s="23"/>
      <c r="B787" s="2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  <c r="Z787" s="23"/>
      <c r="AA787" s="23"/>
      <c r="AB787" s="23"/>
      <c r="AC787" s="23"/>
      <c r="AD787" s="23"/>
    </row>
    <row r="788" spans="1:30" ht="12.75">
      <c r="A788" s="23"/>
      <c r="B788" s="2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  <c r="Z788" s="23"/>
      <c r="AA788" s="23"/>
      <c r="AB788" s="23"/>
      <c r="AC788" s="23"/>
      <c r="AD788" s="23"/>
    </row>
    <row r="789" spans="1:30" ht="12.75">
      <c r="A789" s="23"/>
      <c r="B789" s="2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  <c r="Z789" s="23"/>
      <c r="AA789" s="23"/>
      <c r="AB789" s="23"/>
      <c r="AC789" s="23"/>
      <c r="AD789" s="23"/>
    </row>
    <row r="790" spans="1:30" ht="12.75">
      <c r="A790" s="23"/>
      <c r="B790" s="2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  <c r="Z790" s="23"/>
      <c r="AA790" s="23"/>
      <c r="AB790" s="23"/>
      <c r="AC790" s="23"/>
      <c r="AD790" s="23"/>
    </row>
    <row r="791" spans="1:30" ht="12.75">
      <c r="A791" s="23"/>
      <c r="B791" s="2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  <c r="Z791" s="23"/>
      <c r="AA791" s="23"/>
      <c r="AB791" s="23"/>
      <c r="AC791" s="23"/>
      <c r="AD791" s="23"/>
    </row>
    <row r="792" spans="1:30" ht="12.75">
      <c r="A792" s="23"/>
      <c r="B792" s="2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  <c r="Z792" s="23"/>
      <c r="AA792" s="23"/>
      <c r="AB792" s="23"/>
      <c r="AC792" s="23"/>
      <c r="AD792" s="23"/>
    </row>
    <row r="793" spans="1:30" ht="12.75">
      <c r="A793" s="23"/>
      <c r="B793" s="2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  <c r="Z793" s="23"/>
      <c r="AA793" s="23"/>
      <c r="AB793" s="23"/>
      <c r="AC793" s="23"/>
      <c r="AD793" s="23"/>
    </row>
    <row r="794" spans="1:30" ht="12.75">
      <c r="A794" s="23"/>
      <c r="B794" s="2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  <c r="Z794" s="23"/>
      <c r="AA794" s="23"/>
      <c r="AB794" s="23"/>
      <c r="AC794" s="23"/>
      <c r="AD794" s="23"/>
    </row>
    <row r="795" spans="1:30" ht="12.75">
      <c r="A795" s="23"/>
      <c r="B795" s="2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  <c r="Z795" s="23"/>
      <c r="AA795" s="23"/>
      <c r="AB795" s="23"/>
      <c r="AC795" s="23"/>
      <c r="AD795" s="23"/>
    </row>
    <row r="796" spans="1:30" ht="12.75">
      <c r="A796" s="23"/>
      <c r="B796" s="2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  <c r="Z796" s="23"/>
      <c r="AA796" s="23"/>
      <c r="AB796" s="23"/>
      <c r="AC796" s="23"/>
      <c r="AD796" s="23"/>
    </row>
    <row r="797" spans="1:30" ht="12.75">
      <c r="A797" s="23"/>
      <c r="B797" s="2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  <c r="Z797" s="23"/>
      <c r="AA797" s="23"/>
      <c r="AB797" s="23"/>
      <c r="AC797" s="23"/>
      <c r="AD797" s="23"/>
    </row>
    <row r="798" spans="1:30" ht="12.75">
      <c r="A798" s="23"/>
      <c r="B798" s="2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  <c r="Z798" s="23"/>
      <c r="AA798" s="23"/>
      <c r="AB798" s="23"/>
      <c r="AC798" s="23"/>
      <c r="AD798" s="23"/>
    </row>
    <row r="799" spans="1:30" ht="12.75">
      <c r="A799" s="23"/>
      <c r="B799" s="2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  <c r="Z799" s="23"/>
      <c r="AA799" s="23"/>
      <c r="AB799" s="23"/>
      <c r="AC799" s="23"/>
      <c r="AD799" s="23"/>
    </row>
    <row r="800" spans="1:30" ht="12.75">
      <c r="A800" s="23"/>
      <c r="B800" s="2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  <c r="Z800" s="23"/>
      <c r="AA800" s="23"/>
      <c r="AB800" s="23"/>
      <c r="AC800" s="23"/>
      <c r="AD800" s="23"/>
    </row>
    <row r="801" spans="1:30" ht="12.75">
      <c r="A801" s="23"/>
      <c r="B801" s="2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  <c r="Z801" s="23"/>
      <c r="AA801" s="23"/>
      <c r="AB801" s="23"/>
      <c r="AC801" s="23"/>
      <c r="AD801" s="23"/>
    </row>
    <row r="802" spans="1:30" ht="12.75">
      <c r="A802" s="23"/>
      <c r="B802" s="2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  <c r="Z802" s="23"/>
      <c r="AA802" s="23"/>
      <c r="AB802" s="23"/>
      <c r="AC802" s="23"/>
      <c r="AD802" s="23"/>
    </row>
    <row r="803" spans="1:30" ht="12.75">
      <c r="A803" s="23"/>
      <c r="B803" s="2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  <c r="Z803" s="23"/>
      <c r="AA803" s="23"/>
      <c r="AB803" s="23"/>
      <c r="AC803" s="23"/>
      <c r="AD803" s="23"/>
    </row>
    <row r="804" spans="1:30" ht="12.75">
      <c r="A804" s="23"/>
      <c r="B804" s="2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  <c r="Z804" s="23"/>
      <c r="AA804" s="23"/>
      <c r="AB804" s="23"/>
      <c r="AC804" s="23"/>
      <c r="AD804" s="23"/>
    </row>
    <row r="805" spans="1:30" ht="12.75">
      <c r="A805" s="23"/>
      <c r="B805" s="2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  <c r="Z805" s="23"/>
      <c r="AA805" s="23"/>
      <c r="AB805" s="23"/>
      <c r="AC805" s="23"/>
      <c r="AD805" s="23"/>
    </row>
    <row r="806" spans="1:30" ht="12.75">
      <c r="A806" s="23"/>
      <c r="B806" s="2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  <c r="Z806" s="23"/>
      <c r="AA806" s="23"/>
      <c r="AB806" s="23"/>
      <c r="AC806" s="23"/>
      <c r="AD806" s="23"/>
    </row>
    <row r="807" spans="1:30" ht="12.75">
      <c r="A807" s="23"/>
      <c r="B807" s="2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  <c r="Z807" s="23"/>
      <c r="AA807" s="23"/>
      <c r="AB807" s="23"/>
      <c r="AC807" s="23"/>
      <c r="AD807" s="23"/>
    </row>
    <row r="808" spans="1:30" ht="12.75">
      <c r="A808" s="23"/>
      <c r="B808" s="2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  <c r="Z808" s="23"/>
      <c r="AA808" s="23"/>
      <c r="AB808" s="23"/>
      <c r="AC808" s="23"/>
      <c r="AD808" s="23"/>
    </row>
    <row r="809" spans="1:30" ht="12.75">
      <c r="A809" s="23"/>
      <c r="B809" s="2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  <c r="Z809" s="23"/>
      <c r="AA809" s="23"/>
      <c r="AB809" s="23"/>
      <c r="AC809" s="23"/>
      <c r="AD809" s="23"/>
    </row>
    <row r="810" spans="1:30" ht="12.75">
      <c r="A810" s="23"/>
      <c r="B810" s="2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  <c r="Z810" s="23"/>
      <c r="AA810" s="23"/>
      <c r="AB810" s="23"/>
      <c r="AC810" s="23"/>
      <c r="AD810" s="23"/>
    </row>
    <row r="811" spans="1:30" ht="12.75">
      <c r="A811" s="23"/>
      <c r="B811" s="2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  <c r="Z811" s="23"/>
      <c r="AA811" s="23"/>
      <c r="AB811" s="23"/>
      <c r="AC811" s="23"/>
      <c r="AD811" s="23"/>
    </row>
    <row r="812" spans="1:30" ht="12.75">
      <c r="A812" s="23"/>
      <c r="B812" s="2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  <c r="Z812" s="23"/>
      <c r="AA812" s="23"/>
      <c r="AB812" s="23"/>
      <c r="AC812" s="23"/>
      <c r="AD812" s="23"/>
    </row>
    <row r="813" spans="1:30" ht="12.75">
      <c r="A813" s="23"/>
      <c r="B813" s="2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  <c r="Z813" s="23"/>
      <c r="AA813" s="23"/>
      <c r="AB813" s="23"/>
      <c r="AC813" s="23"/>
      <c r="AD813" s="23"/>
    </row>
    <row r="814" spans="1:30" ht="12.75">
      <c r="A814" s="23"/>
      <c r="B814" s="2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  <c r="Z814" s="23"/>
      <c r="AA814" s="23"/>
      <c r="AB814" s="23"/>
      <c r="AC814" s="23"/>
      <c r="AD814" s="23"/>
    </row>
    <row r="815" spans="1:30" ht="12.75">
      <c r="A815" s="23"/>
      <c r="B815" s="2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  <c r="Z815" s="23"/>
      <c r="AA815" s="23"/>
      <c r="AB815" s="23"/>
      <c r="AC815" s="23"/>
      <c r="AD815" s="23"/>
    </row>
    <row r="816" spans="1:30" ht="12.75">
      <c r="A816" s="23"/>
      <c r="B816" s="2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  <c r="Z816" s="23"/>
      <c r="AA816" s="23"/>
      <c r="AB816" s="23"/>
      <c r="AC816" s="23"/>
      <c r="AD816" s="23"/>
    </row>
    <row r="817" spans="1:30" ht="12.75">
      <c r="A817" s="23"/>
      <c r="B817" s="2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  <c r="Z817" s="23"/>
      <c r="AA817" s="23"/>
      <c r="AB817" s="23"/>
      <c r="AC817" s="23"/>
      <c r="AD817" s="23"/>
    </row>
    <row r="818" spans="1:30" ht="12.75">
      <c r="A818" s="23"/>
      <c r="B818" s="2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  <c r="Z818" s="23"/>
      <c r="AA818" s="23"/>
      <c r="AB818" s="23"/>
      <c r="AC818" s="23"/>
      <c r="AD818" s="23"/>
    </row>
    <row r="819" spans="1:30" ht="12.75">
      <c r="A819" s="23"/>
      <c r="B819" s="2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  <c r="Z819" s="23"/>
      <c r="AA819" s="23"/>
      <c r="AB819" s="23"/>
      <c r="AC819" s="23"/>
      <c r="AD819" s="23"/>
    </row>
    <row r="820" spans="1:30" ht="12.75">
      <c r="A820" s="23"/>
      <c r="B820" s="2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  <c r="Z820" s="23"/>
      <c r="AA820" s="23"/>
      <c r="AB820" s="23"/>
      <c r="AC820" s="23"/>
      <c r="AD820" s="23"/>
    </row>
    <row r="821" spans="1:30" ht="12.75">
      <c r="A821" s="23"/>
      <c r="B821" s="2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  <c r="Z821" s="23"/>
      <c r="AA821" s="23"/>
      <c r="AB821" s="23"/>
      <c r="AC821" s="23"/>
      <c r="AD821" s="23"/>
    </row>
    <row r="822" spans="1:30" ht="12.75">
      <c r="A822" s="23"/>
      <c r="B822" s="2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  <c r="Z822" s="23"/>
      <c r="AA822" s="23"/>
      <c r="AB822" s="23"/>
      <c r="AC822" s="23"/>
      <c r="AD822" s="23"/>
    </row>
    <row r="823" spans="1:30" ht="12.75">
      <c r="A823" s="23"/>
      <c r="B823" s="2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  <c r="Z823" s="23"/>
      <c r="AA823" s="23"/>
      <c r="AB823" s="23"/>
      <c r="AC823" s="23"/>
      <c r="AD823" s="23"/>
    </row>
    <row r="824" spans="1:30" ht="12.75">
      <c r="A824" s="23"/>
      <c r="B824" s="2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  <c r="Z824" s="23"/>
      <c r="AA824" s="23"/>
      <c r="AB824" s="23"/>
      <c r="AC824" s="23"/>
      <c r="AD824" s="23"/>
    </row>
    <row r="825" spans="1:30" ht="12.75">
      <c r="A825" s="23"/>
      <c r="B825" s="2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  <c r="Z825" s="23"/>
      <c r="AA825" s="23"/>
      <c r="AB825" s="23"/>
      <c r="AC825" s="23"/>
      <c r="AD825" s="23"/>
    </row>
    <row r="826" spans="1:30" ht="12.75">
      <c r="A826" s="23"/>
      <c r="B826" s="2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  <c r="Z826" s="23"/>
      <c r="AA826" s="23"/>
      <c r="AB826" s="23"/>
      <c r="AC826" s="23"/>
      <c r="AD826" s="23"/>
    </row>
    <row r="827" spans="1:30" ht="12.75">
      <c r="A827" s="23"/>
      <c r="B827" s="2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  <c r="Z827" s="23"/>
      <c r="AA827" s="23"/>
      <c r="AB827" s="23"/>
      <c r="AC827" s="23"/>
      <c r="AD827" s="23"/>
    </row>
    <row r="828" spans="1:30" ht="12.75">
      <c r="A828" s="23"/>
      <c r="B828" s="2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  <c r="Z828" s="23"/>
      <c r="AA828" s="23"/>
      <c r="AB828" s="23"/>
      <c r="AC828" s="23"/>
      <c r="AD828" s="23"/>
    </row>
    <row r="829" spans="1:30" ht="12.75">
      <c r="A829" s="23"/>
      <c r="B829" s="2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  <c r="Z829" s="23"/>
      <c r="AA829" s="23"/>
      <c r="AB829" s="23"/>
      <c r="AC829" s="23"/>
      <c r="AD829" s="23"/>
    </row>
    <row r="830" spans="1:30" ht="12.75">
      <c r="A830" s="23"/>
      <c r="B830" s="2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  <c r="Z830" s="23"/>
      <c r="AA830" s="23"/>
      <c r="AB830" s="23"/>
      <c r="AC830" s="23"/>
      <c r="AD830" s="23"/>
    </row>
    <row r="831" spans="1:30" ht="12.75">
      <c r="A831" s="23"/>
      <c r="B831" s="2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  <c r="Z831" s="23"/>
      <c r="AA831" s="23"/>
      <c r="AB831" s="23"/>
      <c r="AC831" s="23"/>
      <c r="AD831" s="23"/>
    </row>
    <row r="832" spans="1:30" ht="12.75">
      <c r="A832" s="23"/>
      <c r="B832" s="2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  <c r="Z832" s="23"/>
      <c r="AA832" s="23"/>
      <c r="AB832" s="23"/>
      <c r="AC832" s="23"/>
      <c r="AD832" s="23"/>
    </row>
    <row r="833" spans="1:30" ht="12.75">
      <c r="A833" s="23"/>
      <c r="B833" s="2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  <c r="Z833" s="23"/>
      <c r="AA833" s="23"/>
      <c r="AB833" s="23"/>
      <c r="AC833" s="23"/>
      <c r="AD833" s="23"/>
    </row>
    <row r="834" spans="1:30" ht="12.75">
      <c r="A834" s="23"/>
      <c r="B834" s="2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  <c r="Z834" s="23"/>
      <c r="AA834" s="23"/>
      <c r="AB834" s="23"/>
      <c r="AC834" s="23"/>
      <c r="AD834" s="23"/>
    </row>
    <row r="835" spans="1:30" ht="12.75">
      <c r="A835" s="23"/>
      <c r="B835" s="2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  <c r="Z835" s="23"/>
      <c r="AA835" s="23"/>
      <c r="AB835" s="23"/>
      <c r="AC835" s="23"/>
      <c r="AD835" s="23"/>
    </row>
    <row r="836" spans="1:30" ht="12.75">
      <c r="A836" s="23"/>
      <c r="B836" s="2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  <c r="Z836" s="23"/>
      <c r="AA836" s="23"/>
      <c r="AB836" s="23"/>
      <c r="AC836" s="23"/>
      <c r="AD836" s="23"/>
    </row>
    <row r="837" spans="1:30" ht="12.75">
      <c r="A837" s="23"/>
      <c r="B837" s="2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  <c r="Z837" s="23"/>
      <c r="AA837" s="23"/>
      <c r="AB837" s="23"/>
      <c r="AC837" s="23"/>
      <c r="AD837" s="23"/>
    </row>
    <row r="838" spans="1:30" ht="12.75">
      <c r="A838" s="23"/>
      <c r="B838" s="2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  <c r="Z838" s="23"/>
      <c r="AA838" s="23"/>
      <c r="AB838" s="23"/>
      <c r="AC838" s="23"/>
      <c r="AD838" s="23"/>
    </row>
    <row r="839" spans="1:30" ht="12.75">
      <c r="A839" s="23"/>
      <c r="B839" s="2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  <c r="Z839" s="23"/>
      <c r="AA839" s="23"/>
      <c r="AB839" s="23"/>
      <c r="AC839" s="23"/>
      <c r="AD839" s="23"/>
    </row>
    <row r="840" spans="1:30" ht="12.75">
      <c r="A840" s="23"/>
      <c r="B840" s="2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  <c r="Z840" s="23"/>
      <c r="AA840" s="23"/>
      <c r="AB840" s="23"/>
      <c r="AC840" s="23"/>
      <c r="AD840" s="23"/>
    </row>
    <row r="841" spans="1:30" ht="12.75">
      <c r="A841" s="23"/>
      <c r="B841" s="2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  <c r="Z841" s="23"/>
      <c r="AA841" s="23"/>
      <c r="AB841" s="23"/>
      <c r="AC841" s="23"/>
      <c r="AD841" s="23"/>
    </row>
    <row r="842" spans="1:30" ht="12.75">
      <c r="A842" s="23"/>
      <c r="B842" s="2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  <c r="Z842" s="23"/>
      <c r="AA842" s="23"/>
      <c r="AB842" s="23"/>
      <c r="AC842" s="23"/>
      <c r="AD842" s="23"/>
    </row>
    <row r="843" spans="1:30" ht="12.75">
      <c r="A843" s="23"/>
      <c r="B843" s="2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  <c r="Z843" s="23"/>
      <c r="AA843" s="23"/>
      <c r="AB843" s="23"/>
      <c r="AC843" s="23"/>
      <c r="AD843" s="23"/>
    </row>
    <row r="844" spans="1:30" ht="12.75">
      <c r="A844" s="23"/>
      <c r="B844" s="2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  <c r="Z844" s="23"/>
      <c r="AA844" s="23"/>
      <c r="AB844" s="23"/>
      <c r="AC844" s="23"/>
      <c r="AD844" s="23"/>
    </row>
    <row r="845" spans="1:30" ht="12.75">
      <c r="A845" s="23"/>
      <c r="B845" s="2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  <c r="Z845" s="23"/>
      <c r="AA845" s="23"/>
      <c r="AB845" s="23"/>
      <c r="AC845" s="23"/>
      <c r="AD845" s="23"/>
    </row>
    <row r="846" spans="1:30" ht="12.75">
      <c r="A846" s="23"/>
      <c r="B846" s="2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  <c r="Z846" s="23"/>
      <c r="AA846" s="23"/>
      <c r="AB846" s="23"/>
      <c r="AC846" s="23"/>
      <c r="AD846" s="23"/>
    </row>
    <row r="847" spans="1:30" ht="12.75">
      <c r="A847" s="23"/>
      <c r="B847" s="2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  <c r="Z847" s="23"/>
      <c r="AA847" s="23"/>
      <c r="AB847" s="23"/>
      <c r="AC847" s="23"/>
      <c r="AD847" s="23"/>
    </row>
    <row r="848" spans="1:30" ht="12.75">
      <c r="A848" s="23"/>
      <c r="B848" s="2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  <c r="Z848" s="23"/>
      <c r="AA848" s="23"/>
      <c r="AB848" s="23"/>
      <c r="AC848" s="23"/>
      <c r="AD848" s="23"/>
    </row>
    <row r="849" spans="1:30" ht="12.75">
      <c r="A849" s="23"/>
      <c r="B849" s="2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  <c r="Z849" s="23"/>
      <c r="AA849" s="23"/>
      <c r="AB849" s="23"/>
      <c r="AC849" s="23"/>
      <c r="AD849" s="23"/>
    </row>
    <row r="850" spans="1:30" ht="12.75">
      <c r="A850" s="23"/>
      <c r="B850" s="2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  <c r="Z850" s="23"/>
      <c r="AA850" s="23"/>
      <c r="AB850" s="23"/>
      <c r="AC850" s="23"/>
      <c r="AD850" s="23"/>
    </row>
    <row r="851" spans="1:30" ht="12.75">
      <c r="A851" s="23"/>
      <c r="B851" s="2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  <c r="Z851" s="23"/>
      <c r="AA851" s="23"/>
      <c r="AB851" s="23"/>
      <c r="AC851" s="23"/>
      <c r="AD851" s="23"/>
    </row>
    <row r="852" spans="1:30" ht="12.75">
      <c r="A852" s="23"/>
      <c r="B852" s="2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  <c r="Z852" s="23"/>
      <c r="AA852" s="23"/>
      <c r="AB852" s="23"/>
      <c r="AC852" s="23"/>
      <c r="AD852" s="23"/>
    </row>
    <row r="853" spans="1:30" ht="12.75">
      <c r="A853" s="23"/>
      <c r="B853" s="2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  <c r="Z853" s="23"/>
      <c r="AA853" s="23"/>
      <c r="AB853" s="23"/>
      <c r="AC853" s="23"/>
      <c r="AD853" s="23"/>
    </row>
    <row r="854" spans="1:30" ht="12.75">
      <c r="A854" s="23"/>
      <c r="B854" s="2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  <c r="Z854" s="23"/>
      <c r="AA854" s="23"/>
      <c r="AB854" s="23"/>
      <c r="AC854" s="23"/>
      <c r="AD854" s="23"/>
    </row>
    <row r="855" spans="1:30" ht="12.75">
      <c r="A855" s="23"/>
      <c r="B855" s="2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  <c r="Z855" s="23"/>
      <c r="AA855" s="23"/>
      <c r="AB855" s="23"/>
      <c r="AC855" s="23"/>
      <c r="AD855" s="23"/>
    </row>
    <row r="856" spans="1:30" ht="12.75">
      <c r="A856" s="23"/>
      <c r="B856" s="2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  <c r="Z856" s="23"/>
      <c r="AA856" s="23"/>
      <c r="AB856" s="23"/>
      <c r="AC856" s="23"/>
      <c r="AD856" s="23"/>
    </row>
    <row r="857" spans="1:30" ht="12.75">
      <c r="A857" s="23"/>
      <c r="B857" s="2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  <c r="Z857" s="23"/>
      <c r="AA857" s="23"/>
      <c r="AB857" s="23"/>
      <c r="AC857" s="23"/>
      <c r="AD857" s="23"/>
    </row>
    <row r="858" spans="1:30" ht="12.75">
      <c r="A858" s="23"/>
      <c r="B858" s="2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  <c r="Z858" s="23"/>
      <c r="AA858" s="23"/>
      <c r="AB858" s="23"/>
      <c r="AC858" s="23"/>
      <c r="AD858" s="23"/>
    </row>
    <row r="859" spans="1:30" ht="12.75">
      <c r="A859" s="23"/>
      <c r="B859" s="2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  <c r="Z859" s="23"/>
      <c r="AA859" s="23"/>
      <c r="AB859" s="23"/>
      <c r="AC859" s="23"/>
      <c r="AD859" s="23"/>
    </row>
    <row r="860" spans="1:30" ht="12.75">
      <c r="A860" s="23"/>
      <c r="B860" s="2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  <c r="Z860" s="23"/>
      <c r="AA860" s="23"/>
      <c r="AB860" s="23"/>
      <c r="AC860" s="23"/>
      <c r="AD860" s="23"/>
    </row>
    <row r="861" spans="1:30" ht="12.75">
      <c r="A861" s="23"/>
      <c r="B861" s="2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  <c r="Z861" s="23"/>
      <c r="AA861" s="23"/>
      <c r="AB861" s="23"/>
      <c r="AC861" s="23"/>
      <c r="AD861" s="23"/>
    </row>
    <row r="862" spans="1:30" ht="12.75">
      <c r="A862" s="23"/>
      <c r="B862" s="2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  <c r="Z862" s="23"/>
      <c r="AA862" s="23"/>
      <c r="AB862" s="23"/>
      <c r="AC862" s="23"/>
      <c r="AD862" s="23"/>
    </row>
    <row r="863" spans="1:30" ht="12.75">
      <c r="A863" s="23"/>
      <c r="B863" s="2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  <c r="Z863" s="23"/>
      <c r="AA863" s="23"/>
      <c r="AB863" s="23"/>
      <c r="AC863" s="23"/>
      <c r="AD863" s="23"/>
    </row>
    <row r="864" spans="1:30" ht="12.75">
      <c r="A864" s="23"/>
      <c r="B864" s="2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  <c r="Z864" s="23"/>
      <c r="AA864" s="23"/>
      <c r="AB864" s="23"/>
      <c r="AC864" s="23"/>
      <c r="AD864" s="23"/>
    </row>
    <row r="865" spans="1:30" ht="12.75">
      <c r="A865" s="23"/>
      <c r="B865" s="2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  <c r="Z865" s="23"/>
      <c r="AA865" s="23"/>
      <c r="AB865" s="23"/>
      <c r="AC865" s="23"/>
      <c r="AD865" s="23"/>
    </row>
    <row r="866" spans="1:30" ht="12.75">
      <c r="A866" s="23"/>
      <c r="B866" s="2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  <c r="Z866" s="23"/>
      <c r="AA866" s="23"/>
      <c r="AB866" s="23"/>
      <c r="AC866" s="23"/>
      <c r="AD866" s="23"/>
    </row>
    <row r="867" spans="1:30" ht="12.75">
      <c r="A867" s="23"/>
      <c r="B867" s="2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  <c r="Z867" s="23"/>
      <c r="AA867" s="23"/>
      <c r="AB867" s="23"/>
      <c r="AC867" s="23"/>
      <c r="AD867" s="23"/>
    </row>
    <row r="868" spans="1:30" ht="12.75">
      <c r="A868" s="23"/>
      <c r="B868" s="2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  <c r="Z868" s="23"/>
      <c r="AA868" s="23"/>
      <c r="AB868" s="23"/>
      <c r="AC868" s="23"/>
      <c r="AD868" s="23"/>
    </row>
    <row r="869" spans="1:30" ht="12.75">
      <c r="A869" s="23"/>
      <c r="B869" s="2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  <c r="Z869" s="23"/>
      <c r="AA869" s="23"/>
      <c r="AB869" s="23"/>
      <c r="AC869" s="23"/>
      <c r="AD869" s="23"/>
    </row>
    <row r="870" spans="1:30" ht="12.75">
      <c r="A870" s="23"/>
      <c r="B870" s="2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  <c r="Z870" s="23"/>
      <c r="AA870" s="23"/>
      <c r="AB870" s="23"/>
      <c r="AC870" s="23"/>
      <c r="AD870" s="23"/>
    </row>
    <row r="871" spans="1:30" ht="12.75">
      <c r="A871" s="23"/>
      <c r="B871" s="2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  <c r="Z871" s="23"/>
      <c r="AA871" s="23"/>
      <c r="AB871" s="23"/>
      <c r="AC871" s="23"/>
      <c r="AD871" s="23"/>
    </row>
    <row r="872" spans="1:30" ht="12.75">
      <c r="A872" s="23"/>
      <c r="B872" s="2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  <c r="Z872" s="23"/>
      <c r="AA872" s="23"/>
      <c r="AB872" s="23"/>
      <c r="AC872" s="23"/>
      <c r="AD872" s="23"/>
    </row>
    <row r="873" spans="1:30" ht="12.75">
      <c r="A873" s="23"/>
      <c r="B873" s="2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  <c r="Z873" s="23"/>
      <c r="AA873" s="23"/>
      <c r="AB873" s="23"/>
      <c r="AC873" s="23"/>
      <c r="AD873" s="23"/>
    </row>
    <row r="874" spans="1:30" ht="12.75">
      <c r="A874" s="23"/>
      <c r="B874" s="2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  <c r="Z874" s="23"/>
      <c r="AA874" s="23"/>
      <c r="AB874" s="23"/>
      <c r="AC874" s="23"/>
      <c r="AD874" s="23"/>
    </row>
    <row r="875" spans="1:30" ht="12.75">
      <c r="A875" s="23"/>
      <c r="B875" s="2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  <c r="Z875" s="23"/>
      <c r="AA875" s="23"/>
      <c r="AB875" s="23"/>
      <c r="AC875" s="23"/>
      <c r="AD875" s="23"/>
    </row>
    <row r="876" spans="1:30" ht="12.75">
      <c r="A876" s="23"/>
      <c r="B876" s="2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  <c r="Z876" s="23"/>
      <c r="AA876" s="23"/>
      <c r="AB876" s="23"/>
      <c r="AC876" s="23"/>
      <c r="AD876" s="23"/>
    </row>
    <row r="877" spans="1:30" ht="12.75">
      <c r="A877" s="23"/>
      <c r="B877" s="2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  <c r="Z877" s="23"/>
      <c r="AA877" s="23"/>
      <c r="AB877" s="23"/>
      <c r="AC877" s="23"/>
      <c r="AD877" s="23"/>
    </row>
    <row r="878" spans="1:30" ht="12.75">
      <c r="A878" s="23"/>
      <c r="B878" s="2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  <c r="Z878" s="23"/>
      <c r="AA878" s="23"/>
      <c r="AB878" s="23"/>
      <c r="AC878" s="23"/>
      <c r="AD878" s="23"/>
    </row>
    <row r="879" spans="1:30" ht="12.75">
      <c r="A879" s="23"/>
      <c r="B879" s="2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  <c r="Z879" s="23"/>
      <c r="AA879" s="23"/>
      <c r="AB879" s="23"/>
      <c r="AC879" s="23"/>
      <c r="AD879" s="23"/>
    </row>
    <row r="880" spans="1:30" ht="12.75">
      <c r="A880" s="23"/>
      <c r="B880" s="2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  <c r="Z880" s="23"/>
      <c r="AA880" s="23"/>
      <c r="AB880" s="23"/>
      <c r="AC880" s="23"/>
      <c r="AD880" s="23"/>
    </row>
    <row r="881" spans="1:30" ht="12.75">
      <c r="A881" s="23"/>
      <c r="B881" s="2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  <c r="Z881" s="23"/>
      <c r="AA881" s="23"/>
      <c r="AB881" s="23"/>
      <c r="AC881" s="23"/>
      <c r="AD881" s="23"/>
    </row>
    <row r="882" spans="1:30" ht="12.75">
      <c r="A882" s="23"/>
      <c r="B882" s="2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  <c r="Z882" s="23"/>
      <c r="AA882" s="23"/>
      <c r="AB882" s="23"/>
      <c r="AC882" s="23"/>
      <c r="AD882" s="23"/>
    </row>
    <row r="883" spans="1:30" ht="12.75">
      <c r="A883" s="23"/>
      <c r="B883" s="2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  <c r="Z883" s="23"/>
      <c r="AA883" s="23"/>
      <c r="AB883" s="23"/>
      <c r="AC883" s="23"/>
      <c r="AD883" s="23"/>
    </row>
    <row r="884" spans="1:30" ht="12.75">
      <c r="A884" s="23"/>
      <c r="B884" s="2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  <c r="Z884" s="23"/>
      <c r="AA884" s="23"/>
      <c r="AB884" s="23"/>
      <c r="AC884" s="23"/>
      <c r="AD884" s="23"/>
    </row>
    <row r="885" spans="1:30" ht="12.75">
      <c r="A885" s="23"/>
      <c r="B885" s="2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  <c r="Z885" s="23"/>
      <c r="AA885" s="23"/>
      <c r="AB885" s="23"/>
      <c r="AC885" s="23"/>
      <c r="AD885" s="23"/>
    </row>
    <row r="886" spans="1:30" ht="12.75">
      <c r="A886" s="23"/>
      <c r="B886" s="2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  <c r="Z886" s="23"/>
      <c r="AA886" s="23"/>
      <c r="AB886" s="23"/>
      <c r="AC886" s="23"/>
      <c r="AD886" s="23"/>
    </row>
    <row r="887" spans="1:30" ht="12.75">
      <c r="A887" s="23"/>
      <c r="B887" s="2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  <c r="Z887" s="23"/>
      <c r="AA887" s="23"/>
      <c r="AB887" s="23"/>
      <c r="AC887" s="23"/>
      <c r="AD887" s="23"/>
    </row>
    <row r="888" spans="1:30" ht="12.75">
      <c r="A888" s="23"/>
      <c r="B888" s="2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  <c r="Z888" s="23"/>
      <c r="AA888" s="23"/>
      <c r="AB888" s="23"/>
      <c r="AC888" s="23"/>
      <c r="AD888" s="23"/>
    </row>
    <row r="889" spans="1:30" ht="12.75">
      <c r="A889" s="23"/>
      <c r="B889" s="2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  <c r="Z889" s="23"/>
      <c r="AA889" s="23"/>
      <c r="AB889" s="23"/>
      <c r="AC889" s="23"/>
      <c r="AD889" s="23"/>
    </row>
    <row r="890" spans="1:30" ht="12.75">
      <c r="A890" s="23"/>
      <c r="B890" s="2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  <c r="Z890" s="23"/>
      <c r="AA890" s="23"/>
      <c r="AB890" s="23"/>
      <c r="AC890" s="23"/>
      <c r="AD890" s="23"/>
    </row>
    <row r="891" spans="1:30" ht="12.75">
      <c r="A891" s="23"/>
      <c r="B891" s="2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  <c r="Z891" s="23"/>
      <c r="AA891" s="23"/>
      <c r="AB891" s="23"/>
      <c r="AC891" s="23"/>
      <c r="AD891" s="23"/>
    </row>
    <row r="892" spans="1:30" ht="12.75">
      <c r="A892" s="23"/>
      <c r="B892" s="2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  <c r="Z892" s="23"/>
      <c r="AA892" s="23"/>
      <c r="AB892" s="23"/>
      <c r="AC892" s="23"/>
      <c r="AD892" s="23"/>
    </row>
    <row r="893" spans="1:30" ht="12.75">
      <c r="A893" s="23"/>
      <c r="B893" s="2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  <c r="Z893" s="23"/>
      <c r="AA893" s="23"/>
      <c r="AB893" s="23"/>
      <c r="AC893" s="23"/>
      <c r="AD893" s="23"/>
    </row>
    <row r="894" spans="1:30" ht="12.75">
      <c r="A894" s="23"/>
      <c r="B894" s="2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  <c r="Z894" s="23"/>
      <c r="AA894" s="23"/>
      <c r="AB894" s="23"/>
      <c r="AC894" s="23"/>
      <c r="AD894" s="23"/>
    </row>
    <row r="895" spans="1:30" ht="12.75">
      <c r="A895" s="23"/>
      <c r="B895" s="2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  <c r="Z895" s="23"/>
      <c r="AA895" s="23"/>
      <c r="AB895" s="23"/>
      <c r="AC895" s="23"/>
      <c r="AD895" s="23"/>
    </row>
    <row r="896" spans="1:30" ht="12.75">
      <c r="A896" s="23"/>
      <c r="B896" s="2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  <c r="Z896" s="23"/>
      <c r="AA896" s="23"/>
      <c r="AB896" s="23"/>
      <c r="AC896" s="23"/>
      <c r="AD896" s="23"/>
    </row>
    <row r="897" spans="1:30" ht="12.75">
      <c r="A897" s="23"/>
      <c r="B897" s="2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  <c r="Z897" s="23"/>
      <c r="AA897" s="23"/>
      <c r="AB897" s="23"/>
      <c r="AC897" s="23"/>
      <c r="AD897" s="23"/>
    </row>
    <row r="898" spans="1:30" ht="12.75">
      <c r="A898" s="23"/>
      <c r="B898" s="2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  <c r="Z898" s="23"/>
      <c r="AA898" s="23"/>
      <c r="AB898" s="23"/>
      <c r="AC898" s="23"/>
      <c r="AD898" s="23"/>
    </row>
    <row r="899" spans="1:30" ht="12.75">
      <c r="A899" s="23"/>
      <c r="B899" s="2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  <c r="Z899" s="23"/>
      <c r="AA899" s="23"/>
      <c r="AB899" s="23"/>
      <c r="AC899" s="23"/>
      <c r="AD899" s="23"/>
    </row>
    <row r="900" spans="1:30" ht="12.75">
      <c r="A900" s="23"/>
      <c r="B900" s="2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  <c r="Z900" s="23"/>
      <c r="AA900" s="23"/>
      <c r="AB900" s="23"/>
      <c r="AC900" s="23"/>
      <c r="AD900" s="23"/>
    </row>
    <row r="901" spans="1:30" ht="12.75">
      <c r="A901" s="23"/>
      <c r="B901" s="2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  <c r="Z901" s="23"/>
      <c r="AA901" s="23"/>
      <c r="AB901" s="23"/>
      <c r="AC901" s="23"/>
      <c r="AD901" s="23"/>
    </row>
    <row r="902" spans="1:30" ht="12.75">
      <c r="A902" s="23"/>
      <c r="B902" s="2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  <c r="Z902" s="23"/>
      <c r="AA902" s="23"/>
      <c r="AB902" s="23"/>
      <c r="AC902" s="23"/>
      <c r="AD902" s="23"/>
    </row>
    <row r="903" spans="1:30" ht="12.75">
      <c r="A903" s="23"/>
      <c r="B903" s="2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  <c r="Z903" s="23"/>
      <c r="AA903" s="23"/>
      <c r="AB903" s="23"/>
      <c r="AC903" s="23"/>
      <c r="AD903" s="23"/>
    </row>
    <row r="904" spans="1:30" ht="12.75">
      <c r="A904" s="23"/>
      <c r="B904" s="2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  <c r="Z904" s="23"/>
      <c r="AA904" s="23"/>
      <c r="AB904" s="23"/>
      <c r="AC904" s="23"/>
      <c r="AD904" s="23"/>
    </row>
    <row r="905" spans="1:30" ht="12.75">
      <c r="A905" s="23"/>
      <c r="B905" s="2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  <c r="Z905" s="23"/>
      <c r="AA905" s="23"/>
      <c r="AB905" s="23"/>
      <c r="AC905" s="23"/>
      <c r="AD905" s="23"/>
    </row>
    <row r="906" spans="1:30" ht="12.75">
      <c r="A906" s="23"/>
      <c r="B906" s="2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  <c r="Z906" s="23"/>
      <c r="AA906" s="23"/>
      <c r="AB906" s="23"/>
      <c r="AC906" s="23"/>
      <c r="AD906" s="23"/>
    </row>
    <row r="907" spans="1:30" ht="12.75">
      <c r="A907" s="23"/>
      <c r="B907" s="2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  <c r="Z907" s="23"/>
      <c r="AA907" s="23"/>
      <c r="AB907" s="23"/>
      <c r="AC907" s="23"/>
      <c r="AD907" s="23"/>
    </row>
    <row r="908" spans="1:30" ht="12.75">
      <c r="A908" s="23"/>
      <c r="B908" s="2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  <c r="Z908" s="23"/>
      <c r="AA908" s="23"/>
      <c r="AB908" s="23"/>
      <c r="AC908" s="23"/>
      <c r="AD908" s="23"/>
    </row>
    <row r="909" spans="1:30" ht="12.75">
      <c r="A909" s="23"/>
      <c r="B909" s="2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  <c r="Z909" s="23"/>
      <c r="AA909" s="23"/>
      <c r="AB909" s="23"/>
      <c r="AC909" s="23"/>
      <c r="AD909" s="23"/>
    </row>
    <row r="910" spans="1:30" ht="12.75">
      <c r="A910" s="23"/>
      <c r="B910" s="2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  <c r="Z910" s="23"/>
      <c r="AA910" s="23"/>
      <c r="AB910" s="23"/>
      <c r="AC910" s="23"/>
      <c r="AD910" s="23"/>
    </row>
    <row r="911" spans="1:30" ht="12.75">
      <c r="A911" s="23"/>
      <c r="B911" s="2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  <c r="Z911" s="23"/>
      <c r="AA911" s="23"/>
      <c r="AB911" s="23"/>
      <c r="AC911" s="23"/>
      <c r="AD911" s="23"/>
    </row>
    <row r="912" spans="1:30" ht="12.75">
      <c r="A912" s="23"/>
      <c r="B912" s="2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  <c r="Z912" s="23"/>
      <c r="AA912" s="23"/>
      <c r="AB912" s="23"/>
      <c r="AC912" s="23"/>
      <c r="AD912" s="23"/>
    </row>
    <row r="913" spans="1:30" ht="12.75">
      <c r="A913" s="23"/>
      <c r="B913" s="2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  <c r="Z913" s="23"/>
      <c r="AA913" s="23"/>
      <c r="AB913" s="23"/>
      <c r="AC913" s="23"/>
      <c r="AD913" s="23"/>
    </row>
    <row r="914" spans="1:30" ht="12.75">
      <c r="A914" s="23"/>
      <c r="B914" s="2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  <c r="Z914" s="23"/>
      <c r="AA914" s="23"/>
      <c r="AB914" s="23"/>
      <c r="AC914" s="23"/>
      <c r="AD914" s="23"/>
    </row>
    <row r="915" spans="1:30" ht="12.75">
      <c r="A915" s="23"/>
      <c r="B915" s="2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  <c r="Z915" s="23"/>
      <c r="AA915" s="23"/>
      <c r="AB915" s="23"/>
      <c r="AC915" s="23"/>
      <c r="AD915" s="23"/>
    </row>
    <row r="916" spans="1:30" ht="12.75">
      <c r="A916" s="23"/>
      <c r="B916" s="2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  <c r="Z916" s="23"/>
      <c r="AA916" s="23"/>
      <c r="AB916" s="23"/>
      <c r="AC916" s="23"/>
      <c r="AD916" s="23"/>
    </row>
    <row r="917" spans="1:30" ht="12.75">
      <c r="A917" s="23"/>
      <c r="B917" s="2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  <c r="Z917" s="23"/>
      <c r="AA917" s="23"/>
      <c r="AB917" s="23"/>
      <c r="AC917" s="23"/>
      <c r="AD917" s="23"/>
    </row>
    <row r="918" spans="1:30" ht="12.75">
      <c r="A918" s="23"/>
      <c r="B918" s="2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  <c r="Z918" s="23"/>
      <c r="AA918" s="23"/>
      <c r="AB918" s="23"/>
      <c r="AC918" s="23"/>
      <c r="AD918" s="23"/>
    </row>
    <row r="919" spans="1:30" ht="12.75">
      <c r="A919" s="23"/>
      <c r="B919" s="2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  <c r="Z919" s="23"/>
      <c r="AA919" s="23"/>
      <c r="AB919" s="23"/>
      <c r="AC919" s="23"/>
      <c r="AD919" s="23"/>
    </row>
    <row r="920" spans="1:30" ht="12.75">
      <c r="A920" s="23"/>
      <c r="B920" s="2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  <c r="Z920" s="23"/>
      <c r="AA920" s="23"/>
      <c r="AB920" s="23"/>
      <c r="AC920" s="23"/>
      <c r="AD920" s="23"/>
    </row>
    <row r="921" spans="1:30" ht="12.75">
      <c r="A921" s="23"/>
      <c r="B921" s="2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  <c r="Z921" s="23"/>
      <c r="AA921" s="23"/>
      <c r="AB921" s="23"/>
      <c r="AC921" s="23"/>
      <c r="AD921" s="23"/>
    </row>
    <row r="922" spans="1:30" ht="12.75">
      <c r="A922" s="23"/>
      <c r="B922" s="2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  <c r="Z922" s="23"/>
      <c r="AA922" s="23"/>
      <c r="AB922" s="23"/>
      <c r="AC922" s="23"/>
      <c r="AD922" s="23"/>
    </row>
    <row r="923" spans="1:30" ht="12.75">
      <c r="A923" s="23"/>
      <c r="B923" s="2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  <c r="Z923" s="23"/>
      <c r="AA923" s="23"/>
      <c r="AB923" s="23"/>
      <c r="AC923" s="23"/>
      <c r="AD923" s="23"/>
    </row>
    <row r="924" spans="1:30" ht="12.75">
      <c r="A924" s="23"/>
      <c r="B924" s="2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  <c r="Z924" s="23"/>
      <c r="AA924" s="23"/>
      <c r="AB924" s="23"/>
      <c r="AC924" s="23"/>
      <c r="AD924" s="23"/>
    </row>
    <row r="925" spans="1:30" ht="12.75">
      <c r="A925" s="23"/>
      <c r="B925" s="2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  <c r="Z925" s="23"/>
      <c r="AA925" s="23"/>
      <c r="AB925" s="23"/>
      <c r="AC925" s="23"/>
      <c r="AD925" s="23"/>
    </row>
    <row r="926" spans="1:30" ht="12.75">
      <c r="A926" s="23"/>
      <c r="B926" s="2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  <c r="Z926" s="23"/>
      <c r="AA926" s="23"/>
      <c r="AB926" s="23"/>
      <c r="AC926" s="23"/>
      <c r="AD926" s="23"/>
    </row>
    <row r="927" spans="1:30" ht="12.75">
      <c r="A927" s="23"/>
      <c r="B927" s="2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  <c r="Z927" s="23"/>
      <c r="AA927" s="23"/>
      <c r="AB927" s="23"/>
      <c r="AC927" s="23"/>
      <c r="AD927" s="23"/>
    </row>
    <row r="928" spans="1:30" ht="12.75">
      <c r="A928" s="23"/>
      <c r="B928" s="2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  <c r="Z928" s="23"/>
      <c r="AA928" s="23"/>
      <c r="AB928" s="23"/>
      <c r="AC928" s="23"/>
      <c r="AD928" s="23"/>
    </row>
    <row r="929" spans="1:30" ht="12.75">
      <c r="A929" s="23"/>
      <c r="B929" s="2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  <c r="Z929" s="23"/>
      <c r="AA929" s="23"/>
      <c r="AB929" s="23"/>
      <c r="AC929" s="23"/>
      <c r="AD929" s="23"/>
    </row>
    <row r="930" spans="1:30" ht="12.75">
      <c r="A930" s="23"/>
      <c r="B930" s="2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  <c r="Z930" s="23"/>
      <c r="AA930" s="23"/>
      <c r="AB930" s="23"/>
      <c r="AC930" s="23"/>
      <c r="AD930" s="23"/>
    </row>
    <row r="931" spans="1:30" ht="12.75">
      <c r="A931" s="23"/>
      <c r="B931" s="2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  <c r="Z931" s="23"/>
      <c r="AA931" s="23"/>
      <c r="AB931" s="23"/>
      <c r="AC931" s="23"/>
      <c r="AD931" s="23"/>
    </row>
    <row r="932" spans="1:30" ht="12.75">
      <c r="A932" s="23"/>
      <c r="B932" s="2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  <c r="Z932" s="23"/>
      <c r="AA932" s="23"/>
      <c r="AB932" s="23"/>
      <c r="AC932" s="23"/>
      <c r="AD932" s="23"/>
    </row>
    <row r="933" spans="1:30" ht="12.75">
      <c r="A933" s="23"/>
      <c r="B933" s="2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  <c r="Z933" s="23"/>
      <c r="AA933" s="23"/>
      <c r="AB933" s="23"/>
      <c r="AC933" s="23"/>
      <c r="AD933" s="23"/>
    </row>
    <row r="934" spans="1:30" ht="12.75">
      <c r="A934" s="23"/>
      <c r="B934" s="2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  <c r="Z934" s="23"/>
      <c r="AA934" s="23"/>
      <c r="AB934" s="23"/>
      <c r="AC934" s="23"/>
      <c r="AD934" s="23"/>
    </row>
    <row r="935" spans="1:30" ht="12.75">
      <c r="A935" s="23"/>
      <c r="B935" s="2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  <c r="Z935" s="23"/>
      <c r="AA935" s="23"/>
      <c r="AB935" s="23"/>
      <c r="AC935" s="23"/>
      <c r="AD935" s="23"/>
    </row>
    <row r="936" spans="1:30" ht="12.75">
      <c r="A936" s="23"/>
      <c r="B936" s="2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  <c r="Z936" s="23"/>
      <c r="AA936" s="23"/>
      <c r="AB936" s="23"/>
      <c r="AC936" s="23"/>
      <c r="AD936" s="23"/>
    </row>
    <row r="937" spans="1:30" ht="12.75">
      <c r="A937" s="23"/>
      <c r="B937" s="2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  <c r="Z937" s="23"/>
      <c r="AA937" s="23"/>
      <c r="AB937" s="23"/>
      <c r="AC937" s="23"/>
      <c r="AD937" s="23"/>
    </row>
    <row r="938" spans="1:30" ht="12.75">
      <c r="A938" s="23"/>
      <c r="B938" s="2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  <c r="Z938" s="23"/>
      <c r="AA938" s="23"/>
      <c r="AB938" s="23"/>
      <c r="AC938" s="23"/>
      <c r="AD938" s="23"/>
    </row>
    <row r="939" spans="1:30" ht="12.75">
      <c r="A939" s="23"/>
      <c r="B939" s="2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  <c r="Z939" s="23"/>
      <c r="AA939" s="23"/>
      <c r="AB939" s="23"/>
      <c r="AC939" s="23"/>
      <c r="AD939" s="23"/>
    </row>
    <row r="940" spans="1:30" ht="12.75">
      <c r="A940" s="23"/>
      <c r="B940" s="2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  <c r="Z940" s="23"/>
      <c r="AA940" s="23"/>
      <c r="AB940" s="23"/>
      <c r="AC940" s="23"/>
      <c r="AD940" s="23"/>
    </row>
    <row r="941" spans="1:30" ht="12.75">
      <c r="A941" s="23"/>
      <c r="B941" s="2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  <c r="Z941" s="23"/>
      <c r="AA941" s="23"/>
      <c r="AB941" s="23"/>
      <c r="AC941" s="23"/>
      <c r="AD941" s="23"/>
    </row>
    <row r="942" spans="1:30" ht="12.75">
      <c r="A942" s="23"/>
      <c r="B942" s="2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  <c r="Z942" s="23"/>
      <c r="AA942" s="23"/>
      <c r="AB942" s="23"/>
      <c r="AC942" s="23"/>
      <c r="AD942" s="23"/>
    </row>
    <row r="943" spans="1:30" ht="12.75">
      <c r="A943" s="23"/>
      <c r="B943" s="2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  <c r="Z943" s="23"/>
      <c r="AA943" s="23"/>
      <c r="AB943" s="23"/>
      <c r="AC943" s="23"/>
      <c r="AD943" s="23"/>
    </row>
    <row r="944" spans="1:30" ht="12.75">
      <c r="A944" s="23"/>
      <c r="B944" s="2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  <c r="Z944" s="23"/>
      <c r="AA944" s="23"/>
      <c r="AB944" s="23"/>
      <c r="AC944" s="23"/>
      <c r="AD944" s="23"/>
    </row>
    <row r="945" spans="1:30" ht="12.75">
      <c r="A945" s="23"/>
      <c r="B945" s="2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  <c r="Z945" s="23"/>
      <c r="AA945" s="23"/>
      <c r="AB945" s="23"/>
      <c r="AC945" s="23"/>
      <c r="AD945" s="23"/>
    </row>
    <row r="946" spans="1:30" ht="12.75">
      <c r="A946" s="23"/>
      <c r="B946" s="2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  <c r="Z946" s="23"/>
      <c r="AA946" s="23"/>
      <c r="AB946" s="23"/>
      <c r="AC946" s="23"/>
      <c r="AD946" s="23"/>
    </row>
    <row r="947" spans="1:30" ht="12.75">
      <c r="A947" s="23"/>
      <c r="B947" s="2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  <c r="Z947" s="23"/>
      <c r="AA947" s="23"/>
      <c r="AB947" s="23"/>
      <c r="AC947" s="23"/>
      <c r="AD947" s="23"/>
    </row>
    <row r="948" spans="1:30" ht="12.75">
      <c r="A948" s="23"/>
      <c r="B948" s="2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  <c r="Z948" s="23"/>
      <c r="AA948" s="23"/>
      <c r="AB948" s="23"/>
      <c r="AC948" s="23"/>
      <c r="AD948" s="23"/>
    </row>
    <row r="949" spans="1:30" ht="12.75">
      <c r="A949" s="23"/>
      <c r="B949" s="2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  <c r="Z949" s="23"/>
      <c r="AA949" s="23"/>
      <c r="AB949" s="23"/>
      <c r="AC949" s="23"/>
      <c r="AD949" s="23"/>
    </row>
    <row r="950" spans="1:30" ht="12.75">
      <c r="A950" s="23"/>
      <c r="B950" s="2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  <c r="Z950" s="23"/>
      <c r="AA950" s="23"/>
      <c r="AB950" s="23"/>
      <c r="AC950" s="23"/>
      <c r="AD950" s="23"/>
    </row>
    <row r="951" spans="1:30" ht="12.75">
      <c r="A951" s="23"/>
      <c r="B951" s="2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  <c r="Z951" s="23"/>
      <c r="AA951" s="23"/>
      <c r="AB951" s="23"/>
      <c r="AC951" s="23"/>
      <c r="AD951" s="23"/>
    </row>
    <row r="952" spans="1:30" ht="12.75">
      <c r="A952" s="23"/>
      <c r="B952" s="2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  <c r="Z952" s="23"/>
      <c r="AA952" s="23"/>
      <c r="AB952" s="23"/>
      <c r="AC952" s="23"/>
      <c r="AD952" s="23"/>
    </row>
    <row r="953" spans="1:30" ht="12.75">
      <c r="A953" s="23"/>
      <c r="B953" s="2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  <c r="Z953" s="23"/>
      <c r="AA953" s="23"/>
      <c r="AB953" s="23"/>
      <c r="AC953" s="23"/>
      <c r="AD953" s="23"/>
    </row>
    <row r="954" spans="1:30" ht="12.75">
      <c r="A954" s="23"/>
      <c r="B954" s="2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  <c r="Z954" s="23"/>
      <c r="AA954" s="23"/>
      <c r="AB954" s="23"/>
      <c r="AC954" s="23"/>
      <c r="AD954" s="23"/>
    </row>
    <row r="955" spans="1:30" ht="12.75">
      <c r="A955" s="23"/>
      <c r="B955" s="2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  <c r="Z955" s="23"/>
      <c r="AA955" s="23"/>
      <c r="AB955" s="23"/>
      <c r="AC955" s="23"/>
      <c r="AD955" s="23"/>
    </row>
    <row r="956" spans="1:30" ht="12.75">
      <c r="A956" s="23"/>
      <c r="B956" s="2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  <c r="Z956" s="23"/>
      <c r="AA956" s="23"/>
      <c r="AB956" s="23"/>
      <c r="AC956" s="23"/>
      <c r="AD956" s="23"/>
    </row>
    <row r="957" spans="1:30" ht="12.75">
      <c r="A957" s="23"/>
      <c r="B957" s="2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  <c r="Z957" s="23"/>
      <c r="AA957" s="23"/>
      <c r="AB957" s="23"/>
      <c r="AC957" s="23"/>
      <c r="AD957" s="23"/>
    </row>
    <row r="958" spans="1:30" ht="12.75">
      <c r="A958" s="23"/>
      <c r="B958" s="2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  <c r="Z958" s="23"/>
      <c r="AA958" s="23"/>
      <c r="AB958" s="23"/>
      <c r="AC958" s="23"/>
      <c r="AD958" s="23"/>
    </row>
    <row r="959" spans="1:30" ht="12.75">
      <c r="A959" s="23"/>
      <c r="B959" s="2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  <c r="Z959" s="23"/>
      <c r="AA959" s="23"/>
      <c r="AB959" s="23"/>
      <c r="AC959" s="23"/>
      <c r="AD959" s="23"/>
    </row>
    <row r="960" spans="1:30" ht="12.75">
      <c r="A960" s="23"/>
      <c r="B960" s="2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  <c r="Z960" s="23"/>
      <c r="AA960" s="23"/>
      <c r="AB960" s="23"/>
      <c r="AC960" s="23"/>
      <c r="AD960" s="23"/>
    </row>
    <row r="961" spans="1:30" ht="12.75">
      <c r="A961" s="23"/>
      <c r="B961" s="2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  <c r="Z961" s="23"/>
      <c r="AA961" s="23"/>
      <c r="AB961" s="23"/>
      <c r="AC961" s="23"/>
      <c r="AD961" s="23"/>
    </row>
    <row r="962" spans="1:30" ht="12.75">
      <c r="A962" s="23"/>
      <c r="B962" s="2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  <c r="Z962" s="23"/>
      <c r="AA962" s="23"/>
      <c r="AB962" s="23"/>
      <c r="AC962" s="23"/>
      <c r="AD962" s="23"/>
    </row>
    <row r="963" spans="1:30" ht="12.75">
      <c r="A963" s="23"/>
      <c r="B963" s="2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  <c r="Z963" s="23"/>
      <c r="AA963" s="23"/>
      <c r="AB963" s="23"/>
      <c r="AC963" s="23"/>
      <c r="AD963" s="23"/>
    </row>
    <row r="964" spans="1:30" ht="12.75">
      <c r="A964" s="23"/>
      <c r="B964" s="2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  <c r="Z964" s="23"/>
      <c r="AA964" s="23"/>
      <c r="AB964" s="23"/>
      <c r="AC964" s="23"/>
      <c r="AD964" s="23"/>
    </row>
    <row r="965" spans="1:30" ht="12.75">
      <c r="A965" s="23"/>
      <c r="B965" s="2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  <c r="Z965" s="23"/>
      <c r="AA965" s="23"/>
      <c r="AB965" s="23"/>
      <c r="AC965" s="23"/>
      <c r="AD965" s="23"/>
    </row>
    <row r="966" spans="1:30" ht="12.75">
      <c r="A966" s="23"/>
      <c r="B966" s="2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  <c r="Z966" s="23"/>
      <c r="AA966" s="23"/>
      <c r="AB966" s="23"/>
      <c r="AC966" s="23"/>
      <c r="AD966" s="23"/>
    </row>
    <row r="967" spans="1:30" ht="12.75">
      <c r="A967" s="23"/>
      <c r="B967" s="2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  <c r="Z967" s="23"/>
      <c r="AA967" s="23"/>
      <c r="AB967" s="23"/>
      <c r="AC967" s="23"/>
      <c r="AD967" s="23"/>
    </row>
    <row r="968" spans="1:30" ht="12.75">
      <c r="A968" s="23"/>
      <c r="B968" s="2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  <c r="Z968" s="23"/>
      <c r="AA968" s="23"/>
      <c r="AB968" s="23"/>
      <c r="AC968" s="23"/>
      <c r="AD968" s="23"/>
    </row>
    <row r="969" spans="1:30" ht="12.75">
      <c r="A969" s="23"/>
      <c r="B969" s="2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  <c r="Z969" s="23"/>
      <c r="AA969" s="23"/>
      <c r="AB969" s="23"/>
      <c r="AC969" s="23"/>
      <c r="AD969" s="23"/>
    </row>
    <row r="970" spans="1:30" ht="12.75">
      <c r="A970" s="23"/>
      <c r="B970" s="2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  <c r="Z970" s="23"/>
      <c r="AA970" s="23"/>
      <c r="AB970" s="23"/>
      <c r="AC970" s="23"/>
      <c r="AD970" s="23"/>
    </row>
    <row r="971" spans="1:30" ht="12.75">
      <c r="A971" s="23"/>
      <c r="B971" s="2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  <c r="Z971" s="23"/>
      <c r="AA971" s="23"/>
      <c r="AB971" s="23"/>
      <c r="AC971" s="23"/>
      <c r="AD971" s="23"/>
    </row>
    <row r="972" spans="1:30" ht="12.75">
      <c r="A972" s="23"/>
      <c r="B972" s="2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  <c r="Z972" s="23"/>
      <c r="AA972" s="23"/>
      <c r="AB972" s="23"/>
      <c r="AC972" s="23"/>
      <c r="AD972" s="23"/>
    </row>
    <row r="973" spans="1:30" ht="12.75">
      <c r="A973" s="23"/>
      <c r="B973" s="2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  <c r="Z973" s="23"/>
      <c r="AA973" s="23"/>
      <c r="AB973" s="23"/>
      <c r="AC973" s="23"/>
      <c r="AD973" s="23"/>
    </row>
    <row r="974" spans="1:30" ht="12.75">
      <c r="A974" s="23"/>
      <c r="B974" s="2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  <c r="Z974" s="23"/>
      <c r="AA974" s="23"/>
      <c r="AB974" s="23"/>
      <c r="AC974" s="23"/>
      <c r="AD974" s="23"/>
    </row>
    <row r="975" spans="1:30" ht="12.75">
      <c r="A975" s="23"/>
      <c r="B975" s="2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  <c r="Z975" s="23"/>
      <c r="AA975" s="23"/>
      <c r="AB975" s="23"/>
      <c r="AC975" s="23"/>
      <c r="AD975" s="23"/>
    </row>
    <row r="976" spans="1:30" ht="12.75">
      <c r="A976" s="23"/>
      <c r="B976" s="2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  <c r="Z976" s="23"/>
      <c r="AA976" s="23"/>
      <c r="AB976" s="23"/>
      <c r="AC976" s="23"/>
      <c r="AD976" s="23"/>
    </row>
    <row r="977" spans="1:30" ht="12.75">
      <c r="A977" s="23"/>
      <c r="B977" s="2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  <c r="Z977" s="23"/>
      <c r="AA977" s="23"/>
      <c r="AB977" s="23"/>
      <c r="AC977" s="23"/>
      <c r="AD977" s="23"/>
    </row>
    <row r="978" spans="1:30" ht="12.75">
      <c r="A978" s="23"/>
      <c r="B978" s="2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  <c r="Z978" s="23"/>
      <c r="AA978" s="23"/>
      <c r="AB978" s="23"/>
      <c r="AC978" s="23"/>
      <c r="AD978" s="23"/>
    </row>
    <row r="979" spans="1:30" ht="12.75">
      <c r="A979" s="23"/>
      <c r="B979" s="2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  <c r="Z979" s="23"/>
      <c r="AA979" s="23"/>
      <c r="AB979" s="23"/>
      <c r="AC979" s="23"/>
      <c r="AD979" s="23"/>
    </row>
    <row r="980" spans="1:30" ht="12.75">
      <c r="A980" s="23"/>
      <c r="B980" s="2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  <c r="Z980" s="23"/>
      <c r="AA980" s="23"/>
      <c r="AB980" s="23"/>
      <c r="AC980" s="23"/>
      <c r="AD980" s="23"/>
    </row>
    <row r="981" spans="1:30" ht="12.75">
      <c r="A981" s="23"/>
      <c r="B981" s="2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  <c r="Z981" s="23"/>
      <c r="AA981" s="23"/>
      <c r="AB981" s="23"/>
      <c r="AC981" s="23"/>
      <c r="AD981" s="23"/>
    </row>
    <row r="982" spans="1:30" ht="12.75">
      <c r="A982" s="23"/>
      <c r="B982" s="2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  <c r="Z982" s="23"/>
      <c r="AA982" s="23"/>
      <c r="AB982" s="23"/>
      <c r="AC982" s="23"/>
      <c r="AD982" s="23"/>
    </row>
    <row r="983" spans="1:30" ht="12.75">
      <c r="A983" s="23"/>
      <c r="B983" s="2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  <c r="Z983" s="23"/>
      <c r="AA983" s="23"/>
      <c r="AB983" s="23"/>
      <c r="AC983" s="23"/>
      <c r="AD983" s="23"/>
    </row>
    <row r="984" spans="1:30" ht="12.75">
      <c r="A984" s="23"/>
      <c r="B984" s="2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  <c r="Z984" s="23"/>
      <c r="AA984" s="23"/>
      <c r="AB984" s="23"/>
      <c r="AC984" s="23"/>
      <c r="AD984" s="23"/>
    </row>
    <row r="985" spans="1:30" ht="12.75">
      <c r="A985" s="23"/>
      <c r="B985" s="2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  <c r="Z985" s="23"/>
      <c r="AA985" s="23"/>
      <c r="AB985" s="23"/>
      <c r="AC985" s="23"/>
      <c r="AD985" s="23"/>
    </row>
    <row r="986" spans="1:30" ht="12.75">
      <c r="A986" s="23"/>
      <c r="B986" s="2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  <c r="Z986" s="23"/>
      <c r="AA986" s="23"/>
      <c r="AB986" s="23"/>
      <c r="AC986" s="23"/>
      <c r="AD986" s="23"/>
    </row>
    <row r="987" spans="1:30" ht="12.75">
      <c r="A987" s="23"/>
      <c r="B987" s="2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  <c r="Y987" s="23"/>
      <c r="Z987" s="23"/>
      <c r="AA987" s="23"/>
      <c r="AB987" s="23"/>
      <c r="AC987" s="23"/>
      <c r="AD987" s="23"/>
    </row>
    <row r="988" spans="1:30" ht="12.75">
      <c r="A988" s="23"/>
      <c r="B988" s="2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  <c r="Y988" s="23"/>
      <c r="Z988" s="23"/>
      <c r="AA988" s="23"/>
      <c r="AB988" s="23"/>
      <c r="AC988" s="23"/>
      <c r="AD988" s="23"/>
    </row>
    <row r="989" spans="1:30" ht="12.75">
      <c r="A989" s="23"/>
      <c r="B989" s="2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  <c r="Y989" s="23"/>
      <c r="Z989" s="23"/>
      <c r="AA989" s="23"/>
      <c r="AB989" s="23"/>
      <c r="AC989" s="23"/>
      <c r="AD989" s="23"/>
    </row>
    <row r="990" spans="1:30" ht="12.75">
      <c r="A990" s="23"/>
      <c r="B990" s="2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  <c r="Y990" s="23"/>
      <c r="Z990" s="23"/>
      <c r="AA990" s="23"/>
      <c r="AB990" s="23"/>
      <c r="AC990" s="23"/>
      <c r="AD990" s="23"/>
    </row>
    <row r="991" spans="1:30" ht="12.75">
      <c r="A991" s="23"/>
      <c r="B991" s="2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  <c r="Y991" s="23"/>
      <c r="Z991" s="23"/>
      <c r="AA991" s="23"/>
      <c r="AB991" s="23"/>
      <c r="AC991" s="23"/>
      <c r="AD991" s="23"/>
    </row>
    <row r="992" spans="1:30" ht="12.75">
      <c r="A992" s="23"/>
      <c r="B992" s="2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  <c r="Y992" s="23"/>
      <c r="Z992" s="23"/>
      <c r="AA992" s="23"/>
      <c r="AB992" s="23"/>
      <c r="AC992" s="23"/>
      <c r="AD992" s="23"/>
    </row>
    <row r="993" spans="1:30" ht="12.75">
      <c r="A993" s="23"/>
      <c r="B993" s="2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  <c r="Y993" s="23"/>
      <c r="Z993" s="23"/>
      <c r="AA993" s="23"/>
      <c r="AB993" s="23"/>
      <c r="AC993" s="23"/>
      <c r="AD993" s="23"/>
    </row>
    <row r="994" spans="1:30" ht="12.75">
      <c r="A994" s="23"/>
      <c r="B994" s="2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  <c r="Y994" s="23"/>
      <c r="Z994" s="23"/>
      <c r="AA994" s="23"/>
      <c r="AB994" s="23"/>
      <c r="AC994" s="23"/>
      <c r="AD994" s="23"/>
    </row>
    <row r="995" spans="1:30" ht="12.75">
      <c r="A995" s="23"/>
      <c r="B995" s="2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  <c r="Y995" s="23"/>
      <c r="Z995" s="23"/>
      <c r="AA995" s="23"/>
      <c r="AB995" s="23"/>
      <c r="AC995" s="23"/>
      <c r="AD995" s="23"/>
    </row>
    <row r="996" spans="1:30" ht="12.75">
      <c r="A996" s="23"/>
      <c r="B996" s="2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  <c r="Y996" s="23"/>
      <c r="Z996" s="23"/>
      <c r="AA996" s="23"/>
      <c r="AB996" s="23"/>
      <c r="AC996" s="23"/>
      <c r="AD996" s="23"/>
    </row>
    <row r="997" spans="1:30" ht="12.75">
      <c r="A997" s="23"/>
      <c r="B997" s="2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  <c r="Y997" s="23"/>
      <c r="Z997" s="23"/>
      <c r="AA997" s="23"/>
      <c r="AB997" s="23"/>
      <c r="AC997" s="23"/>
      <c r="AD997" s="23"/>
    </row>
    <row r="998" spans="1:30" ht="12.75">
      <c r="A998" s="23"/>
      <c r="B998" s="23"/>
      <c r="C998" s="23"/>
      <c r="D998" s="23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  <c r="Y998" s="23"/>
      <c r="Z998" s="23"/>
      <c r="AA998" s="23"/>
      <c r="AB998" s="23"/>
      <c r="AC998" s="23"/>
      <c r="AD998" s="23"/>
    </row>
    <row r="999" spans="1:30" ht="12.75">
      <c r="A999" s="23"/>
      <c r="B999" s="23"/>
      <c r="C999" s="23"/>
      <c r="D999" s="23"/>
      <c r="E999" s="23"/>
      <c r="F999" s="23"/>
      <c r="G999" s="23"/>
      <c r="H999" s="23"/>
      <c r="I999" s="23"/>
      <c r="J999" s="23"/>
      <c r="K999" s="23"/>
      <c r="L999" s="23"/>
      <c r="M999" s="23"/>
      <c r="N999" s="23"/>
      <c r="O999" s="23"/>
      <c r="P999" s="23"/>
      <c r="Q999" s="23"/>
      <c r="R999" s="23"/>
      <c r="S999" s="23"/>
      <c r="T999" s="23"/>
      <c r="U999" s="23"/>
      <c r="V999" s="23"/>
      <c r="W999" s="23"/>
      <c r="X999" s="23"/>
      <c r="Y999" s="23"/>
      <c r="Z999" s="23"/>
      <c r="AA999" s="23"/>
      <c r="AB999" s="23"/>
      <c r="AC999" s="23"/>
      <c r="AD999" s="23"/>
    </row>
    <row r="1000" spans="1:30" ht="12.75">
      <c r="A1000" s="23"/>
      <c r="B1000" s="23"/>
      <c r="C1000" s="23"/>
      <c r="D1000" s="23"/>
      <c r="E1000" s="23"/>
      <c r="F1000" s="23"/>
      <c r="G1000" s="23"/>
      <c r="H1000" s="23"/>
      <c r="I1000" s="23"/>
      <c r="J1000" s="23"/>
      <c r="K1000" s="23"/>
      <c r="L1000" s="23"/>
      <c r="M1000" s="23"/>
      <c r="N1000" s="23"/>
      <c r="O1000" s="23"/>
      <c r="P1000" s="23"/>
      <c r="Q1000" s="23"/>
      <c r="R1000" s="23"/>
      <c r="S1000" s="23"/>
      <c r="T1000" s="23"/>
      <c r="U1000" s="23"/>
      <c r="V1000" s="23"/>
      <c r="W1000" s="23"/>
      <c r="X1000" s="23"/>
      <c r="Y1000" s="23"/>
      <c r="Z1000" s="23"/>
      <c r="AA1000" s="23"/>
      <c r="AB1000" s="23"/>
      <c r="AC1000" s="23"/>
      <c r="AD1000" s="23"/>
    </row>
    <row r="1001" spans="1:30" ht="12.75">
      <c r="A1001" s="23"/>
      <c r="B1001" s="23"/>
      <c r="C1001" s="23"/>
      <c r="D1001" s="23"/>
      <c r="E1001" s="23"/>
      <c r="F1001" s="23"/>
      <c r="G1001" s="23"/>
      <c r="H1001" s="23"/>
      <c r="I1001" s="23"/>
      <c r="J1001" s="23"/>
      <c r="K1001" s="23"/>
      <c r="L1001" s="23"/>
      <c r="M1001" s="23"/>
      <c r="N1001" s="23"/>
      <c r="O1001" s="23"/>
      <c r="P1001" s="23"/>
      <c r="Q1001" s="23"/>
      <c r="R1001" s="23"/>
      <c r="S1001" s="23"/>
      <c r="T1001" s="23"/>
      <c r="U1001" s="23"/>
      <c r="V1001" s="23"/>
      <c r="W1001" s="23"/>
      <c r="X1001" s="23"/>
      <c r="Y1001" s="23"/>
      <c r="Z1001" s="23"/>
      <c r="AA1001" s="23"/>
      <c r="AB1001" s="23"/>
      <c r="AC1001" s="23"/>
      <c r="AD1001" s="23"/>
    </row>
    <row r="1002" spans="1:30" ht="12.75">
      <c r="A1002" s="23"/>
      <c r="B1002" s="23"/>
      <c r="C1002" s="23"/>
      <c r="D1002" s="23"/>
      <c r="E1002" s="23"/>
      <c r="F1002" s="23"/>
      <c r="G1002" s="23"/>
      <c r="H1002" s="23"/>
      <c r="I1002" s="23"/>
      <c r="J1002" s="23"/>
      <c r="K1002" s="23"/>
      <c r="L1002" s="23"/>
      <c r="M1002" s="23"/>
      <c r="N1002" s="23"/>
      <c r="O1002" s="23"/>
      <c r="P1002" s="23"/>
      <c r="Q1002" s="23"/>
      <c r="R1002" s="23"/>
      <c r="S1002" s="23"/>
      <c r="T1002" s="23"/>
      <c r="U1002" s="23"/>
      <c r="V1002" s="23"/>
      <c r="W1002" s="23"/>
      <c r="X1002" s="23"/>
      <c r="Y1002" s="23"/>
      <c r="Z1002" s="23"/>
      <c r="AA1002" s="23"/>
      <c r="AB1002" s="23"/>
      <c r="AC1002" s="23"/>
      <c r="AD1002" s="23"/>
    </row>
    <row r="1003" spans="1:30" ht="12.75">
      <c r="A1003" s="23"/>
      <c r="B1003" s="23"/>
      <c r="C1003" s="23"/>
      <c r="D1003" s="23"/>
      <c r="E1003" s="23"/>
      <c r="F1003" s="23"/>
      <c r="G1003" s="23"/>
      <c r="H1003" s="23"/>
      <c r="I1003" s="23"/>
      <c r="J1003" s="23"/>
      <c r="K1003" s="23"/>
      <c r="L1003" s="23"/>
      <c r="M1003" s="23"/>
      <c r="N1003" s="23"/>
      <c r="O1003" s="23"/>
      <c r="P1003" s="23"/>
      <c r="Q1003" s="23"/>
      <c r="R1003" s="23"/>
      <c r="S1003" s="23"/>
      <c r="T1003" s="23"/>
      <c r="U1003" s="23"/>
      <c r="V1003" s="23"/>
      <c r="W1003" s="23"/>
      <c r="X1003" s="23"/>
      <c r="Y1003" s="23"/>
      <c r="Z1003" s="23"/>
      <c r="AA1003" s="23"/>
      <c r="AB1003" s="23"/>
      <c r="AC1003" s="23"/>
      <c r="AD1003" s="23"/>
    </row>
    <row r="1004" spans="1:30" ht="12.75">
      <c r="A1004" s="23"/>
      <c r="B1004" s="23"/>
      <c r="C1004" s="23"/>
      <c r="D1004" s="23"/>
      <c r="E1004" s="23"/>
      <c r="F1004" s="23"/>
      <c r="G1004" s="23"/>
      <c r="H1004" s="23"/>
      <c r="I1004" s="23"/>
      <c r="J1004" s="23"/>
      <c r="K1004" s="23"/>
      <c r="L1004" s="23"/>
      <c r="M1004" s="23"/>
      <c r="N1004" s="23"/>
      <c r="O1004" s="23"/>
      <c r="P1004" s="23"/>
      <c r="Q1004" s="23"/>
      <c r="R1004" s="23"/>
      <c r="S1004" s="23"/>
      <c r="T1004" s="23"/>
      <c r="U1004" s="23"/>
      <c r="V1004" s="23"/>
      <c r="W1004" s="23"/>
      <c r="X1004" s="23"/>
      <c r="Y1004" s="23"/>
      <c r="Z1004" s="23"/>
      <c r="AA1004" s="23"/>
      <c r="AB1004" s="23"/>
      <c r="AC1004" s="23"/>
      <c r="AD1004" s="23"/>
    </row>
    <row r="1005" spans="1:30" ht="12.75">
      <c r="A1005" s="23"/>
      <c r="B1005" s="23"/>
      <c r="C1005" s="23"/>
      <c r="D1005" s="23"/>
      <c r="E1005" s="23"/>
      <c r="F1005" s="23"/>
      <c r="G1005" s="23"/>
      <c r="H1005" s="23"/>
      <c r="I1005" s="23"/>
      <c r="J1005" s="23"/>
      <c r="K1005" s="23"/>
      <c r="L1005" s="23"/>
      <c r="M1005" s="23"/>
      <c r="N1005" s="23"/>
      <c r="O1005" s="23"/>
      <c r="P1005" s="23"/>
      <c r="Q1005" s="23"/>
      <c r="R1005" s="23"/>
      <c r="S1005" s="23"/>
      <c r="T1005" s="23"/>
      <c r="U1005" s="23"/>
      <c r="V1005" s="23"/>
      <c r="W1005" s="23"/>
      <c r="X1005" s="23"/>
      <c r="Y1005" s="23"/>
      <c r="Z1005" s="23"/>
      <c r="AA1005" s="23"/>
      <c r="AB1005" s="23"/>
      <c r="AC1005" s="23"/>
      <c r="AD1005" s="23"/>
    </row>
    <row r="1006" spans="1:30" ht="12.75">
      <c r="A1006" s="23"/>
      <c r="B1006" s="23"/>
      <c r="C1006" s="23"/>
      <c r="D1006" s="23"/>
      <c r="E1006" s="23"/>
      <c r="F1006" s="23"/>
      <c r="G1006" s="23"/>
      <c r="H1006" s="23"/>
      <c r="I1006" s="23"/>
      <c r="J1006" s="23"/>
      <c r="K1006" s="23"/>
      <c r="L1006" s="23"/>
      <c r="M1006" s="23"/>
      <c r="N1006" s="23"/>
      <c r="O1006" s="23"/>
      <c r="P1006" s="23"/>
      <c r="Q1006" s="23"/>
      <c r="R1006" s="23"/>
      <c r="S1006" s="23"/>
      <c r="T1006" s="23"/>
      <c r="U1006" s="23"/>
      <c r="V1006" s="23"/>
      <c r="W1006" s="23"/>
      <c r="X1006" s="23"/>
      <c r="Y1006" s="23"/>
      <c r="Z1006" s="23"/>
      <c r="AA1006" s="23"/>
      <c r="AB1006" s="23"/>
      <c r="AC1006" s="23"/>
      <c r="AD1006" s="23"/>
    </row>
    <row r="1007" spans="1:30" ht="12.75">
      <c r="A1007" s="23"/>
      <c r="B1007" s="23"/>
      <c r="C1007" s="23"/>
      <c r="D1007" s="23"/>
      <c r="E1007" s="23"/>
      <c r="F1007" s="23"/>
      <c r="G1007" s="23"/>
      <c r="H1007" s="23"/>
      <c r="I1007" s="23"/>
      <c r="J1007" s="23"/>
      <c r="K1007" s="23"/>
      <c r="L1007" s="23"/>
      <c r="M1007" s="23"/>
      <c r="N1007" s="23"/>
      <c r="O1007" s="23"/>
      <c r="P1007" s="23"/>
      <c r="Q1007" s="23"/>
      <c r="R1007" s="23"/>
      <c r="S1007" s="23"/>
      <c r="T1007" s="23"/>
      <c r="U1007" s="23"/>
      <c r="V1007" s="23"/>
      <c r="W1007" s="23"/>
      <c r="X1007" s="23"/>
      <c r="Y1007" s="23"/>
      <c r="Z1007" s="23"/>
      <c r="AA1007" s="23"/>
      <c r="AB1007" s="23"/>
      <c r="AC1007" s="23"/>
      <c r="AD1007" s="23"/>
    </row>
    <row r="1008" spans="1:30" ht="12.75">
      <c r="A1008" s="23"/>
      <c r="B1008" s="23"/>
      <c r="C1008" s="23"/>
      <c r="D1008" s="23"/>
      <c r="E1008" s="23"/>
      <c r="F1008" s="23"/>
      <c r="G1008" s="23"/>
      <c r="H1008" s="23"/>
      <c r="I1008" s="23"/>
      <c r="J1008" s="23"/>
      <c r="K1008" s="23"/>
      <c r="L1008" s="23"/>
      <c r="M1008" s="23"/>
      <c r="N1008" s="23"/>
      <c r="O1008" s="23"/>
      <c r="P1008" s="23"/>
      <c r="Q1008" s="23"/>
      <c r="R1008" s="23"/>
      <c r="S1008" s="23"/>
      <c r="T1008" s="23"/>
      <c r="U1008" s="23"/>
      <c r="V1008" s="23"/>
      <c r="W1008" s="23"/>
      <c r="X1008" s="23"/>
      <c r="Y1008" s="23"/>
      <c r="Z1008" s="23"/>
      <c r="AA1008" s="23"/>
      <c r="AB1008" s="23"/>
      <c r="AC1008" s="23"/>
      <c r="AD1008" s="23"/>
    </row>
    <row r="1009" spans="1:30" ht="12.75">
      <c r="A1009" s="23"/>
      <c r="B1009" s="23"/>
      <c r="C1009" s="23"/>
      <c r="D1009" s="23"/>
      <c r="E1009" s="23"/>
      <c r="F1009" s="23"/>
      <c r="G1009" s="23"/>
      <c r="H1009" s="23"/>
      <c r="I1009" s="23"/>
      <c r="J1009" s="23"/>
      <c r="K1009" s="23"/>
      <c r="L1009" s="23"/>
      <c r="M1009" s="23"/>
      <c r="N1009" s="23"/>
      <c r="O1009" s="23"/>
      <c r="P1009" s="23"/>
      <c r="Q1009" s="23"/>
      <c r="R1009" s="23"/>
      <c r="S1009" s="23"/>
      <c r="T1009" s="23"/>
      <c r="U1009" s="23"/>
      <c r="V1009" s="23"/>
      <c r="W1009" s="23"/>
      <c r="X1009" s="23"/>
      <c r="Y1009" s="23"/>
      <c r="Z1009" s="23"/>
      <c r="AA1009" s="23"/>
      <c r="AB1009" s="23"/>
      <c r="AC1009" s="23"/>
      <c r="AD1009" s="23"/>
    </row>
    <row r="1010" spans="1:30" ht="12.75">
      <c r="A1010" s="23"/>
      <c r="B1010" s="23"/>
      <c r="C1010" s="23"/>
      <c r="D1010" s="23"/>
      <c r="E1010" s="23"/>
      <c r="F1010" s="23"/>
      <c r="G1010" s="23"/>
      <c r="H1010" s="23"/>
      <c r="I1010" s="23"/>
      <c r="J1010" s="23"/>
      <c r="K1010" s="23"/>
      <c r="L1010" s="23"/>
      <c r="M1010" s="23"/>
      <c r="N1010" s="23"/>
      <c r="O1010" s="23"/>
      <c r="P1010" s="23"/>
      <c r="Q1010" s="23"/>
      <c r="R1010" s="23"/>
      <c r="S1010" s="23"/>
      <c r="T1010" s="23"/>
      <c r="U1010" s="23"/>
      <c r="V1010" s="23"/>
      <c r="W1010" s="23"/>
      <c r="X1010" s="23"/>
      <c r="Y1010" s="23"/>
      <c r="Z1010" s="23"/>
      <c r="AA1010" s="23"/>
      <c r="AB1010" s="23"/>
      <c r="AC1010" s="23"/>
      <c r="AD1010" s="23"/>
    </row>
    <row r="1011" spans="1:30" ht="12.75">
      <c r="A1011" s="23"/>
      <c r="B1011" s="23"/>
      <c r="C1011" s="23"/>
      <c r="D1011" s="23"/>
      <c r="E1011" s="23"/>
      <c r="F1011" s="23"/>
      <c r="G1011" s="23"/>
      <c r="H1011" s="23"/>
      <c r="I1011" s="23"/>
      <c r="J1011" s="23"/>
      <c r="K1011" s="23"/>
      <c r="L1011" s="23"/>
      <c r="M1011" s="23"/>
      <c r="N1011" s="23"/>
      <c r="O1011" s="23"/>
      <c r="P1011" s="23"/>
      <c r="Q1011" s="23"/>
      <c r="R1011" s="23"/>
      <c r="S1011" s="23"/>
      <c r="T1011" s="23"/>
      <c r="U1011" s="23"/>
      <c r="V1011" s="23"/>
      <c r="W1011" s="23"/>
      <c r="X1011" s="23"/>
      <c r="Y1011" s="23"/>
      <c r="Z1011" s="23"/>
      <c r="AA1011" s="23"/>
      <c r="AB1011" s="23"/>
      <c r="AC1011" s="23"/>
      <c r="AD1011" s="23"/>
    </row>
    <row r="1012" spans="1:30" ht="12.75">
      <c r="A1012" s="23"/>
      <c r="B1012" s="23"/>
      <c r="C1012" s="23"/>
      <c r="D1012" s="23"/>
      <c r="E1012" s="23"/>
      <c r="F1012" s="23"/>
      <c r="G1012" s="23"/>
      <c r="H1012" s="23"/>
      <c r="I1012" s="23"/>
      <c r="J1012" s="23"/>
      <c r="K1012" s="23"/>
      <c r="L1012" s="23"/>
      <c r="M1012" s="23"/>
      <c r="N1012" s="23"/>
      <c r="O1012" s="23"/>
      <c r="P1012" s="23"/>
      <c r="Q1012" s="23"/>
      <c r="R1012" s="23"/>
      <c r="S1012" s="23"/>
      <c r="T1012" s="23"/>
      <c r="U1012" s="23"/>
      <c r="V1012" s="23"/>
      <c r="W1012" s="23"/>
      <c r="X1012" s="23"/>
      <c r="Y1012" s="23"/>
      <c r="Z1012" s="23"/>
      <c r="AA1012" s="23"/>
      <c r="AB1012" s="23"/>
      <c r="AC1012" s="23"/>
      <c r="AD1012" s="23"/>
    </row>
    <row r="1013" spans="1:30" ht="12.75">
      <c r="A1013" s="23"/>
      <c r="B1013" s="23"/>
      <c r="C1013" s="23"/>
      <c r="D1013" s="23"/>
      <c r="E1013" s="23"/>
      <c r="F1013" s="23"/>
      <c r="G1013" s="23"/>
      <c r="H1013" s="23"/>
      <c r="I1013" s="23"/>
      <c r="J1013" s="23"/>
      <c r="K1013" s="23"/>
      <c r="L1013" s="23"/>
      <c r="M1013" s="23"/>
      <c r="N1013" s="23"/>
      <c r="O1013" s="23"/>
      <c r="P1013" s="23"/>
      <c r="Q1013" s="23"/>
      <c r="R1013" s="23"/>
      <c r="S1013" s="23"/>
      <c r="T1013" s="23"/>
      <c r="U1013" s="23"/>
      <c r="V1013" s="23"/>
      <c r="W1013" s="23"/>
      <c r="X1013" s="23"/>
      <c r="Y1013" s="23"/>
      <c r="Z1013" s="23"/>
      <c r="AA1013" s="23"/>
      <c r="AB1013" s="23"/>
      <c r="AC1013" s="23"/>
      <c r="AD1013" s="23"/>
    </row>
    <row r="1014" spans="1:30" ht="12.75">
      <c r="A1014" s="23"/>
      <c r="B1014" s="23"/>
      <c r="C1014" s="23"/>
      <c r="D1014" s="23"/>
      <c r="E1014" s="23"/>
      <c r="F1014" s="23"/>
      <c r="G1014" s="23"/>
      <c r="H1014" s="23"/>
      <c r="I1014" s="23"/>
      <c r="J1014" s="23"/>
      <c r="K1014" s="23"/>
      <c r="L1014" s="23"/>
      <c r="M1014" s="23"/>
      <c r="N1014" s="23"/>
      <c r="O1014" s="23"/>
      <c r="P1014" s="23"/>
      <c r="Q1014" s="23"/>
      <c r="R1014" s="23"/>
      <c r="S1014" s="23"/>
      <c r="T1014" s="23"/>
      <c r="U1014" s="23"/>
      <c r="V1014" s="23"/>
      <c r="W1014" s="23"/>
      <c r="X1014" s="23"/>
      <c r="Y1014" s="23"/>
      <c r="Z1014" s="23"/>
      <c r="AA1014" s="23"/>
      <c r="AB1014" s="23"/>
      <c r="AC1014" s="23"/>
      <c r="AD1014" s="23"/>
    </row>
    <row r="1015" spans="1:30" ht="12.75">
      <c r="A1015" s="23"/>
      <c r="B1015" s="23"/>
      <c r="C1015" s="23"/>
      <c r="D1015" s="23"/>
      <c r="E1015" s="23"/>
      <c r="F1015" s="23"/>
      <c r="G1015" s="23"/>
      <c r="H1015" s="23"/>
      <c r="I1015" s="23"/>
      <c r="J1015" s="23"/>
      <c r="K1015" s="23"/>
      <c r="L1015" s="23"/>
      <c r="M1015" s="23"/>
      <c r="N1015" s="23"/>
      <c r="O1015" s="23"/>
      <c r="P1015" s="23"/>
      <c r="Q1015" s="23"/>
      <c r="R1015" s="23"/>
      <c r="S1015" s="23"/>
      <c r="T1015" s="23"/>
      <c r="U1015" s="23"/>
      <c r="V1015" s="23"/>
      <c r="W1015" s="23"/>
      <c r="X1015" s="23"/>
      <c r="Y1015" s="23"/>
      <c r="Z1015" s="23"/>
      <c r="AA1015" s="23"/>
      <c r="AB1015" s="23"/>
      <c r="AC1015" s="23"/>
      <c r="AD1015" s="23"/>
    </row>
    <row r="1016" spans="1:30" ht="12.75">
      <c r="A1016" s="23"/>
      <c r="B1016" s="23"/>
      <c r="C1016" s="23"/>
      <c r="D1016" s="23"/>
      <c r="E1016" s="23"/>
      <c r="F1016" s="23"/>
      <c r="G1016" s="23"/>
      <c r="H1016" s="23"/>
      <c r="I1016" s="23"/>
      <c r="J1016" s="23"/>
      <c r="K1016" s="23"/>
      <c r="L1016" s="23"/>
      <c r="M1016" s="23"/>
      <c r="N1016" s="23"/>
      <c r="O1016" s="23"/>
      <c r="P1016" s="23"/>
      <c r="Q1016" s="23"/>
      <c r="R1016" s="23"/>
      <c r="S1016" s="23"/>
      <c r="T1016" s="23"/>
      <c r="U1016" s="23"/>
      <c r="V1016" s="23"/>
      <c r="W1016" s="23"/>
      <c r="X1016" s="23"/>
      <c r="Y1016" s="23"/>
      <c r="Z1016" s="23"/>
      <c r="AA1016" s="23"/>
      <c r="AB1016" s="23"/>
      <c r="AC1016" s="23"/>
      <c r="AD1016" s="23"/>
    </row>
    <row r="1017" spans="1:30" ht="12.75">
      <c r="A1017" s="23"/>
      <c r="B1017" s="23"/>
      <c r="C1017" s="23"/>
      <c r="D1017" s="23"/>
      <c r="E1017" s="23"/>
      <c r="F1017" s="23"/>
      <c r="G1017" s="23"/>
      <c r="H1017" s="23"/>
      <c r="I1017" s="23"/>
      <c r="J1017" s="23"/>
      <c r="K1017" s="23"/>
      <c r="L1017" s="23"/>
      <c r="M1017" s="23"/>
      <c r="N1017" s="23"/>
      <c r="O1017" s="23"/>
      <c r="P1017" s="23"/>
      <c r="Q1017" s="23"/>
      <c r="R1017" s="23"/>
      <c r="S1017" s="23"/>
      <c r="T1017" s="23"/>
      <c r="U1017" s="23"/>
      <c r="V1017" s="23"/>
      <c r="W1017" s="23"/>
      <c r="X1017" s="23"/>
      <c r="Y1017" s="23"/>
      <c r="Z1017" s="23"/>
      <c r="AA1017" s="23"/>
      <c r="AB1017" s="23"/>
      <c r="AC1017" s="23"/>
      <c r="AD1017" s="23"/>
    </row>
    <row r="1018" spans="1:30" ht="12.75">
      <c r="A1018" s="23"/>
      <c r="B1018" s="23"/>
      <c r="C1018" s="23"/>
      <c r="D1018" s="23"/>
      <c r="E1018" s="23"/>
      <c r="F1018" s="23"/>
      <c r="G1018" s="23"/>
      <c r="H1018" s="23"/>
      <c r="I1018" s="23"/>
      <c r="J1018" s="23"/>
      <c r="K1018" s="23"/>
      <c r="L1018" s="23"/>
      <c r="M1018" s="23"/>
      <c r="N1018" s="23"/>
      <c r="O1018" s="23"/>
      <c r="P1018" s="23"/>
      <c r="Q1018" s="23"/>
      <c r="R1018" s="23"/>
      <c r="S1018" s="23"/>
      <c r="T1018" s="23"/>
      <c r="U1018" s="23"/>
      <c r="V1018" s="23"/>
      <c r="W1018" s="23"/>
      <c r="X1018" s="23"/>
      <c r="Y1018" s="23"/>
      <c r="Z1018" s="23"/>
      <c r="AA1018" s="23"/>
      <c r="AB1018" s="23"/>
      <c r="AC1018" s="23"/>
      <c r="AD1018" s="23"/>
    </row>
    <row r="1019" spans="1:30" ht="12.75">
      <c r="A1019" s="23"/>
      <c r="B1019" s="23"/>
      <c r="C1019" s="23"/>
      <c r="D1019" s="23"/>
      <c r="E1019" s="23"/>
      <c r="F1019" s="23"/>
      <c r="G1019" s="23"/>
      <c r="H1019" s="23"/>
      <c r="I1019" s="23"/>
      <c r="J1019" s="23"/>
      <c r="K1019" s="23"/>
      <c r="L1019" s="23"/>
      <c r="M1019" s="23"/>
      <c r="N1019" s="23"/>
      <c r="O1019" s="23"/>
      <c r="P1019" s="23"/>
      <c r="Q1019" s="23"/>
      <c r="R1019" s="23"/>
      <c r="S1019" s="23"/>
      <c r="T1019" s="23"/>
      <c r="U1019" s="23"/>
      <c r="V1019" s="23"/>
      <c r="W1019" s="23"/>
      <c r="X1019" s="23"/>
      <c r="Y1019" s="23"/>
      <c r="Z1019" s="23"/>
      <c r="AA1019" s="23"/>
      <c r="AB1019" s="23"/>
      <c r="AC1019" s="23"/>
      <c r="AD1019" s="23"/>
    </row>
    <row r="1020" spans="1:30" ht="12.75">
      <c r="A1020" s="23"/>
      <c r="B1020" s="23"/>
      <c r="C1020" s="23"/>
      <c r="D1020" s="23"/>
      <c r="E1020" s="23"/>
      <c r="F1020" s="23"/>
      <c r="G1020" s="23"/>
      <c r="H1020" s="23"/>
      <c r="I1020" s="23"/>
      <c r="J1020" s="23"/>
      <c r="K1020" s="23"/>
      <c r="L1020" s="23"/>
      <c r="M1020" s="23"/>
      <c r="N1020" s="23"/>
      <c r="O1020" s="23"/>
      <c r="P1020" s="23"/>
      <c r="Q1020" s="23"/>
      <c r="R1020" s="23"/>
      <c r="S1020" s="23"/>
      <c r="T1020" s="23"/>
      <c r="U1020" s="23"/>
      <c r="V1020" s="23"/>
      <c r="W1020" s="23"/>
      <c r="X1020" s="23"/>
      <c r="Y1020" s="23"/>
      <c r="Z1020" s="23"/>
      <c r="AA1020" s="23"/>
      <c r="AB1020" s="23"/>
      <c r="AC1020" s="23"/>
      <c r="AD1020" s="23"/>
    </row>
    <row r="1021" spans="1:30" ht="12.75">
      <c r="A1021" s="23"/>
      <c r="B1021" s="23"/>
      <c r="C1021" s="23"/>
      <c r="D1021" s="23"/>
      <c r="E1021" s="23"/>
      <c r="F1021" s="23"/>
      <c r="G1021" s="23"/>
      <c r="H1021" s="23"/>
      <c r="I1021" s="23"/>
      <c r="J1021" s="23"/>
      <c r="K1021" s="23"/>
      <c r="L1021" s="23"/>
      <c r="M1021" s="23"/>
      <c r="N1021" s="23"/>
      <c r="O1021" s="23"/>
      <c r="P1021" s="23"/>
      <c r="Q1021" s="23"/>
      <c r="R1021" s="23"/>
      <c r="S1021" s="23"/>
      <c r="T1021" s="23"/>
      <c r="U1021" s="23"/>
      <c r="V1021" s="23"/>
      <c r="W1021" s="23"/>
      <c r="X1021" s="23"/>
      <c r="Y1021" s="23"/>
      <c r="Z1021" s="23"/>
      <c r="AA1021" s="23"/>
      <c r="AB1021" s="23"/>
      <c r="AC1021" s="23"/>
      <c r="AD1021" s="23"/>
    </row>
    <row r="1022" spans="1:30" ht="12.75">
      <c r="A1022" s="23"/>
      <c r="B1022" s="23"/>
      <c r="C1022" s="23"/>
      <c r="D1022" s="23"/>
      <c r="E1022" s="23"/>
      <c r="F1022" s="23"/>
      <c r="G1022" s="23"/>
      <c r="H1022" s="23"/>
      <c r="I1022" s="23"/>
      <c r="J1022" s="23"/>
      <c r="K1022" s="23"/>
      <c r="L1022" s="23"/>
      <c r="M1022" s="23"/>
      <c r="N1022" s="23"/>
      <c r="O1022" s="23"/>
      <c r="P1022" s="23"/>
      <c r="Q1022" s="23"/>
      <c r="R1022" s="23"/>
      <c r="S1022" s="23"/>
      <c r="T1022" s="23"/>
      <c r="U1022" s="23"/>
      <c r="V1022" s="23"/>
      <c r="W1022" s="23"/>
      <c r="X1022" s="23"/>
      <c r="Y1022" s="23"/>
      <c r="Z1022" s="23"/>
      <c r="AA1022" s="23"/>
      <c r="AB1022" s="23"/>
      <c r="AC1022" s="23"/>
      <c r="AD1022" s="23"/>
    </row>
    <row r="1023" spans="1:30" ht="12.75">
      <c r="A1023" s="23"/>
      <c r="B1023" s="23"/>
      <c r="C1023" s="23"/>
      <c r="D1023" s="23"/>
      <c r="E1023" s="23"/>
      <c r="F1023" s="23"/>
      <c r="G1023" s="23"/>
      <c r="H1023" s="23"/>
      <c r="I1023" s="23"/>
      <c r="J1023" s="23"/>
      <c r="K1023" s="23"/>
      <c r="L1023" s="23"/>
      <c r="M1023" s="23"/>
      <c r="N1023" s="23"/>
      <c r="O1023" s="23"/>
      <c r="P1023" s="23"/>
      <c r="Q1023" s="23"/>
      <c r="R1023" s="23"/>
      <c r="S1023" s="23"/>
      <c r="T1023" s="23"/>
      <c r="U1023" s="23"/>
      <c r="V1023" s="23"/>
      <c r="W1023" s="23"/>
      <c r="X1023" s="23"/>
      <c r="Y1023" s="23"/>
      <c r="Z1023" s="23"/>
      <c r="AA1023" s="23"/>
      <c r="AB1023" s="23"/>
      <c r="AC1023" s="23"/>
      <c r="AD1023" s="23"/>
    </row>
    <row r="1024" spans="1:30" ht="12.75">
      <c r="A1024" s="23"/>
      <c r="B1024" s="23"/>
      <c r="C1024" s="23"/>
      <c r="D1024" s="23"/>
      <c r="E1024" s="23"/>
      <c r="F1024" s="23"/>
      <c r="G1024" s="23"/>
      <c r="H1024" s="23"/>
      <c r="I1024" s="23"/>
      <c r="J1024" s="23"/>
      <c r="K1024" s="23"/>
      <c r="L1024" s="23"/>
      <c r="M1024" s="23"/>
      <c r="N1024" s="23"/>
      <c r="O1024" s="23"/>
      <c r="P1024" s="23"/>
      <c r="Q1024" s="23"/>
      <c r="R1024" s="23"/>
      <c r="S1024" s="23"/>
      <c r="T1024" s="23"/>
      <c r="U1024" s="23"/>
      <c r="V1024" s="23"/>
      <c r="W1024" s="23"/>
      <c r="X1024" s="23"/>
      <c r="Y1024" s="23"/>
      <c r="Z1024" s="23"/>
      <c r="AA1024" s="23"/>
      <c r="AB1024" s="23"/>
      <c r="AC1024" s="23"/>
      <c r="AD1024" s="23"/>
    </row>
    <row r="1025" spans="1:30" ht="12.75">
      <c r="A1025" s="23"/>
      <c r="B1025" s="23"/>
      <c r="C1025" s="23"/>
      <c r="D1025" s="23"/>
      <c r="E1025" s="23"/>
      <c r="F1025" s="23"/>
      <c r="G1025" s="23"/>
      <c r="H1025" s="23"/>
      <c r="I1025" s="23"/>
      <c r="J1025" s="23"/>
      <c r="K1025" s="23"/>
      <c r="L1025" s="23"/>
      <c r="M1025" s="23"/>
      <c r="N1025" s="23"/>
      <c r="O1025" s="23"/>
      <c r="P1025" s="23"/>
      <c r="Q1025" s="23"/>
      <c r="R1025" s="23"/>
      <c r="S1025" s="23"/>
      <c r="T1025" s="23"/>
      <c r="U1025" s="23"/>
      <c r="V1025" s="23"/>
      <c r="W1025" s="23"/>
      <c r="X1025" s="23"/>
      <c r="Y1025" s="23"/>
      <c r="Z1025" s="23"/>
      <c r="AA1025" s="23"/>
      <c r="AB1025" s="23"/>
      <c r="AC1025" s="23"/>
      <c r="AD1025" s="23"/>
    </row>
    <row r="1026" spans="1:30" ht="12.75">
      <c r="A1026" s="23"/>
      <c r="B1026" s="23"/>
      <c r="C1026" s="23"/>
      <c r="D1026" s="23"/>
      <c r="E1026" s="23"/>
      <c r="F1026" s="23"/>
      <c r="G1026" s="23"/>
      <c r="H1026" s="23"/>
      <c r="I1026" s="23"/>
      <c r="J1026" s="23"/>
      <c r="K1026" s="23"/>
      <c r="L1026" s="23"/>
      <c r="M1026" s="23"/>
      <c r="N1026" s="23"/>
      <c r="O1026" s="23"/>
      <c r="P1026" s="23"/>
      <c r="Q1026" s="23"/>
      <c r="R1026" s="23"/>
      <c r="S1026" s="23"/>
      <c r="T1026" s="23"/>
      <c r="U1026" s="23"/>
      <c r="V1026" s="23"/>
      <c r="W1026" s="23"/>
      <c r="X1026" s="23"/>
      <c r="Y1026" s="23"/>
      <c r="Z1026" s="23"/>
      <c r="AA1026" s="23"/>
      <c r="AB1026" s="23"/>
      <c r="AC1026" s="23"/>
      <c r="AD1026" s="23"/>
    </row>
    <row r="1027" spans="1:30" ht="12.75">
      <c r="A1027" s="23"/>
      <c r="B1027" s="23"/>
      <c r="C1027" s="23"/>
      <c r="D1027" s="23"/>
      <c r="E1027" s="23"/>
      <c r="F1027" s="23"/>
      <c r="G1027" s="23"/>
      <c r="H1027" s="23"/>
      <c r="I1027" s="23"/>
      <c r="J1027" s="23"/>
      <c r="K1027" s="23"/>
      <c r="L1027" s="23"/>
      <c r="M1027" s="23"/>
      <c r="N1027" s="23"/>
      <c r="O1027" s="23"/>
      <c r="P1027" s="23"/>
      <c r="Q1027" s="23"/>
      <c r="R1027" s="23"/>
      <c r="S1027" s="23"/>
      <c r="T1027" s="23"/>
      <c r="U1027" s="23"/>
      <c r="V1027" s="23"/>
      <c r="W1027" s="23"/>
      <c r="X1027" s="23"/>
      <c r="Y1027" s="23"/>
      <c r="Z1027" s="23"/>
      <c r="AA1027" s="23"/>
      <c r="AB1027" s="23"/>
      <c r="AC1027" s="23"/>
      <c r="AD1027" s="23"/>
    </row>
    <row r="1028" spans="1:30" ht="12.75">
      <c r="A1028" s="23"/>
      <c r="B1028" s="23"/>
      <c r="C1028" s="23"/>
      <c r="D1028" s="23"/>
      <c r="E1028" s="23"/>
      <c r="F1028" s="23"/>
      <c r="G1028" s="23"/>
      <c r="H1028" s="23"/>
      <c r="I1028" s="23"/>
      <c r="J1028" s="23"/>
      <c r="K1028" s="23"/>
      <c r="L1028" s="23"/>
      <c r="M1028" s="23"/>
      <c r="N1028" s="23"/>
      <c r="O1028" s="23"/>
      <c r="P1028" s="23"/>
      <c r="Q1028" s="23"/>
      <c r="R1028" s="23"/>
      <c r="S1028" s="23"/>
      <c r="T1028" s="23"/>
      <c r="U1028" s="23"/>
      <c r="V1028" s="23"/>
      <c r="W1028" s="23"/>
      <c r="X1028" s="23"/>
      <c r="Y1028" s="23"/>
      <c r="Z1028" s="23"/>
      <c r="AA1028" s="23"/>
      <c r="AB1028" s="23"/>
      <c r="AC1028" s="23"/>
      <c r="AD1028" s="23"/>
    </row>
    <row r="1029" spans="1:30" ht="12.75">
      <c r="A1029" s="23"/>
      <c r="B1029" s="23"/>
      <c r="C1029" s="23"/>
      <c r="D1029" s="23"/>
      <c r="E1029" s="23"/>
      <c r="F1029" s="23"/>
      <c r="G1029" s="23"/>
      <c r="H1029" s="23"/>
      <c r="I1029" s="23"/>
      <c r="J1029" s="23"/>
      <c r="K1029" s="23"/>
      <c r="L1029" s="23"/>
      <c r="M1029" s="23"/>
      <c r="N1029" s="23"/>
      <c r="O1029" s="23"/>
      <c r="P1029" s="23"/>
      <c r="Q1029" s="23"/>
      <c r="R1029" s="23"/>
      <c r="S1029" s="23"/>
      <c r="T1029" s="23"/>
      <c r="U1029" s="23"/>
      <c r="V1029" s="23"/>
      <c r="W1029" s="23"/>
      <c r="X1029" s="23"/>
      <c r="Y1029" s="23"/>
      <c r="Z1029" s="23"/>
      <c r="AA1029" s="23"/>
      <c r="AB1029" s="23"/>
      <c r="AC1029" s="23"/>
      <c r="AD1029" s="23"/>
    </row>
    <row r="1030" spans="1:30" ht="12.75">
      <c r="A1030" s="23"/>
      <c r="B1030" s="23"/>
      <c r="C1030" s="23"/>
      <c r="D1030" s="23"/>
      <c r="E1030" s="23"/>
      <c r="F1030" s="23"/>
      <c r="G1030" s="23"/>
      <c r="H1030" s="23"/>
      <c r="I1030" s="23"/>
      <c r="J1030" s="23"/>
      <c r="K1030" s="23"/>
      <c r="L1030" s="23"/>
      <c r="M1030" s="23"/>
      <c r="N1030" s="23"/>
      <c r="O1030" s="23"/>
      <c r="P1030" s="23"/>
      <c r="Q1030" s="23"/>
      <c r="R1030" s="23"/>
      <c r="S1030" s="23"/>
      <c r="T1030" s="23"/>
      <c r="U1030" s="23"/>
      <c r="V1030" s="23"/>
      <c r="W1030" s="23"/>
      <c r="X1030" s="23"/>
      <c r="Y1030" s="23"/>
      <c r="Z1030" s="23"/>
      <c r="AA1030" s="23"/>
      <c r="AB1030" s="23"/>
      <c r="AC1030" s="23"/>
      <c r="AD1030" s="23"/>
    </row>
    <row r="1031" spans="1:30" ht="12.75">
      <c r="A1031" s="23"/>
      <c r="B1031" s="23"/>
      <c r="C1031" s="23"/>
      <c r="D1031" s="23"/>
      <c r="E1031" s="23"/>
      <c r="F1031" s="23"/>
      <c r="G1031" s="23"/>
      <c r="H1031" s="23"/>
      <c r="I1031" s="23"/>
      <c r="J1031" s="23"/>
      <c r="K1031" s="23"/>
      <c r="L1031" s="23"/>
      <c r="M1031" s="23"/>
      <c r="N1031" s="23"/>
      <c r="O1031" s="23"/>
      <c r="P1031" s="23"/>
      <c r="Q1031" s="23"/>
      <c r="R1031" s="23"/>
      <c r="S1031" s="23"/>
      <c r="T1031" s="23"/>
      <c r="U1031" s="23"/>
      <c r="V1031" s="23"/>
      <c r="W1031" s="23"/>
      <c r="X1031" s="23"/>
      <c r="Y1031" s="23"/>
      <c r="Z1031" s="23"/>
      <c r="AA1031" s="23"/>
      <c r="AB1031" s="23"/>
      <c r="AC1031" s="23"/>
      <c r="AD1031" s="23"/>
    </row>
    <row r="1032" spans="1:30" ht="12.75">
      <c r="A1032" s="23"/>
      <c r="B1032" s="23"/>
      <c r="C1032" s="23"/>
      <c r="D1032" s="23"/>
      <c r="E1032" s="23"/>
      <c r="F1032" s="23"/>
      <c r="G1032" s="23"/>
      <c r="H1032" s="23"/>
      <c r="I1032" s="23"/>
      <c r="J1032" s="23"/>
      <c r="K1032" s="23"/>
      <c r="L1032" s="23"/>
      <c r="M1032" s="23"/>
      <c r="N1032" s="23"/>
      <c r="O1032" s="23"/>
      <c r="P1032" s="23"/>
      <c r="Q1032" s="23"/>
      <c r="R1032" s="23"/>
      <c r="S1032" s="23"/>
      <c r="T1032" s="23"/>
      <c r="U1032" s="23"/>
      <c r="V1032" s="23"/>
      <c r="W1032" s="23"/>
      <c r="X1032" s="23"/>
      <c r="Y1032" s="23"/>
      <c r="Z1032" s="23"/>
      <c r="AA1032" s="23"/>
      <c r="AB1032" s="23"/>
      <c r="AC1032" s="23"/>
      <c r="AD1032" s="23"/>
    </row>
    <row r="1033" spans="1:30" ht="12.75">
      <c r="A1033" s="23"/>
      <c r="B1033" s="23"/>
      <c r="C1033" s="23"/>
      <c r="D1033" s="23"/>
      <c r="E1033" s="23"/>
      <c r="F1033" s="23"/>
      <c r="G1033" s="23"/>
      <c r="H1033" s="23"/>
      <c r="I1033" s="23"/>
      <c r="J1033" s="23"/>
      <c r="K1033" s="23"/>
      <c r="L1033" s="23"/>
      <c r="M1033" s="23"/>
      <c r="N1033" s="23"/>
      <c r="O1033" s="23"/>
      <c r="P1033" s="23"/>
      <c r="Q1033" s="23"/>
      <c r="R1033" s="23"/>
      <c r="S1033" s="23"/>
      <c r="T1033" s="23"/>
      <c r="U1033" s="23"/>
      <c r="V1033" s="23"/>
      <c r="W1033" s="23"/>
      <c r="X1033" s="23"/>
      <c r="Y1033" s="23"/>
      <c r="Z1033" s="23"/>
      <c r="AA1033" s="23"/>
      <c r="AB1033" s="23"/>
      <c r="AC1033" s="23"/>
      <c r="AD1033" s="23"/>
    </row>
    <row r="1034" spans="1:30" ht="12.75">
      <c r="A1034" s="23"/>
      <c r="B1034" s="23"/>
      <c r="C1034" s="23"/>
      <c r="D1034" s="23"/>
      <c r="E1034" s="23"/>
      <c r="F1034" s="23"/>
      <c r="G1034" s="23"/>
      <c r="H1034" s="23"/>
      <c r="I1034" s="23"/>
      <c r="J1034" s="23"/>
      <c r="K1034" s="23"/>
      <c r="L1034" s="23"/>
      <c r="M1034" s="23"/>
      <c r="N1034" s="23"/>
      <c r="O1034" s="23"/>
      <c r="P1034" s="23"/>
      <c r="Q1034" s="23"/>
      <c r="R1034" s="23"/>
      <c r="S1034" s="23"/>
      <c r="T1034" s="23"/>
      <c r="U1034" s="23"/>
      <c r="V1034" s="23"/>
      <c r="W1034" s="23"/>
      <c r="X1034" s="23"/>
      <c r="Y1034" s="23"/>
      <c r="Z1034" s="23"/>
      <c r="AA1034" s="23"/>
      <c r="AB1034" s="23"/>
      <c r="AC1034" s="23"/>
      <c r="AD1034" s="23"/>
    </row>
    <row r="1035" spans="1:30" ht="12.75">
      <c r="A1035" s="23"/>
      <c r="B1035" s="23"/>
      <c r="C1035" s="23"/>
      <c r="D1035" s="23"/>
      <c r="E1035" s="23"/>
      <c r="F1035" s="23"/>
      <c r="G1035" s="23"/>
      <c r="H1035" s="23"/>
      <c r="I1035" s="23"/>
      <c r="J1035" s="23"/>
      <c r="K1035" s="23"/>
      <c r="L1035" s="23"/>
      <c r="M1035" s="23"/>
      <c r="N1035" s="23"/>
      <c r="O1035" s="23"/>
      <c r="P1035" s="23"/>
      <c r="Q1035" s="23"/>
      <c r="R1035" s="23"/>
      <c r="S1035" s="23"/>
      <c r="T1035" s="23"/>
      <c r="U1035" s="23"/>
      <c r="V1035" s="23"/>
      <c r="W1035" s="23"/>
      <c r="X1035" s="23"/>
      <c r="Y1035" s="23"/>
      <c r="Z1035" s="23"/>
      <c r="AA1035" s="23"/>
      <c r="AB1035" s="23"/>
      <c r="AC1035" s="23"/>
      <c r="AD1035" s="23"/>
    </row>
    <row r="1036" spans="1:30" ht="12.75">
      <c r="A1036" s="23"/>
      <c r="B1036" s="23"/>
      <c r="C1036" s="23"/>
      <c r="D1036" s="23"/>
      <c r="E1036" s="23"/>
      <c r="F1036" s="23"/>
      <c r="G1036" s="23"/>
      <c r="H1036" s="23"/>
      <c r="I1036" s="23"/>
      <c r="J1036" s="23"/>
      <c r="K1036" s="23"/>
      <c r="L1036" s="23"/>
      <c r="M1036" s="23"/>
      <c r="N1036" s="23"/>
      <c r="O1036" s="23"/>
      <c r="P1036" s="23"/>
      <c r="Q1036" s="23"/>
      <c r="R1036" s="23"/>
      <c r="S1036" s="23"/>
      <c r="T1036" s="23"/>
      <c r="U1036" s="23"/>
      <c r="V1036" s="23"/>
      <c r="W1036" s="23"/>
      <c r="X1036" s="23"/>
      <c r="Y1036" s="23"/>
      <c r="Z1036" s="23"/>
      <c r="AA1036" s="23"/>
      <c r="AB1036" s="23"/>
      <c r="AC1036" s="23"/>
      <c r="AD1036" s="23"/>
    </row>
    <row r="1037" spans="1:30" ht="12.75">
      <c r="A1037" s="23"/>
      <c r="B1037" s="23"/>
      <c r="C1037" s="23"/>
      <c r="D1037" s="23"/>
      <c r="E1037" s="23"/>
      <c r="F1037" s="23"/>
      <c r="G1037" s="23"/>
      <c r="H1037" s="23"/>
      <c r="I1037" s="23"/>
      <c r="J1037" s="23"/>
      <c r="K1037" s="23"/>
      <c r="L1037" s="23"/>
      <c r="M1037" s="23"/>
      <c r="N1037" s="23"/>
      <c r="O1037" s="23"/>
      <c r="P1037" s="23"/>
      <c r="Q1037" s="23"/>
      <c r="R1037" s="23"/>
      <c r="S1037" s="23"/>
      <c r="T1037" s="23"/>
      <c r="U1037" s="23"/>
      <c r="V1037" s="23"/>
      <c r="W1037" s="23"/>
      <c r="X1037" s="23"/>
      <c r="Y1037" s="23"/>
      <c r="Z1037" s="23"/>
      <c r="AA1037" s="23"/>
      <c r="AB1037" s="23"/>
      <c r="AC1037" s="23"/>
      <c r="AD1037" s="23"/>
    </row>
    <row r="1038" spans="1:30" ht="12.75">
      <c r="A1038" s="23"/>
      <c r="B1038" s="23"/>
      <c r="C1038" s="23"/>
      <c r="D1038" s="23"/>
      <c r="E1038" s="23"/>
      <c r="F1038" s="23"/>
      <c r="G1038" s="23"/>
      <c r="H1038" s="23"/>
      <c r="I1038" s="23"/>
      <c r="J1038" s="23"/>
      <c r="K1038" s="23"/>
      <c r="L1038" s="23"/>
      <c r="M1038" s="23"/>
      <c r="N1038" s="23"/>
      <c r="O1038" s="23"/>
      <c r="P1038" s="23"/>
      <c r="Q1038" s="23"/>
      <c r="R1038" s="23"/>
      <c r="S1038" s="23"/>
      <c r="T1038" s="23"/>
      <c r="U1038" s="23"/>
      <c r="V1038" s="23"/>
      <c r="W1038" s="23"/>
      <c r="X1038" s="23"/>
      <c r="Y1038" s="23"/>
      <c r="Z1038" s="23"/>
      <c r="AA1038" s="23"/>
      <c r="AB1038" s="23"/>
      <c r="AC1038" s="23"/>
      <c r="AD1038" s="23"/>
    </row>
    <row r="1039" spans="1:30" ht="12.75">
      <c r="A1039" s="23"/>
      <c r="B1039" s="23"/>
      <c r="C1039" s="23"/>
      <c r="D1039" s="23"/>
      <c r="E1039" s="23"/>
      <c r="F1039" s="23"/>
      <c r="G1039" s="23"/>
      <c r="H1039" s="23"/>
      <c r="I1039" s="23"/>
      <c r="J1039" s="23"/>
      <c r="K1039" s="23"/>
      <c r="L1039" s="23"/>
      <c r="M1039" s="23"/>
      <c r="N1039" s="23"/>
      <c r="O1039" s="23"/>
      <c r="P1039" s="23"/>
      <c r="Q1039" s="23"/>
      <c r="R1039" s="23"/>
      <c r="S1039" s="23"/>
      <c r="T1039" s="23"/>
      <c r="U1039" s="23"/>
      <c r="V1039" s="23"/>
      <c r="W1039" s="23"/>
      <c r="X1039" s="23"/>
      <c r="Y1039" s="23"/>
      <c r="Z1039" s="23"/>
      <c r="AA1039" s="23"/>
      <c r="AB1039" s="23"/>
      <c r="AC1039" s="23"/>
      <c r="AD1039" s="23"/>
    </row>
    <row r="1040" spans="1:30" ht="12.75">
      <c r="A1040" s="23"/>
      <c r="B1040" s="23"/>
      <c r="C1040" s="23"/>
      <c r="D1040" s="23"/>
      <c r="E1040" s="23"/>
      <c r="F1040" s="23"/>
      <c r="G1040" s="23"/>
      <c r="H1040" s="23"/>
      <c r="I1040" s="23"/>
      <c r="J1040" s="23"/>
      <c r="K1040" s="23"/>
      <c r="L1040" s="23"/>
      <c r="M1040" s="23"/>
      <c r="N1040" s="23"/>
      <c r="O1040" s="23"/>
      <c r="P1040" s="23"/>
      <c r="Q1040" s="23"/>
      <c r="R1040" s="23"/>
      <c r="S1040" s="23"/>
      <c r="T1040" s="23"/>
      <c r="U1040" s="23"/>
      <c r="V1040" s="23"/>
      <c r="W1040" s="23"/>
      <c r="X1040" s="23"/>
      <c r="Y1040" s="23"/>
      <c r="Z1040" s="23"/>
      <c r="AA1040" s="23"/>
      <c r="AB1040" s="23"/>
      <c r="AC1040" s="23"/>
      <c r="AD1040" s="23"/>
    </row>
    <row r="1041" spans="1:30" ht="12.75">
      <c r="A1041" s="23"/>
      <c r="B1041" s="23"/>
      <c r="C1041" s="23"/>
      <c r="D1041" s="23"/>
      <c r="E1041" s="23"/>
      <c r="F1041" s="23"/>
      <c r="G1041" s="23"/>
      <c r="H1041" s="23"/>
      <c r="I1041" s="23"/>
      <c r="J1041" s="23"/>
      <c r="K1041" s="23"/>
      <c r="L1041" s="23"/>
      <c r="M1041" s="23"/>
      <c r="N1041" s="23"/>
      <c r="O1041" s="23"/>
      <c r="P1041" s="23"/>
      <c r="Q1041" s="23"/>
      <c r="R1041" s="23"/>
      <c r="S1041" s="23"/>
      <c r="T1041" s="23"/>
      <c r="U1041" s="23"/>
      <c r="V1041" s="23"/>
      <c r="W1041" s="23"/>
      <c r="X1041" s="23"/>
      <c r="Y1041" s="23"/>
      <c r="Z1041" s="23"/>
      <c r="AA1041" s="23"/>
      <c r="AB1041" s="23"/>
      <c r="AC1041" s="23"/>
      <c r="AD1041" s="23"/>
    </row>
    <row r="1042" spans="1:30" ht="12.75">
      <c r="A1042" s="23"/>
      <c r="B1042" s="23"/>
      <c r="C1042" s="23"/>
      <c r="D1042" s="23"/>
      <c r="E1042" s="23"/>
      <c r="F1042" s="23"/>
      <c r="G1042" s="23"/>
      <c r="H1042" s="23"/>
      <c r="I1042" s="23"/>
      <c r="J1042" s="23"/>
      <c r="K1042" s="23"/>
      <c r="L1042" s="23"/>
      <c r="M1042" s="23"/>
      <c r="N1042" s="23"/>
      <c r="O1042" s="23"/>
      <c r="P1042" s="23"/>
      <c r="Q1042" s="23"/>
      <c r="R1042" s="23"/>
      <c r="S1042" s="23"/>
      <c r="T1042" s="23"/>
      <c r="U1042" s="23"/>
      <c r="V1042" s="23"/>
      <c r="W1042" s="23"/>
      <c r="X1042" s="23"/>
      <c r="Y1042" s="23"/>
      <c r="Z1042" s="23"/>
      <c r="AA1042" s="23"/>
      <c r="AB1042" s="23"/>
      <c r="AC1042" s="23"/>
      <c r="AD1042" s="23"/>
    </row>
    <row r="1043" spans="1:30" ht="12.75">
      <c r="A1043" s="23"/>
      <c r="B1043" s="23"/>
      <c r="C1043" s="23"/>
      <c r="D1043" s="23"/>
      <c r="E1043" s="23"/>
      <c r="F1043" s="23"/>
      <c r="G1043" s="23"/>
      <c r="H1043" s="23"/>
      <c r="I1043" s="23"/>
      <c r="J1043" s="23"/>
      <c r="K1043" s="23"/>
      <c r="L1043" s="23"/>
      <c r="M1043" s="23"/>
      <c r="N1043" s="23"/>
      <c r="O1043" s="23"/>
      <c r="P1043" s="23"/>
      <c r="Q1043" s="23"/>
      <c r="R1043" s="23"/>
      <c r="S1043" s="23"/>
      <c r="T1043" s="23"/>
      <c r="U1043" s="23"/>
      <c r="V1043" s="23"/>
      <c r="W1043" s="23"/>
      <c r="X1043" s="23"/>
      <c r="Y1043" s="23"/>
      <c r="Z1043" s="23"/>
      <c r="AA1043" s="23"/>
      <c r="AB1043" s="23"/>
      <c r="AC1043" s="23"/>
      <c r="AD1043" s="23"/>
    </row>
    <row r="1044" spans="1:30" ht="12.75">
      <c r="A1044" s="23"/>
      <c r="B1044" s="23"/>
      <c r="C1044" s="23"/>
      <c r="D1044" s="23"/>
      <c r="E1044" s="23"/>
      <c r="F1044" s="23"/>
      <c r="G1044" s="23"/>
      <c r="H1044" s="23"/>
      <c r="I1044" s="23"/>
      <c r="J1044" s="23"/>
      <c r="K1044" s="23"/>
      <c r="L1044" s="23"/>
      <c r="M1044" s="23"/>
      <c r="N1044" s="23"/>
      <c r="O1044" s="23"/>
      <c r="P1044" s="23"/>
      <c r="Q1044" s="23"/>
      <c r="R1044" s="23"/>
      <c r="S1044" s="23"/>
      <c r="T1044" s="23"/>
      <c r="U1044" s="23"/>
      <c r="V1044" s="23"/>
      <c r="W1044" s="23"/>
      <c r="X1044" s="23"/>
      <c r="Y1044" s="23"/>
      <c r="Z1044" s="23"/>
      <c r="AA1044" s="23"/>
      <c r="AB1044" s="23"/>
      <c r="AC1044" s="23"/>
      <c r="AD1044" s="23"/>
    </row>
    <row r="1045" spans="1:30" ht="12.75">
      <c r="A1045" s="23"/>
      <c r="B1045" s="23"/>
      <c r="C1045" s="23"/>
      <c r="D1045" s="23"/>
      <c r="E1045" s="23"/>
      <c r="F1045" s="23"/>
      <c r="G1045" s="23"/>
      <c r="H1045" s="23"/>
      <c r="I1045" s="23"/>
      <c r="J1045" s="23"/>
      <c r="K1045" s="23"/>
      <c r="L1045" s="23"/>
      <c r="M1045" s="23"/>
      <c r="N1045" s="23"/>
      <c r="O1045" s="23"/>
      <c r="P1045" s="23"/>
      <c r="Q1045" s="23"/>
      <c r="R1045" s="23"/>
      <c r="S1045" s="23"/>
      <c r="T1045" s="23"/>
      <c r="U1045" s="23"/>
      <c r="V1045" s="23"/>
      <c r="W1045" s="23"/>
      <c r="X1045" s="23"/>
      <c r="Y1045" s="23"/>
      <c r="Z1045" s="23"/>
      <c r="AA1045" s="23"/>
      <c r="AB1045" s="23"/>
      <c r="AC1045" s="23"/>
      <c r="AD1045" s="23"/>
    </row>
    <row r="1046" spans="1:30" ht="12.75">
      <c r="A1046" s="23"/>
      <c r="B1046" s="23"/>
      <c r="C1046" s="23"/>
      <c r="D1046" s="23"/>
      <c r="E1046" s="23"/>
      <c r="F1046" s="23"/>
      <c r="G1046" s="23"/>
      <c r="H1046" s="23"/>
      <c r="I1046" s="23"/>
      <c r="J1046" s="23"/>
      <c r="K1046" s="23"/>
      <c r="L1046" s="23"/>
      <c r="M1046" s="23"/>
      <c r="N1046" s="23"/>
      <c r="O1046" s="23"/>
      <c r="P1046" s="23"/>
      <c r="Q1046" s="23"/>
      <c r="R1046" s="23"/>
      <c r="S1046" s="23"/>
      <c r="T1046" s="23"/>
      <c r="U1046" s="23"/>
      <c r="V1046" s="23"/>
      <c r="W1046" s="23"/>
      <c r="X1046" s="23"/>
      <c r="Y1046" s="23"/>
      <c r="Z1046" s="23"/>
      <c r="AA1046" s="23"/>
      <c r="AB1046" s="23"/>
      <c r="AC1046" s="23"/>
      <c r="AD1046" s="23"/>
    </row>
    <row r="1047" spans="1:30" ht="12.75">
      <c r="A1047" s="23"/>
      <c r="B1047" s="23"/>
      <c r="C1047" s="23"/>
      <c r="D1047" s="23"/>
      <c r="E1047" s="23"/>
      <c r="F1047" s="23"/>
      <c r="G1047" s="23"/>
      <c r="H1047" s="23"/>
      <c r="I1047" s="23"/>
      <c r="J1047" s="23"/>
      <c r="K1047" s="23"/>
      <c r="L1047" s="23"/>
      <c r="M1047" s="23"/>
      <c r="N1047" s="23"/>
      <c r="O1047" s="23"/>
      <c r="P1047" s="23"/>
      <c r="Q1047" s="23"/>
      <c r="R1047" s="23"/>
      <c r="S1047" s="23"/>
      <c r="T1047" s="23"/>
      <c r="U1047" s="23"/>
      <c r="V1047" s="23"/>
      <c r="W1047" s="23"/>
      <c r="X1047" s="23"/>
      <c r="Y1047" s="23"/>
      <c r="Z1047" s="23"/>
      <c r="AA1047" s="23"/>
      <c r="AB1047" s="23"/>
      <c r="AC1047" s="23"/>
      <c r="AD1047" s="23"/>
    </row>
    <row r="1048" spans="1:30" ht="12.75">
      <c r="A1048" s="23"/>
      <c r="B1048" s="23"/>
      <c r="C1048" s="23"/>
      <c r="D1048" s="23"/>
      <c r="E1048" s="23"/>
      <c r="F1048" s="23"/>
      <c r="G1048" s="23"/>
      <c r="H1048" s="23"/>
      <c r="I1048" s="23"/>
      <c r="J1048" s="23"/>
      <c r="K1048" s="23"/>
      <c r="L1048" s="23"/>
      <c r="M1048" s="23"/>
      <c r="N1048" s="23"/>
      <c r="O1048" s="23"/>
      <c r="P1048" s="23"/>
      <c r="Q1048" s="23"/>
      <c r="R1048" s="23"/>
      <c r="S1048" s="23"/>
      <c r="T1048" s="23"/>
      <c r="U1048" s="23"/>
      <c r="V1048" s="23"/>
      <c r="W1048" s="23"/>
      <c r="X1048" s="23"/>
      <c r="Y1048" s="23"/>
      <c r="Z1048" s="23"/>
      <c r="AA1048" s="23"/>
      <c r="AB1048" s="23"/>
      <c r="AC1048" s="23"/>
      <c r="AD1048" s="23"/>
    </row>
    <row r="1049" spans="1:30" ht="12.75">
      <c r="A1049" s="23"/>
      <c r="B1049" s="23"/>
      <c r="C1049" s="23"/>
      <c r="D1049" s="23"/>
      <c r="E1049" s="23"/>
      <c r="F1049" s="23"/>
      <c r="G1049" s="23"/>
      <c r="H1049" s="23"/>
      <c r="I1049" s="23"/>
      <c r="J1049" s="23"/>
      <c r="K1049" s="23"/>
      <c r="L1049" s="23"/>
      <c r="M1049" s="23"/>
      <c r="N1049" s="23"/>
      <c r="O1049" s="23"/>
      <c r="P1049" s="23"/>
      <c r="Q1049" s="23"/>
      <c r="R1049" s="23"/>
      <c r="S1049" s="23"/>
      <c r="T1049" s="23"/>
      <c r="U1049" s="23"/>
      <c r="V1049" s="23"/>
      <c r="W1049" s="23"/>
      <c r="X1049" s="23"/>
      <c r="Y1049" s="23"/>
      <c r="Z1049" s="23"/>
      <c r="AA1049" s="23"/>
      <c r="AB1049" s="23"/>
      <c r="AC1049" s="23"/>
      <c r="AD1049" s="23"/>
    </row>
    <row r="1050" spans="1:30" ht="12.75">
      <c r="A1050" s="23"/>
      <c r="B1050" s="23"/>
      <c r="C1050" s="23"/>
      <c r="D1050" s="23"/>
      <c r="E1050" s="23"/>
      <c r="F1050" s="23"/>
      <c r="G1050" s="23"/>
      <c r="H1050" s="23"/>
      <c r="I1050" s="23"/>
      <c r="J1050" s="23"/>
      <c r="K1050" s="23"/>
      <c r="L1050" s="23"/>
      <c r="M1050" s="23"/>
      <c r="N1050" s="23"/>
      <c r="O1050" s="23"/>
      <c r="P1050" s="23"/>
      <c r="Q1050" s="23"/>
      <c r="R1050" s="23"/>
      <c r="S1050" s="23"/>
      <c r="T1050" s="23"/>
      <c r="U1050" s="23"/>
      <c r="V1050" s="23"/>
      <c r="W1050" s="23"/>
      <c r="X1050" s="23"/>
      <c r="Y1050" s="23"/>
      <c r="Z1050" s="23"/>
      <c r="AA1050" s="23"/>
      <c r="AB1050" s="23"/>
      <c r="AC1050" s="23"/>
      <c r="AD1050" s="23"/>
    </row>
    <row r="1051" spans="1:30" ht="12.75">
      <c r="A1051" s="23"/>
      <c r="B1051" s="23"/>
      <c r="C1051" s="23"/>
      <c r="D1051" s="23"/>
      <c r="E1051" s="23"/>
      <c r="F1051" s="23"/>
      <c r="G1051" s="23"/>
      <c r="H1051" s="23"/>
      <c r="I1051" s="23"/>
      <c r="J1051" s="23"/>
      <c r="K1051" s="23"/>
      <c r="L1051" s="23"/>
      <c r="M1051" s="23"/>
      <c r="N1051" s="23"/>
      <c r="O1051" s="23"/>
      <c r="P1051" s="23"/>
      <c r="Q1051" s="23"/>
      <c r="R1051" s="23"/>
      <c r="S1051" s="23"/>
      <c r="T1051" s="23"/>
      <c r="U1051" s="23"/>
      <c r="V1051" s="23"/>
      <c r="W1051" s="23"/>
      <c r="X1051" s="23"/>
      <c r="Y1051" s="23"/>
      <c r="Z1051" s="23"/>
      <c r="AA1051" s="23"/>
      <c r="AB1051" s="23"/>
      <c r="AC1051" s="23"/>
      <c r="AD1051" s="23"/>
    </row>
    <row r="1052" spans="1:30" ht="12.75">
      <c r="A1052" s="23"/>
      <c r="B1052" s="23"/>
      <c r="C1052" s="23"/>
      <c r="D1052" s="23"/>
      <c r="E1052" s="23"/>
      <c r="F1052" s="23"/>
      <c r="G1052" s="23"/>
      <c r="H1052" s="23"/>
      <c r="I1052" s="23"/>
      <c r="J1052" s="23"/>
      <c r="K1052" s="23"/>
      <c r="L1052" s="23"/>
      <c r="M1052" s="23"/>
      <c r="N1052" s="23"/>
      <c r="O1052" s="23"/>
      <c r="P1052" s="23"/>
      <c r="Q1052" s="23"/>
      <c r="R1052" s="23"/>
      <c r="S1052" s="23"/>
      <c r="T1052" s="23"/>
      <c r="U1052" s="23"/>
      <c r="V1052" s="23"/>
      <c r="W1052" s="23"/>
      <c r="X1052" s="23"/>
      <c r="Y1052" s="23"/>
      <c r="Z1052" s="23"/>
      <c r="AA1052" s="23"/>
      <c r="AB1052" s="23"/>
      <c r="AC1052" s="23"/>
      <c r="AD1052" s="23"/>
    </row>
    <row r="1053" spans="1:30" ht="12.75">
      <c r="A1053" s="23"/>
      <c r="B1053" s="23"/>
      <c r="C1053" s="23"/>
      <c r="D1053" s="23"/>
      <c r="E1053" s="23"/>
      <c r="F1053" s="23"/>
      <c r="G1053" s="23"/>
      <c r="H1053" s="23"/>
      <c r="I1053" s="23"/>
      <c r="J1053" s="23"/>
      <c r="K1053" s="23"/>
      <c r="L1053" s="23"/>
      <c r="M1053" s="23"/>
      <c r="N1053" s="23"/>
      <c r="O1053" s="23"/>
      <c r="P1053" s="23"/>
      <c r="Q1053" s="23"/>
      <c r="R1053" s="23"/>
      <c r="S1053" s="23"/>
      <c r="T1053" s="23"/>
      <c r="U1053" s="23"/>
      <c r="V1053" s="23"/>
      <c r="W1053" s="23"/>
      <c r="X1053" s="23"/>
      <c r="Y1053" s="23"/>
      <c r="Z1053" s="23"/>
      <c r="AA1053" s="23"/>
      <c r="AB1053" s="23"/>
      <c r="AC1053" s="23"/>
      <c r="AD1053" s="23"/>
    </row>
    <row r="1054" spans="1:30" ht="12.75">
      <c r="A1054" s="23"/>
      <c r="B1054" s="23"/>
      <c r="C1054" s="23"/>
      <c r="D1054" s="23"/>
      <c r="E1054" s="23"/>
      <c r="F1054" s="23"/>
      <c r="G1054" s="23"/>
      <c r="H1054" s="23"/>
      <c r="I1054" s="23"/>
      <c r="J1054" s="23"/>
      <c r="K1054" s="23"/>
      <c r="L1054" s="23"/>
      <c r="M1054" s="23"/>
      <c r="N1054" s="23"/>
      <c r="O1054" s="23"/>
      <c r="P1054" s="23"/>
      <c r="Q1054" s="23"/>
      <c r="R1054" s="23"/>
      <c r="S1054" s="23"/>
      <c r="T1054" s="23"/>
      <c r="U1054" s="23"/>
      <c r="V1054" s="23"/>
      <c r="W1054" s="23"/>
      <c r="X1054" s="23"/>
      <c r="Y1054" s="23"/>
      <c r="Z1054" s="23"/>
      <c r="AA1054" s="23"/>
      <c r="AB1054" s="23"/>
      <c r="AC1054" s="23"/>
      <c r="AD1054" s="23"/>
    </row>
    <row r="1055" spans="1:30" ht="12.75">
      <c r="A1055" s="23"/>
      <c r="B1055" s="23"/>
      <c r="C1055" s="23"/>
      <c r="D1055" s="23"/>
      <c r="E1055" s="23"/>
      <c r="F1055" s="23"/>
      <c r="G1055" s="23"/>
      <c r="H1055" s="23"/>
      <c r="I1055" s="23"/>
      <c r="J1055" s="23"/>
      <c r="K1055" s="23"/>
      <c r="L1055" s="23"/>
      <c r="M1055" s="23"/>
      <c r="N1055" s="23"/>
      <c r="O1055" s="23"/>
      <c r="P1055" s="23"/>
      <c r="Q1055" s="23"/>
      <c r="R1055" s="23"/>
      <c r="S1055" s="23"/>
      <c r="T1055" s="23"/>
      <c r="U1055" s="23"/>
      <c r="V1055" s="23"/>
      <c r="W1055" s="23"/>
      <c r="X1055" s="23"/>
      <c r="Y1055" s="23"/>
      <c r="Z1055" s="23"/>
      <c r="AA1055" s="23"/>
      <c r="AB1055" s="23"/>
      <c r="AC1055" s="23"/>
      <c r="AD1055" s="23"/>
    </row>
    <row r="1056" spans="1:30" ht="12.75">
      <c r="A1056" s="23"/>
      <c r="B1056" s="23"/>
      <c r="C1056" s="23"/>
      <c r="D1056" s="23"/>
      <c r="E1056" s="23"/>
      <c r="F1056" s="23"/>
      <c r="G1056" s="23"/>
      <c r="H1056" s="23"/>
      <c r="I1056" s="23"/>
      <c r="J1056" s="23"/>
      <c r="K1056" s="23"/>
      <c r="L1056" s="23"/>
      <c r="M1056" s="23"/>
      <c r="N1056" s="23"/>
      <c r="O1056" s="23"/>
      <c r="P1056" s="23"/>
      <c r="Q1056" s="23"/>
      <c r="R1056" s="23"/>
      <c r="S1056" s="23"/>
      <c r="T1056" s="23"/>
      <c r="U1056" s="23"/>
      <c r="V1056" s="23"/>
      <c r="W1056" s="23"/>
      <c r="X1056" s="23"/>
      <c r="Y1056" s="23"/>
      <c r="Z1056" s="23"/>
      <c r="AA1056" s="23"/>
      <c r="AB1056" s="23"/>
      <c r="AC1056" s="23"/>
      <c r="AD1056" s="23"/>
    </row>
    <row r="1057" spans="1:30" ht="12.75">
      <c r="A1057" s="23"/>
      <c r="B1057" s="23"/>
      <c r="C1057" s="23"/>
      <c r="D1057" s="23"/>
      <c r="E1057" s="23"/>
      <c r="F1057" s="23"/>
      <c r="G1057" s="23"/>
      <c r="H1057" s="23"/>
      <c r="I1057" s="23"/>
      <c r="J1057" s="23"/>
      <c r="K1057" s="23"/>
      <c r="L1057" s="23"/>
      <c r="M1057" s="23"/>
      <c r="N1057" s="23"/>
      <c r="O1057" s="23"/>
      <c r="P1057" s="23"/>
      <c r="Q1057" s="23"/>
      <c r="R1057" s="23"/>
      <c r="S1057" s="23"/>
      <c r="T1057" s="23"/>
      <c r="U1057" s="23"/>
      <c r="V1057" s="23"/>
      <c r="W1057" s="23"/>
      <c r="X1057" s="23"/>
      <c r="Y1057" s="23"/>
      <c r="Z1057" s="23"/>
      <c r="AA1057" s="23"/>
      <c r="AB1057" s="23"/>
      <c r="AC1057" s="23"/>
      <c r="AD1057" s="23"/>
    </row>
    <row r="1058" spans="1:30" ht="12.75">
      <c r="A1058" s="23"/>
      <c r="B1058" s="23"/>
      <c r="C1058" s="23"/>
      <c r="D1058" s="23"/>
      <c r="E1058" s="23"/>
      <c r="F1058" s="23"/>
      <c r="G1058" s="23"/>
      <c r="H1058" s="23"/>
      <c r="I1058" s="23"/>
      <c r="J1058" s="23"/>
      <c r="K1058" s="23"/>
      <c r="L1058" s="23"/>
      <c r="M1058" s="23"/>
      <c r="N1058" s="23"/>
      <c r="O1058" s="23"/>
      <c r="P1058" s="23"/>
      <c r="Q1058" s="23"/>
      <c r="R1058" s="23"/>
      <c r="S1058" s="23"/>
      <c r="T1058" s="23"/>
      <c r="U1058" s="23"/>
      <c r="V1058" s="23"/>
      <c r="W1058" s="23"/>
      <c r="X1058" s="23"/>
      <c r="Y1058" s="23"/>
      <c r="Z1058" s="23"/>
      <c r="AA1058" s="23"/>
      <c r="AB1058" s="23"/>
      <c r="AC1058" s="23"/>
      <c r="AD1058" s="23"/>
    </row>
    <row r="1059" spans="1:30" ht="12.75">
      <c r="A1059" s="23"/>
      <c r="B1059" s="23"/>
      <c r="C1059" s="23"/>
      <c r="D1059" s="23"/>
      <c r="E1059" s="23"/>
      <c r="F1059" s="23"/>
      <c r="G1059" s="23"/>
      <c r="H1059" s="23"/>
      <c r="I1059" s="23"/>
      <c r="J1059" s="23"/>
      <c r="K1059" s="23"/>
      <c r="L1059" s="23"/>
      <c r="M1059" s="23"/>
      <c r="N1059" s="23"/>
      <c r="O1059" s="23"/>
      <c r="P1059" s="23"/>
      <c r="Q1059" s="23"/>
      <c r="R1059" s="23"/>
      <c r="S1059" s="23"/>
      <c r="T1059" s="23"/>
      <c r="U1059" s="23"/>
      <c r="V1059" s="23"/>
      <c r="W1059" s="23"/>
      <c r="X1059" s="23"/>
      <c r="Y1059" s="23"/>
      <c r="Z1059" s="23"/>
      <c r="AA1059" s="23"/>
      <c r="AB1059" s="23"/>
      <c r="AC1059" s="23"/>
      <c r="AD1059" s="23"/>
    </row>
    <row r="1060" spans="1:30" ht="12.75">
      <c r="A1060" s="23"/>
      <c r="B1060" s="23"/>
      <c r="C1060" s="23"/>
      <c r="D1060" s="23"/>
      <c r="E1060" s="23"/>
      <c r="F1060" s="23"/>
      <c r="G1060" s="23"/>
      <c r="H1060" s="23"/>
      <c r="I1060" s="23"/>
      <c r="J1060" s="23"/>
      <c r="K1060" s="23"/>
      <c r="L1060" s="23"/>
      <c r="M1060" s="23"/>
      <c r="N1060" s="23"/>
      <c r="O1060" s="23"/>
      <c r="P1060" s="23"/>
      <c r="Q1060" s="23"/>
      <c r="R1060" s="23"/>
      <c r="S1060" s="23"/>
      <c r="T1060" s="23"/>
      <c r="U1060" s="23"/>
      <c r="V1060" s="23"/>
      <c r="W1060" s="23"/>
      <c r="X1060" s="23"/>
      <c r="Y1060" s="23"/>
      <c r="Z1060" s="23"/>
      <c r="AA1060" s="23"/>
      <c r="AB1060" s="23"/>
      <c r="AC1060" s="23"/>
      <c r="AD1060" s="23"/>
    </row>
    <row r="1061" spans="1:30" ht="12.75">
      <c r="A1061" s="23"/>
      <c r="B1061" s="23"/>
      <c r="C1061" s="23"/>
      <c r="D1061" s="23"/>
      <c r="E1061" s="23"/>
      <c r="F1061" s="23"/>
      <c r="G1061" s="23"/>
      <c r="H1061" s="23"/>
      <c r="I1061" s="23"/>
      <c r="J1061" s="23"/>
      <c r="K1061" s="23"/>
      <c r="L1061" s="23"/>
      <c r="M1061" s="23"/>
      <c r="N1061" s="23"/>
      <c r="O1061" s="23"/>
      <c r="P1061" s="23"/>
      <c r="Q1061" s="23"/>
      <c r="R1061" s="23"/>
      <c r="S1061" s="23"/>
      <c r="T1061" s="23"/>
      <c r="U1061" s="23"/>
      <c r="V1061" s="23"/>
      <c r="W1061" s="23"/>
      <c r="X1061" s="23"/>
      <c r="Y1061" s="23"/>
      <c r="Z1061" s="23"/>
      <c r="AA1061" s="23"/>
      <c r="AB1061" s="23"/>
      <c r="AC1061" s="23"/>
      <c r="AD1061" s="23"/>
    </row>
    <row r="1062" spans="1:30" ht="12.75">
      <c r="A1062" s="23"/>
      <c r="B1062" s="23"/>
      <c r="C1062" s="23"/>
      <c r="D1062" s="23"/>
      <c r="E1062" s="23"/>
      <c r="F1062" s="23"/>
      <c r="G1062" s="23"/>
      <c r="H1062" s="23"/>
      <c r="I1062" s="23"/>
      <c r="J1062" s="23"/>
      <c r="K1062" s="23"/>
      <c r="L1062" s="23"/>
      <c r="M1062" s="23"/>
      <c r="N1062" s="23"/>
      <c r="O1062" s="23"/>
      <c r="P1062" s="23"/>
      <c r="Q1062" s="23"/>
      <c r="R1062" s="23"/>
      <c r="S1062" s="23"/>
      <c r="T1062" s="23"/>
      <c r="U1062" s="23"/>
      <c r="V1062" s="23"/>
      <c r="W1062" s="23"/>
      <c r="X1062" s="23"/>
      <c r="Y1062" s="23"/>
      <c r="Z1062" s="23"/>
      <c r="AA1062" s="23"/>
      <c r="AB1062" s="23"/>
      <c r="AC1062" s="23"/>
      <c r="AD1062" s="23"/>
    </row>
    <row r="1063" spans="1:30" ht="12.75">
      <c r="A1063" s="23"/>
      <c r="B1063" s="23"/>
      <c r="C1063" s="23"/>
      <c r="D1063" s="23"/>
      <c r="E1063" s="23"/>
      <c r="F1063" s="23"/>
      <c r="G1063" s="23"/>
      <c r="H1063" s="23"/>
      <c r="I1063" s="23"/>
      <c r="J1063" s="23"/>
      <c r="K1063" s="23"/>
      <c r="L1063" s="23"/>
      <c r="M1063" s="23"/>
      <c r="N1063" s="23"/>
      <c r="O1063" s="23"/>
      <c r="P1063" s="23"/>
      <c r="Q1063" s="23"/>
      <c r="R1063" s="23"/>
      <c r="S1063" s="23"/>
      <c r="T1063" s="23"/>
      <c r="U1063" s="23"/>
      <c r="V1063" s="23"/>
      <c r="W1063" s="23"/>
      <c r="X1063" s="23"/>
      <c r="Y1063" s="23"/>
      <c r="Z1063" s="23"/>
      <c r="AA1063" s="23"/>
      <c r="AB1063" s="23"/>
      <c r="AC1063" s="23"/>
      <c r="AD1063" s="23"/>
    </row>
    <row r="1064" spans="1:30" ht="12.75">
      <c r="A1064" s="23"/>
      <c r="B1064" s="23"/>
      <c r="C1064" s="23"/>
      <c r="D1064" s="23"/>
      <c r="E1064" s="23"/>
      <c r="F1064" s="23"/>
      <c r="G1064" s="23"/>
      <c r="H1064" s="23"/>
      <c r="I1064" s="23"/>
      <c r="J1064" s="23"/>
      <c r="K1064" s="23"/>
      <c r="L1064" s="23"/>
      <c r="M1064" s="23"/>
      <c r="N1064" s="23"/>
      <c r="O1064" s="23"/>
      <c r="P1064" s="23"/>
      <c r="Q1064" s="23"/>
      <c r="R1064" s="23"/>
      <c r="S1064" s="23"/>
      <c r="T1064" s="23"/>
      <c r="U1064" s="23"/>
      <c r="V1064" s="23"/>
      <c r="W1064" s="23"/>
      <c r="X1064" s="23"/>
      <c r="Y1064" s="23"/>
      <c r="Z1064" s="23"/>
      <c r="AA1064" s="23"/>
      <c r="AB1064" s="23"/>
      <c r="AC1064" s="23"/>
      <c r="AD1064" s="23"/>
    </row>
    <row r="1065" spans="1:30" ht="12.75">
      <c r="A1065" s="23"/>
      <c r="B1065" s="23"/>
      <c r="C1065" s="23"/>
      <c r="D1065" s="23"/>
      <c r="E1065" s="23"/>
      <c r="F1065" s="23"/>
      <c r="G1065" s="23"/>
      <c r="H1065" s="23"/>
      <c r="I1065" s="23"/>
      <c r="J1065" s="23"/>
      <c r="K1065" s="23"/>
      <c r="L1065" s="23"/>
      <c r="M1065" s="23"/>
      <c r="N1065" s="23"/>
      <c r="O1065" s="23"/>
      <c r="P1065" s="23"/>
      <c r="Q1065" s="23"/>
      <c r="R1065" s="23"/>
      <c r="S1065" s="23"/>
      <c r="T1065" s="23"/>
      <c r="U1065" s="23"/>
      <c r="V1065" s="23"/>
      <c r="W1065" s="23"/>
      <c r="X1065" s="23"/>
      <c r="Y1065" s="23"/>
      <c r="Z1065" s="23"/>
      <c r="AA1065" s="23"/>
      <c r="AB1065" s="23"/>
      <c r="AC1065" s="23"/>
      <c r="AD1065" s="23"/>
    </row>
    <row r="1066" spans="1:30" ht="12.75">
      <c r="A1066" s="23"/>
      <c r="B1066" s="23"/>
      <c r="C1066" s="23"/>
      <c r="D1066" s="23"/>
      <c r="E1066" s="23"/>
      <c r="F1066" s="23"/>
      <c r="G1066" s="23"/>
      <c r="H1066" s="23"/>
      <c r="I1066" s="23"/>
      <c r="J1066" s="23"/>
      <c r="K1066" s="23"/>
      <c r="L1066" s="23"/>
      <c r="M1066" s="23"/>
      <c r="N1066" s="23"/>
      <c r="O1066" s="23"/>
      <c r="P1066" s="23"/>
      <c r="Q1066" s="23"/>
      <c r="R1066" s="23"/>
      <c r="S1066" s="23"/>
      <c r="T1066" s="23"/>
      <c r="U1066" s="23"/>
      <c r="V1066" s="23"/>
      <c r="W1066" s="23"/>
      <c r="X1066" s="23"/>
      <c r="Y1066" s="23"/>
      <c r="Z1066" s="23"/>
      <c r="AA1066" s="23"/>
      <c r="AB1066" s="23"/>
      <c r="AC1066" s="23"/>
      <c r="AD1066" s="23"/>
    </row>
    <row r="1067" spans="1:30" ht="12.75">
      <c r="A1067" s="23"/>
      <c r="B1067" s="23"/>
      <c r="C1067" s="23"/>
      <c r="D1067" s="23"/>
      <c r="E1067" s="23"/>
      <c r="F1067" s="23"/>
      <c r="G1067" s="23"/>
      <c r="H1067" s="23"/>
      <c r="I1067" s="23"/>
      <c r="J1067" s="23"/>
      <c r="K1067" s="23"/>
      <c r="L1067" s="23"/>
      <c r="M1067" s="23"/>
      <c r="N1067" s="23"/>
      <c r="O1067" s="23"/>
      <c r="P1067" s="23"/>
      <c r="Q1067" s="23"/>
      <c r="R1067" s="23"/>
      <c r="S1067" s="23"/>
      <c r="T1067" s="23"/>
      <c r="U1067" s="23"/>
      <c r="V1067" s="23"/>
      <c r="W1067" s="23"/>
      <c r="X1067" s="23"/>
      <c r="Y1067" s="23"/>
      <c r="Z1067" s="23"/>
      <c r="AA1067" s="23"/>
      <c r="AB1067" s="23"/>
      <c r="AC1067" s="23"/>
      <c r="AD1067" s="23"/>
    </row>
    <row r="1068" spans="1:30" ht="12.75">
      <c r="A1068" s="23"/>
      <c r="B1068" s="23"/>
      <c r="C1068" s="23"/>
      <c r="D1068" s="23"/>
      <c r="E1068" s="23"/>
      <c r="F1068" s="23"/>
      <c r="G1068" s="23"/>
      <c r="H1068" s="23"/>
      <c r="I1068" s="23"/>
      <c r="J1068" s="23"/>
      <c r="K1068" s="23"/>
      <c r="L1068" s="23"/>
      <c r="M1068" s="23"/>
      <c r="N1068" s="23"/>
      <c r="O1068" s="23"/>
      <c r="P1068" s="23"/>
      <c r="Q1068" s="23"/>
      <c r="R1068" s="23"/>
      <c r="S1068" s="23"/>
      <c r="T1068" s="23"/>
      <c r="U1068" s="23"/>
      <c r="V1068" s="23"/>
      <c r="W1068" s="23"/>
      <c r="X1068" s="23"/>
      <c r="Y1068" s="23"/>
      <c r="Z1068" s="23"/>
      <c r="AA1068" s="23"/>
      <c r="AB1068" s="23"/>
      <c r="AC1068" s="23"/>
      <c r="AD1068" s="23"/>
    </row>
    <row r="1069" spans="1:30" ht="12.75">
      <c r="A1069" s="23"/>
      <c r="B1069" s="23"/>
      <c r="C1069" s="23"/>
      <c r="D1069" s="23"/>
      <c r="E1069" s="23"/>
      <c r="F1069" s="23"/>
      <c r="G1069" s="23"/>
      <c r="H1069" s="23"/>
      <c r="I1069" s="23"/>
      <c r="J1069" s="23"/>
      <c r="K1069" s="23"/>
      <c r="L1069" s="23"/>
      <c r="M1069" s="23"/>
      <c r="N1069" s="23"/>
      <c r="O1069" s="23"/>
      <c r="P1069" s="23"/>
      <c r="Q1069" s="23"/>
      <c r="R1069" s="23"/>
      <c r="S1069" s="23"/>
      <c r="T1069" s="23"/>
      <c r="U1069" s="23"/>
      <c r="V1069" s="23"/>
      <c r="W1069" s="23"/>
      <c r="X1069" s="23"/>
      <c r="Y1069" s="23"/>
      <c r="Z1069" s="23"/>
      <c r="AA1069" s="23"/>
      <c r="AB1069" s="23"/>
      <c r="AC1069" s="23"/>
      <c r="AD1069" s="23"/>
    </row>
    <row r="1070" spans="1:30" ht="12.75">
      <c r="A1070" s="23"/>
      <c r="B1070" s="23"/>
      <c r="C1070" s="23"/>
      <c r="D1070" s="23"/>
      <c r="E1070" s="23"/>
      <c r="F1070" s="23"/>
      <c r="G1070" s="23"/>
      <c r="H1070" s="23"/>
      <c r="I1070" s="23"/>
      <c r="J1070" s="23"/>
      <c r="K1070" s="23"/>
      <c r="L1070" s="23"/>
      <c r="M1070" s="23"/>
      <c r="N1070" s="23"/>
      <c r="O1070" s="23"/>
      <c r="P1070" s="23"/>
      <c r="Q1070" s="23"/>
      <c r="R1070" s="23"/>
      <c r="S1070" s="23"/>
      <c r="T1070" s="23"/>
      <c r="U1070" s="23"/>
      <c r="V1070" s="23"/>
      <c r="W1070" s="23"/>
      <c r="X1070" s="23"/>
      <c r="Y1070" s="23"/>
      <c r="Z1070" s="23"/>
      <c r="AA1070" s="23"/>
      <c r="AB1070" s="23"/>
      <c r="AC1070" s="23"/>
      <c r="AD1070" s="23"/>
    </row>
    <row r="1071" spans="1:30" ht="12.75">
      <c r="A1071" s="23"/>
      <c r="B1071" s="23"/>
      <c r="C1071" s="23"/>
      <c r="D1071" s="23"/>
      <c r="E1071" s="23"/>
      <c r="F1071" s="23"/>
      <c r="G1071" s="23"/>
      <c r="H1071" s="23"/>
      <c r="I1071" s="23"/>
      <c r="J1071" s="23"/>
      <c r="K1071" s="23"/>
      <c r="L1071" s="23"/>
      <c r="M1071" s="23"/>
      <c r="N1071" s="23"/>
      <c r="O1071" s="23"/>
      <c r="P1071" s="23"/>
      <c r="Q1071" s="23"/>
      <c r="R1071" s="23"/>
      <c r="S1071" s="23"/>
      <c r="T1071" s="23"/>
      <c r="U1071" s="23"/>
      <c r="V1071" s="23"/>
      <c r="W1071" s="23"/>
      <c r="X1071" s="23"/>
      <c r="Y1071" s="23"/>
      <c r="Z1071" s="23"/>
      <c r="AA1071" s="23"/>
      <c r="AB1071" s="23"/>
      <c r="AC1071" s="23"/>
      <c r="AD1071" s="23"/>
    </row>
    <row r="1072" spans="1:30" ht="12.75">
      <c r="A1072" s="23"/>
      <c r="B1072" s="23"/>
      <c r="C1072" s="23"/>
      <c r="D1072" s="23"/>
      <c r="E1072" s="23"/>
      <c r="F1072" s="23"/>
      <c r="G1072" s="23"/>
      <c r="H1072" s="23"/>
      <c r="I1072" s="23"/>
      <c r="J1072" s="23"/>
      <c r="K1072" s="23"/>
      <c r="L1072" s="23"/>
      <c r="M1072" s="23"/>
      <c r="N1072" s="23"/>
      <c r="O1072" s="23"/>
      <c r="P1072" s="23"/>
      <c r="Q1072" s="23"/>
      <c r="R1072" s="23"/>
      <c r="S1072" s="23"/>
      <c r="T1072" s="23"/>
      <c r="U1072" s="23"/>
      <c r="V1072" s="23"/>
      <c r="W1072" s="23"/>
      <c r="X1072" s="23"/>
      <c r="Y1072" s="23"/>
      <c r="Z1072" s="23"/>
      <c r="AA1072" s="23"/>
      <c r="AB1072" s="23"/>
      <c r="AC1072" s="23"/>
      <c r="AD1072" s="23"/>
    </row>
    <row r="1073" spans="1:30" ht="12.75">
      <c r="A1073" s="23"/>
      <c r="B1073" s="23"/>
      <c r="C1073" s="23"/>
      <c r="D1073" s="23"/>
      <c r="E1073" s="23"/>
      <c r="F1073" s="23"/>
      <c r="G1073" s="23"/>
      <c r="H1073" s="23"/>
      <c r="I1073" s="23"/>
      <c r="J1073" s="23"/>
      <c r="K1073" s="23"/>
      <c r="L1073" s="23"/>
      <c r="M1073" s="23"/>
      <c r="N1073" s="23"/>
      <c r="O1073" s="23"/>
      <c r="P1073" s="23"/>
      <c r="Q1073" s="23"/>
      <c r="R1073" s="23"/>
      <c r="S1073" s="23"/>
      <c r="T1073" s="23"/>
      <c r="U1073" s="23"/>
      <c r="V1073" s="23"/>
      <c r="W1073" s="23"/>
      <c r="X1073" s="23"/>
      <c r="Y1073" s="23"/>
      <c r="Z1073" s="23"/>
      <c r="AA1073" s="23"/>
      <c r="AB1073" s="23"/>
      <c r="AC1073" s="23"/>
      <c r="AD1073" s="23"/>
    </row>
    <row r="1074" spans="1:30" ht="12.75">
      <c r="A1074" s="23"/>
      <c r="B1074" s="23"/>
      <c r="C1074" s="23"/>
      <c r="D1074" s="23"/>
      <c r="E1074" s="23"/>
      <c r="F1074" s="23"/>
      <c r="G1074" s="23"/>
      <c r="H1074" s="23"/>
      <c r="I1074" s="23"/>
      <c r="J1074" s="23"/>
      <c r="K1074" s="23"/>
      <c r="L1074" s="23"/>
      <c r="M1074" s="23"/>
      <c r="N1074" s="23"/>
      <c r="O1074" s="23"/>
      <c r="P1074" s="23"/>
      <c r="Q1074" s="23"/>
      <c r="R1074" s="23"/>
      <c r="S1074" s="23"/>
      <c r="T1074" s="23"/>
      <c r="U1074" s="23"/>
      <c r="V1074" s="23"/>
      <c r="W1074" s="23"/>
      <c r="X1074" s="23"/>
      <c r="Y1074" s="23"/>
      <c r="Z1074" s="23"/>
      <c r="AA1074" s="23"/>
      <c r="AB1074" s="23"/>
      <c r="AC1074" s="23"/>
      <c r="AD1074" s="23"/>
    </row>
    <row r="1075" spans="1:30" ht="12.75">
      <c r="A1075" s="23"/>
      <c r="B1075" s="23"/>
      <c r="C1075" s="23"/>
      <c r="D1075" s="23"/>
      <c r="E1075" s="23"/>
      <c r="F1075" s="23"/>
      <c r="G1075" s="23"/>
      <c r="H1075" s="23"/>
      <c r="I1075" s="23"/>
      <c r="J1075" s="23"/>
      <c r="K1075" s="23"/>
      <c r="L1075" s="23"/>
      <c r="M1075" s="23"/>
      <c r="N1075" s="23"/>
      <c r="O1075" s="23"/>
      <c r="P1075" s="23"/>
      <c r="Q1075" s="23"/>
      <c r="R1075" s="23"/>
      <c r="S1075" s="23"/>
      <c r="T1075" s="23"/>
      <c r="U1075" s="23"/>
      <c r="V1075" s="23"/>
      <c r="W1075" s="23"/>
      <c r="X1075" s="23"/>
      <c r="Y1075" s="23"/>
      <c r="Z1075" s="23"/>
      <c r="AA1075" s="23"/>
      <c r="AB1075" s="23"/>
      <c r="AC1075" s="23"/>
      <c r="AD1075" s="23"/>
    </row>
    <row r="1076" spans="1:30" ht="12.75">
      <c r="A1076" s="23"/>
      <c r="B1076" s="23"/>
      <c r="C1076" s="23"/>
      <c r="D1076" s="23"/>
      <c r="E1076" s="23"/>
      <c r="F1076" s="23"/>
      <c r="G1076" s="23"/>
      <c r="H1076" s="23"/>
      <c r="I1076" s="23"/>
      <c r="J1076" s="23"/>
      <c r="K1076" s="23"/>
      <c r="L1076" s="23"/>
      <c r="M1076" s="23"/>
      <c r="N1076" s="23"/>
      <c r="O1076" s="23"/>
      <c r="P1076" s="23"/>
      <c r="Q1076" s="23"/>
      <c r="R1076" s="23"/>
      <c r="S1076" s="23"/>
      <c r="T1076" s="23"/>
      <c r="U1076" s="23"/>
      <c r="V1076" s="23"/>
      <c r="W1076" s="23"/>
      <c r="X1076" s="23"/>
      <c r="Y1076" s="23"/>
      <c r="Z1076" s="23"/>
      <c r="AA1076" s="23"/>
      <c r="AB1076" s="23"/>
      <c r="AC1076" s="23"/>
      <c r="AD1076" s="23"/>
    </row>
    <row r="1077" spans="1:30" ht="12.75">
      <c r="A1077" s="23"/>
      <c r="B1077" s="23"/>
      <c r="C1077" s="23"/>
      <c r="D1077" s="23"/>
      <c r="E1077" s="23"/>
      <c r="F1077" s="23"/>
      <c r="G1077" s="23"/>
      <c r="H1077" s="23"/>
      <c r="I1077" s="23"/>
      <c r="J1077" s="23"/>
      <c r="K1077" s="23"/>
      <c r="L1077" s="23"/>
      <c r="M1077" s="23"/>
      <c r="N1077" s="23"/>
      <c r="O1077" s="23"/>
      <c r="P1077" s="23"/>
      <c r="Q1077" s="23"/>
      <c r="R1077" s="23"/>
      <c r="S1077" s="23"/>
      <c r="T1077" s="23"/>
      <c r="U1077" s="23"/>
      <c r="V1077" s="23"/>
      <c r="W1077" s="23"/>
      <c r="X1077" s="23"/>
      <c r="Y1077" s="23"/>
      <c r="Z1077" s="23"/>
      <c r="AA1077" s="23"/>
      <c r="AB1077" s="23"/>
      <c r="AC1077" s="23"/>
      <c r="AD1077" s="23"/>
    </row>
    <row r="1078" spans="1:30" ht="12.75">
      <c r="A1078" s="23"/>
      <c r="B1078" s="23"/>
      <c r="C1078" s="23"/>
      <c r="D1078" s="23"/>
      <c r="E1078" s="23"/>
      <c r="F1078" s="23"/>
      <c r="G1078" s="23"/>
      <c r="H1078" s="23"/>
      <c r="I1078" s="23"/>
      <c r="J1078" s="23"/>
      <c r="K1078" s="23"/>
      <c r="L1078" s="23"/>
      <c r="M1078" s="23"/>
      <c r="N1078" s="23"/>
      <c r="O1078" s="23"/>
      <c r="P1078" s="23"/>
      <c r="Q1078" s="23"/>
      <c r="R1078" s="23"/>
      <c r="S1078" s="23"/>
      <c r="T1078" s="23"/>
      <c r="U1078" s="23"/>
      <c r="V1078" s="23"/>
      <c r="W1078" s="23"/>
      <c r="X1078" s="23"/>
      <c r="Y1078" s="23"/>
      <c r="Z1078" s="23"/>
      <c r="AA1078" s="23"/>
      <c r="AB1078" s="23"/>
      <c r="AC1078" s="23"/>
      <c r="AD1078" s="23"/>
    </row>
    <row r="1079" spans="1:30" ht="12.75">
      <c r="A1079" s="23"/>
      <c r="B1079" s="23"/>
      <c r="C1079" s="23"/>
      <c r="D1079" s="23"/>
      <c r="E1079" s="23"/>
      <c r="F1079" s="23"/>
      <c r="G1079" s="23"/>
      <c r="H1079" s="23"/>
      <c r="I1079" s="23"/>
      <c r="J1079" s="23"/>
      <c r="K1079" s="23"/>
      <c r="L1079" s="23"/>
      <c r="M1079" s="23"/>
      <c r="N1079" s="23"/>
      <c r="O1079" s="23"/>
      <c r="P1079" s="23"/>
      <c r="Q1079" s="23"/>
      <c r="R1079" s="23"/>
      <c r="S1079" s="23"/>
      <c r="T1079" s="23"/>
      <c r="U1079" s="23"/>
      <c r="V1079" s="23"/>
      <c r="W1079" s="23"/>
      <c r="X1079" s="23"/>
      <c r="Y1079" s="23"/>
      <c r="Z1079" s="23"/>
      <c r="AA1079" s="23"/>
      <c r="AB1079" s="23"/>
      <c r="AC1079" s="23"/>
      <c r="AD1079" s="23"/>
    </row>
    <row r="1080" spans="1:30" ht="12.75">
      <c r="A1080" s="23"/>
      <c r="B1080" s="23"/>
      <c r="C1080" s="23"/>
      <c r="D1080" s="23"/>
      <c r="E1080" s="23"/>
      <c r="F1080" s="23"/>
      <c r="G1080" s="23"/>
      <c r="H1080" s="23"/>
      <c r="I1080" s="23"/>
      <c r="J1080" s="23"/>
      <c r="K1080" s="23"/>
      <c r="L1080" s="23"/>
      <c r="M1080" s="23"/>
      <c r="N1080" s="23"/>
      <c r="O1080" s="23"/>
      <c r="P1080" s="23"/>
      <c r="Q1080" s="23"/>
      <c r="R1080" s="23"/>
      <c r="S1080" s="23"/>
      <c r="T1080" s="23"/>
      <c r="U1080" s="23"/>
      <c r="V1080" s="23"/>
      <c r="W1080" s="23"/>
      <c r="X1080" s="23"/>
      <c r="Y1080" s="23"/>
      <c r="Z1080" s="23"/>
      <c r="AA1080" s="23"/>
      <c r="AB1080" s="23"/>
      <c r="AC1080" s="23"/>
      <c r="AD1080" s="23"/>
    </row>
    <row r="1081" spans="1:30" ht="12.75">
      <c r="A1081" s="23"/>
      <c r="B1081" s="23"/>
      <c r="C1081" s="23"/>
      <c r="D1081" s="23"/>
      <c r="E1081" s="23"/>
      <c r="F1081" s="23"/>
      <c r="G1081" s="23"/>
      <c r="H1081" s="23"/>
      <c r="I1081" s="23"/>
      <c r="J1081" s="23"/>
      <c r="K1081" s="23"/>
      <c r="L1081" s="23"/>
      <c r="M1081" s="23"/>
      <c r="N1081" s="23"/>
      <c r="O1081" s="23"/>
      <c r="P1081" s="23"/>
      <c r="Q1081" s="23"/>
      <c r="R1081" s="23"/>
      <c r="S1081" s="23"/>
      <c r="T1081" s="23"/>
      <c r="U1081" s="23"/>
      <c r="V1081" s="23"/>
      <c r="W1081" s="23"/>
      <c r="X1081" s="23"/>
      <c r="Y1081" s="23"/>
      <c r="Z1081" s="23"/>
      <c r="AA1081" s="23"/>
      <c r="AB1081" s="23"/>
      <c r="AC1081" s="23"/>
      <c r="AD1081" s="23"/>
    </row>
    <row r="1082" spans="1:30" ht="12.75">
      <c r="A1082" s="23"/>
      <c r="B1082" s="23"/>
      <c r="C1082" s="23"/>
      <c r="D1082" s="23"/>
      <c r="E1082" s="23"/>
      <c r="F1082" s="23"/>
      <c r="G1082" s="23"/>
      <c r="H1082" s="23"/>
      <c r="I1082" s="23"/>
      <c r="J1082" s="23"/>
      <c r="K1082" s="23"/>
      <c r="L1082" s="23"/>
      <c r="M1082" s="23"/>
      <c r="N1082" s="23"/>
      <c r="O1082" s="23"/>
      <c r="P1082" s="23"/>
      <c r="Q1082" s="23"/>
      <c r="R1082" s="23"/>
      <c r="S1082" s="23"/>
      <c r="T1082" s="23"/>
      <c r="U1082" s="23"/>
      <c r="V1082" s="23"/>
      <c r="W1082" s="23"/>
      <c r="X1082" s="23"/>
      <c r="Y1082" s="23"/>
      <c r="Z1082" s="23"/>
      <c r="AA1082" s="23"/>
      <c r="AB1082" s="23"/>
      <c r="AC1082" s="23"/>
      <c r="AD1082" s="23"/>
    </row>
    <row r="1083" spans="1:30" ht="12.75">
      <c r="A1083" s="23"/>
      <c r="B1083" s="23"/>
      <c r="C1083" s="23"/>
      <c r="D1083" s="23"/>
      <c r="E1083" s="23"/>
      <c r="F1083" s="23"/>
      <c r="G1083" s="23"/>
      <c r="H1083" s="23"/>
      <c r="I1083" s="23"/>
      <c r="J1083" s="23"/>
      <c r="K1083" s="23"/>
      <c r="L1083" s="23"/>
      <c r="M1083" s="23"/>
      <c r="N1083" s="23"/>
      <c r="O1083" s="23"/>
      <c r="P1083" s="23"/>
      <c r="Q1083" s="23"/>
      <c r="R1083" s="23"/>
      <c r="S1083" s="23"/>
      <c r="T1083" s="23"/>
      <c r="U1083" s="23"/>
      <c r="V1083" s="23"/>
      <c r="W1083" s="23"/>
      <c r="X1083" s="23"/>
      <c r="Y1083" s="23"/>
      <c r="Z1083" s="23"/>
      <c r="AA1083" s="23"/>
      <c r="AB1083" s="23"/>
      <c r="AC1083" s="23"/>
      <c r="AD1083" s="23"/>
    </row>
    <row r="1084" spans="1:30" ht="12.75">
      <c r="A1084" s="23"/>
      <c r="B1084" s="23"/>
      <c r="C1084" s="23"/>
      <c r="D1084" s="23"/>
      <c r="E1084" s="23"/>
      <c r="F1084" s="23"/>
      <c r="G1084" s="23"/>
      <c r="H1084" s="23"/>
      <c r="I1084" s="23"/>
      <c r="J1084" s="23"/>
      <c r="K1084" s="23"/>
      <c r="L1084" s="23"/>
      <c r="M1084" s="23"/>
      <c r="N1084" s="23"/>
      <c r="O1084" s="23"/>
      <c r="P1084" s="23"/>
      <c r="Q1084" s="23"/>
      <c r="R1084" s="23"/>
      <c r="S1084" s="23"/>
      <c r="T1084" s="23"/>
      <c r="U1084" s="23"/>
      <c r="V1084" s="23"/>
      <c r="W1084" s="23"/>
      <c r="X1084" s="23"/>
      <c r="Y1084" s="23"/>
      <c r="Z1084" s="23"/>
      <c r="AA1084" s="23"/>
      <c r="AB1084" s="23"/>
      <c r="AC1084" s="23"/>
      <c r="AD1084" s="23"/>
    </row>
    <row r="1085" spans="1:30" ht="12.75">
      <c r="A1085" s="23"/>
      <c r="B1085" s="23"/>
      <c r="C1085" s="23"/>
      <c r="D1085" s="23"/>
      <c r="E1085" s="23"/>
      <c r="F1085" s="23"/>
      <c r="G1085" s="23"/>
      <c r="H1085" s="23"/>
      <c r="I1085" s="23"/>
      <c r="J1085" s="23"/>
      <c r="K1085" s="23"/>
      <c r="L1085" s="23"/>
      <c r="M1085" s="23"/>
      <c r="N1085" s="23"/>
      <c r="O1085" s="23"/>
      <c r="P1085" s="23"/>
      <c r="Q1085" s="23"/>
      <c r="R1085" s="23"/>
      <c r="S1085" s="23"/>
      <c r="T1085" s="23"/>
      <c r="U1085" s="23"/>
      <c r="V1085" s="23"/>
      <c r="W1085" s="23"/>
      <c r="X1085" s="23"/>
      <c r="Y1085" s="23"/>
      <c r="Z1085" s="23"/>
      <c r="AA1085" s="23"/>
      <c r="AB1085" s="23"/>
      <c r="AC1085" s="23"/>
      <c r="AD1085" s="23"/>
    </row>
    <row r="1086" spans="1:30" ht="12.75">
      <c r="A1086" s="23"/>
      <c r="B1086" s="23"/>
      <c r="C1086" s="23"/>
      <c r="D1086" s="23"/>
      <c r="E1086" s="23"/>
      <c r="F1086" s="23"/>
      <c r="G1086" s="23"/>
      <c r="H1086" s="23"/>
      <c r="I1086" s="23"/>
      <c r="J1086" s="23"/>
      <c r="K1086" s="23"/>
      <c r="L1086" s="23"/>
      <c r="M1086" s="23"/>
      <c r="N1086" s="23"/>
      <c r="O1086" s="23"/>
      <c r="P1086" s="23"/>
      <c r="Q1086" s="23"/>
      <c r="R1086" s="23"/>
      <c r="S1086" s="23"/>
      <c r="T1086" s="23"/>
      <c r="U1086" s="23"/>
      <c r="V1086" s="23"/>
      <c r="W1086" s="23"/>
      <c r="X1086" s="23"/>
      <c r="Y1086" s="23"/>
      <c r="Z1086" s="23"/>
      <c r="AA1086" s="23"/>
      <c r="AB1086" s="23"/>
      <c r="AC1086" s="23"/>
      <c r="AD1086" s="23"/>
    </row>
    <row r="1087" spans="1:30" ht="12.75">
      <c r="A1087" s="23"/>
      <c r="B1087" s="23"/>
      <c r="C1087" s="23"/>
      <c r="D1087" s="23"/>
      <c r="E1087" s="23"/>
      <c r="F1087" s="23"/>
      <c r="G1087" s="23"/>
      <c r="H1087" s="23"/>
      <c r="I1087" s="23"/>
      <c r="J1087" s="23"/>
      <c r="K1087" s="23"/>
      <c r="L1087" s="23"/>
      <c r="M1087" s="23"/>
      <c r="N1087" s="23"/>
      <c r="O1087" s="23"/>
      <c r="P1087" s="23"/>
      <c r="Q1087" s="23"/>
      <c r="R1087" s="23"/>
      <c r="S1087" s="23"/>
      <c r="T1087" s="23"/>
      <c r="U1087" s="23"/>
      <c r="V1087" s="23"/>
      <c r="W1087" s="23"/>
      <c r="X1087" s="23"/>
      <c r="Y1087" s="23"/>
      <c r="Z1087" s="23"/>
      <c r="AA1087" s="23"/>
      <c r="AB1087" s="23"/>
      <c r="AC1087" s="23"/>
      <c r="AD1087" s="23"/>
    </row>
    <row r="1088" spans="1:30" ht="12.75">
      <c r="A1088" s="23"/>
      <c r="B1088" s="23"/>
      <c r="C1088" s="23"/>
      <c r="D1088" s="23"/>
      <c r="E1088" s="23"/>
      <c r="F1088" s="23"/>
      <c r="G1088" s="23"/>
      <c r="H1088" s="23"/>
      <c r="I1088" s="23"/>
      <c r="J1088" s="23"/>
      <c r="K1088" s="23"/>
      <c r="L1088" s="23"/>
      <c r="M1088" s="23"/>
      <c r="N1088" s="23"/>
      <c r="O1088" s="23"/>
      <c r="P1088" s="23"/>
      <c r="Q1088" s="23"/>
      <c r="R1088" s="23"/>
      <c r="S1088" s="23"/>
      <c r="T1088" s="23"/>
      <c r="U1088" s="23"/>
      <c r="V1088" s="23"/>
      <c r="W1088" s="23"/>
      <c r="X1088" s="23"/>
      <c r="Y1088" s="23"/>
      <c r="Z1088" s="23"/>
      <c r="AA1088" s="23"/>
      <c r="AB1088" s="23"/>
      <c r="AC1088" s="23"/>
      <c r="AD1088" s="23"/>
    </row>
    <row r="1089" spans="1:30" ht="12.75">
      <c r="A1089" s="23"/>
      <c r="B1089" s="23"/>
      <c r="C1089" s="23"/>
      <c r="D1089" s="23"/>
      <c r="E1089" s="23"/>
      <c r="F1089" s="23"/>
      <c r="G1089" s="23"/>
      <c r="H1089" s="23"/>
      <c r="I1089" s="23"/>
      <c r="J1089" s="23"/>
      <c r="K1089" s="23"/>
      <c r="L1089" s="23"/>
      <c r="M1089" s="23"/>
      <c r="N1089" s="23"/>
      <c r="O1089" s="23"/>
      <c r="P1089" s="23"/>
      <c r="Q1089" s="23"/>
      <c r="R1089" s="23"/>
      <c r="S1089" s="23"/>
      <c r="T1089" s="23"/>
      <c r="U1089" s="23"/>
      <c r="V1089" s="23"/>
      <c r="W1089" s="23"/>
      <c r="X1089" s="23"/>
      <c r="Y1089" s="23"/>
      <c r="Z1089" s="23"/>
      <c r="AA1089" s="23"/>
      <c r="AB1089" s="23"/>
      <c r="AC1089" s="23"/>
      <c r="AD1089" s="23"/>
    </row>
    <row r="1090" spans="1:30" ht="12.75">
      <c r="A1090" s="23"/>
      <c r="B1090" s="23"/>
      <c r="C1090" s="23"/>
      <c r="D1090" s="23"/>
      <c r="E1090" s="23"/>
      <c r="F1090" s="23"/>
      <c r="G1090" s="23"/>
      <c r="H1090" s="23"/>
      <c r="I1090" s="23"/>
      <c r="J1090" s="23"/>
      <c r="K1090" s="23"/>
      <c r="L1090" s="23"/>
      <c r="M1090" s="23"/>
      <c r="N1090" s="23"/>
      <c r="O1090" s="23"/>
      <c r="P1090" s="23"/>
      <c r="Q1090" s="23"/>
      <c r="R1090" s="23"/>
      <c r="S1090" s="23"/>
      <c r="T1090" s="23"/>
      <c r="U1090" s="23"/>
      <c r="V1090" s="23"/>
      <c r="W1090" s="23"/>
      <c r="X1090" s="23"/>
      <c r="Y1090" s="23"/>
      <c r="Z1090" s="23"/>
      <c r="AA1090" s="23"/>
      <c r="AB1090" s="23"/>
      <c r="AC1090" s="23"/>
      <c r="AD1090" s="23"/>
    </row>
    <row r="1091" spans="1:30" ht="12.75">
      <c r="A1091" s="23"/>
      <c r="B1091" s="23"/>
      <c r="C1091" s="23"/>
      <c r="D1091" s="23"/>
      <c r="E1091" s="23"/>
      <c r="F1091" s="23"/>
      <c r="G1091" s="23"/>
      <c r="H1091" s="23"/>
      <c r="I1091" s="23"/>
      <c r="J1091" s="23"/>
      <c r="K1091" s="23"/>
      <c r="L1091" s="23"/>
      <c r="M1091" s="23"/>
      <c r="N1091" s="23"/>
      <c r="O1091" s="23"/>
      <c r="P1091" s="23"/>
      <c r="Q1091" s="23"/>
      <c r="R1091" s="23"/>
      <c r="S1091" s="23"/>
      <c r="T1091" s="23"/>
      <c r="U1091" s="23"/>
      <c r="V1091" s="23"/>
      <c r="W1091" s="23"/>
      <c r="X1091" s="23"/>
      <c r="Y1091" s="23"/>
      <c r="Z1091" s="23"/>
      <c r="AA1091" s="23"/>
      <c r="AB1091" s="23"/>
      <c r="AC1091" s="23"/>
      <c r="AD1091" s="23"/>
    </row>
    <row r="1092" spans="1:30" ht="12.75">
      <c r="A1092" s="23"/>
      <c r="B1092" s="23"/>
      <c r="C1092" s="23"/>
      <c r="D1092" s="23"/>
      <c r="E1092" s="23"/>
      <c r="F1092" s="23"/>
      <c r="G1092" s="23"/>
      <c r="H1092" s="23"/>
      <c r="I1092" s="23"/>
      <c r="J1092" s="23"/>
      <c r="K1092" s="23"/>
      <c r="L1092" s="23"/>
      <c r="M1092" s="23"/>
      <c r="N1092" s="23"/>
      <c r="O1092" s="23"/>
      <c r="P1092" s="23"/>
      <c r="Q1092" s="23"/>
      <c r="R1092" s="23"/>
      <c r="S1092" s="23"/>
      <c r="T1092" s="23"/>
      <c r="U1092" s="23"/>
      <c r="V1092" s="23"/>
      <c r="W1092" s="23"/>
      <c r="X1092" s="23"/>
      <c r="Y1092" s="23"/>
      <c r="Z1092" s="23"/>
      <c r="AA1092" s="23"/>
      <c r="AB1092" s="23"/>
      <c r="AC1092" s="23"/>
      <c r="AD1092" s="23"/>
    </row>
    <row r="1093" spans="1:30" ht="12.75">
      <c r="A1093" s="23"/>
      <c r="B1093" s="23"/>
      <c r="C1093" s="23"/>
      <c r="D1093" s="23"/>
      <c r="E1093" s="23"/>
      <c r="F1093" s="23"/>
      <c r="G1093" s="23"/>
      <c r="H1093" s="23"/>
      <c r="I1093" s="23"/>
      <c r="J1093" s="23"/>
      <c r="K1093" s="23"/>
      <c r="L1093" s="23"/>
      <c r="M1093" s="23"/>
      <c r="N1093" s="23"/>
      <c r="O1093" s="23"/>
      <c r="P1093" s="23"/>
      <c r="Q1093" s="23"/>
      <c r="R1093" s="23"/>
      <c r="S1093" s="23"/>
      <c r="T1093" s="23"/>
      <c r="U1093" s="23"/>
      <c r="V1093" s="23"/>
      <c r="W1093" s="23"/>
      <c r="X1093" s="23"/>
      <c r="Y1093" s="23"/>
      <c r="Z1093" s="23"/>
      <c r="AA1093" s="23"/>
      <c r="AB1093" s="23"/>
      <c r="AC1093" s="23"/>
      <c r="AD1093" s="23"/>
    </row>
    <row r="1094" spans="1:30" ht="12.75">
      <c r="A1094" s="23"/>
      <c r="B1094" s="23"/>
      <c r="C1094" s="23"/>
      <c r="D1094" s="23"/>
      <c r="E1094" s="23"/>
      <c r="F1094" s="23"/>
      <c r="G1094" s="23"/>
      <c r="H1094" s="23"/>
      <c r="I1094" s="23"/>
      <c r="J1094" s="23"/>
      <c r="K1094" s="23"/>
      <c r="L1094" s="23"/>
      <c r="M1094" s="23"/>
      <c r="N1094" s="23"/>
      <c r="O1094" s="23"/>
      <c r="P1094" s="23"/>
      <c r="Q1094" s="23"/>
      <c r="R1094" s="23"/>
      <c r="S1094" s="23"/>
      <c r="T1094" s="23"/>
      <c r="U1094" s="23"/>
      <c r="V1094" s="23"/>
      <c r="W1094" s="23"/>
      <c r="X1094" s="23"/>
      <c r="Y1094" s="23"/>
      <c r="Z1094" s="23"/>
      <c r="AA1094" s="23"/>
      <c r="AB1094" s="23"/>
      <c r="AC1094" s="23"/>
      <c r="AD1094" s="23"/>
    </row>
    <row r="1095" spans="1:30" ht="12.75">
      <c r="A1095" s="23"/>
      <c r="B1095" s="23"/>
      <c r="C1095" s="23"/>
      <c r="D1095" s="23"/>
      <c r="E1095" s="23"/>
      <c r="F1095" s="23"/>
      <c r="G1095" s="23"/>
      <c r="H1095" s="23"/>
      <c r="I1095" s="23"/>
      <c r="J1095" s="23"/>
      <c r="K1095" s="23"/>
      <c r="L1095" s="23"/>
      <c r="M1095" s="23"/>
      <c r="N1095" s="23"/>
      <c r="O1095" s="23"/>
      <c r="P1095" s="23"/>
      <c r="Q1095" s="23"/>
      <c r="R1095" s="23"/>
      <c r="S1095" s="23"/>
      <c r="T1095" s="23"/>
      <c r="U1095" s="23"/>
      <c r="V1095" s="23"/>
      <c r="W1095" s="23"/>
      <c r="X1095" s="23"/>
      <c r="Y1095" s="23"/>
      <c r="Z1095" s="23"/>
      <c r="AA1095" s="23"/>
      <c r="AB1095" s="23"/>
      <c r="AC1095" s="23"/>
      <c r="AD1095" s="23"/>
    </row>
    <row r="1096" spans="1:30" ht="12.75">
      <c r="A1096" s="23"/>
      <c r="B1096" s="23"/>
      <c r="C1096" s="23"/>
      <c r="D1096" s="23"/>
      <c r="E1096" s="23"/>
      <c r="F1096" s="23"/>
      <c r="G1096" s="23"/>
      <c r="H1096" s="23"/>
      <c r="I1096" s="23"/>
      <c r="J1096" s="23"/>
      <c r="K1096" s="23"/>
      <c r="L1096" s="23"/>
      <c r="M1096" s="23"/>
      <c r="N1096" s="23"/>
      <c r="O1096" s="23"/>
      <c r="P1096" s="23"/>
      <c r="Q1096" s="23"/>
      <c r="R1096" s="23"/>
      <c r="S1096" s="23"/>
      <c r="T1096" s="23"/>
      <c r="U1096" s="23"/>
      <c r="V1096" s="23"/>
      <c r="W1096" s="23"/>
      <c r="X1096" s="23"/>
      <c r="Y1096" s="23"/>
      <c r="Z1096" s="23"/>
      <c r="AA1096" s="23"/>
      <c r="AB1096" s="23"/>
      <c r="AC1096" s="23"/>
      <c r="AD1096" s="23"/>
    </row>
    <row r="1097" spans="1:30" ht="12.75">
      <c r="A1097" s="23"/>
      <c r="B1097" s="23"/>
      <c r="C1097" s="23"/>
      <c r="D1097" s="23"/>
      <c r="E1097" s="23"/>
      <c r="F1097" s="23"/>
      <c r="G1097" s="23"/>
      <c r="H1097" s="23"/>
      <c r="I1097" s="23"/>
      <c r="J1097" s="23"/>
      <c r="K1097" s="23"/>
      <c r="L1097" s="23"/>
      <c r="M1097" s="23"/>
      <c r="N1097" s="23"/>
      <c r="O1097" s="23"/>
      <c r="P1097" s="23"/>
      <c r="Q1097" s="23"/>
      <c r="R1097" s="23"/>
      <c r="S1097" s="23"/>
      <c r="T1097" s="23"/>
      <c r="U1097" s="23"/>
      <c r="V1097" s="23"/>
      <c r="W1097" s="23"/>
      <c r="X1097" s="23"/>
      <c r="Y1097" s="23"/>
      <c r="Z1097" s="23"/>
      <c r="AA1097" s="23"/>
      <c r="AB1097" s="23"/>
      <c r="AC1097" s="23"/>
      <c r="AD1097" s="23"/>
    </row>
    <row r="1098" spans="1:30" ht="12.75">
      <c r="A1098" s="23"/>
      <c r="B1098" s="23"/>
      <c r="C1098" s="23"/>
      <c r="D1098" s="23"/>
      <c r="E1098" s="23"/>
      <c r="F1098" s="23"/>
      <c r="G1098" s="23"/>
      <c r="H1098" s="23"/>
      <c r="I1098" s="23"/>
      <c r="J1098" s="23"/>
      <c r="K1098" s="23"/>
      <c r="L1098" s="23"/>
      <c r="M1098" s="23"/>
      <c r="N1098" s="23"/>
      <c r="O1098" s="23"/>
      <c r="P1098" s="23"/>
      <c r="Q1098" s="23"/>
      <c r="R1098" s="23"/>
      <c r="S1098" s="23"/>
      <c r="T1098" s="23"/>
      <c r="U1098" s="23"/>
      <c r="V1098" s="23"/>
      <c r="W1098" s="23"/>
      <c r="X1098" s="23"/>
      <c r="Y1098" s="23"/>
      <c r="Z1098" s="23"/>
      <c r="AA1098" s="23"/>
      <c r="AB1098" s="23"/>
      <c r="AC1098" s="23"/>
      <c r="AD1098" s="23"/>
    </row>
    <row r="1099" spans="1:30" ht="12.75">
      <c r="A1099" s="23"/>
      <c r="B1099" s="23"/>
      <c r="C1099" s="23"/>
      <c r="D1099" s="23"/>
      <c r="E1099" s="23"/>
      <c r="F1099" s="23"/>
      <c r="G1099" s="23"/>
      <c r="H1099" s="23"/>
      <c r="I1099" s="23"/>
      <c r="J1099" s="23"/>
      <c r="K1099" s="23"/>
      <c r="L1099" s="23"/>
      <c r="M1099" s="23"/>
      <c r="N1099" s="23"/>
      <c r="O1099" s="23"/>
      <c r="P1099" s="23"/>
      <c r="Q1099" s="23"/>
      <c r="R1099" s="23"/>
      <c r="S1099" s="23"/>
      <c r="T1099" s="23"/>
      <c r="U1099" s="23"/>
      <c r="V1099" s="23"/>
      <c r="W1099" s="23"/>
      <c r="X1099" s="23"/>
      <c r="Y1099" s="23"/>
      <c r="Z1099" s="23"/>
      <c r="AA1099" s="23"/>
      <c r="AB1099" s="23"/>
      <c r="AC1099" s="23"/>
      <c r="AD1099" s="23"/>
    </row>
    <row r="1100" spans="1:30" ht="12.75">
      <c r="A1100" s="23"/>
      <c r="B1100" s="23"/>
      <c r="C1100" s="23"/>
      <c r="D1100" s="23"/>
      <c r="E1100" s="23"/>
      <c r="F1100" s="23"/>
      <c r="G1100" s="23"/>
      <c r="H1100" s="23"/>
      <c r="I1100" s="23"/>
      <c r="J1100" s="23"/>
      <c r="K1100" s="23"/>
      <c r="L1100" s="23"/>
      <c r="M1100" s="23"/>
      <c r="N1100" s="23"/>
      <c r="O1100" s="23"/>
      <c r="P1100" s="23"/>
      <c r="Q1100" s="23"/>
      <c r="R1100" s="23"/>
      <c r="S1100" s="23"/>
      <c r="T1100" s="23"/>
      <c r="U1100" s="23"/>
      <c r="V1100" s="23"/>
      <c r="W1100" s="23"/>
      <c r="X1100" s="23"/>
      <c r="Y1100" s="23"/>
      <c r="Z1100" s="23"/>
      <c r="AA1100" s="23"/>
      <c r="AB1100" s="23"/>
      <c r="AC1100" s="23"/>
      <c r="AD1100" s="23"/>
    </row>
    <row r="1101" spans="1:30" ht="12.75">
      <c r="D1101" s="23"/>
      <c r="E1101" s="23"/>
      <c r="F1101" s="23"/>
      <c r="G1101" s="23"/>
      <c r="H1101" s="23"/>
      <c r="I1101" s="23"/>
      <c r="J1101" s="23"/>
      <c r="K1101" s="23"/>
      <c r="L1101" s="23"/>
      <c r="M1101" s="23"/>
      <c r="N1101" s="23"/>
      <c r="O1101" s="23"/>
      <c r="P1101" s="23"/>
      <c r="Q1101" s="23"/>
      <c r="R1101" s="23"/>
      <c r="S1101" s="23"/>
      <c r="T1101" s="23"/>
      <c r="U1101" s="23"/>
      <c r="V1101" s="23"/>
      <c r="W1101" s="23"/>
      <c r="X1101" s="23"/>
      <c r="Y1101" s="23"/>
      <c r="Z1101" s="23"/>
      <c r="AA1101" s="23"/>
      <c r="AB1101" s="23"/>
      <c r="AC1101" s="23"/>
      <c r="AD1101" s="23"/>
    </row>
    <row r="1102" spans="1:30" ht="12.75">
      <c r="D1102" s="23"/>
      <c r="E1102" s="23"/>
      <c r="F1102" s="23"/>
      <c r="G1102" s="23"/>
      <c r="H1102" s="23"/>
      <c r="I1102" s="23"/>
      <c r="J1102" s="23"/>
      <c r="K1102" s="23"/>
      <c r="L1102" s="23"/>
      <c r="M1102" s="23"/>
      <c r="N1102" s="23"/>
      <c r="O1102" s="23"/>
      <c r="P1102" s="23"/>
      <c r="Q1102" s="23"/>
      <c r="R1102" s="23"/>
      <c r="S1102" s="23"/>
      <c r="T1102" s="23"/>
      <c r="U1102" s="23"/>
      <c r="V1102" s="23"/>
      <c r="W1102" s="23"/>
      <c r="X1102" s="23"/>
      <c r="Y1102" s="23"/>
      <c r="Z1102" s="23"/>
      <c r="AA1102" s="23"/>
      <c r="AB1102" s="23"/>
      <c r="AC1102" s="23"/>
      <c r="AD1102" s="23"/>
    </row>
    <row r="1103" spans="1:30" ht="12.75">
      <c r="D1103" s="23"/>
      <c r="E1103" s="23"/>
      <c r="F1103" s="23"/>
      <c r="G1103" s="23"/>
      <c r="H1103" s="23"/>
      <c r="I1103" s="23"/>
      <c r="J1103" s="23"/>
      <c r="K1103" s="23"/>
      <c r="L1103" s="23"/>
      <c r="M1103" s="23"/>
      <c r="N1103" s="23"/>
      <c r="O1103" s="23"/>
      <c r="P1103" s="23"/>
      <c r="Q1103" s="23"/>
      <c r="R1103" s="23"/>
      <c r="S1103" s="23"/>
      <c r="T1103" s="23"/>
      <c r="U1103" s="23"/>
      <c r="V1103" s="23"/>
      <c r="W1103" s="23"/>
      <c r="X1103" s="23"/>
      <c r="Y1103" s="23"/>
      <c r="Z1103" s="23"/>
      <c r="AA1103" s="23"/>
      <c r="AB1103" s="23"/>
      <c r="AC1103" s="23"/>
      <c r="AD1103" s="23"/>
    </row>
    <row r="1104" spans="1:30" ht="12.75">
      <c r="D1104" s="23"/>
      <c r="E1104" s="23"/>
      <c r="F1104" s="23"/>
      <c r="G1104" s="23"/>
      <c r="H1104" s="23"/>
      <c r="I1104" s="23"/>
      <c r="J1104" s="23"/>
      <c r="K1104" s="23"/>
      <c r="L1104" s="23"/>
      <c r="M1104" s="23"/>
      <c r="N1104" s="23"/>
      <c r="O1104" s="23"/>
      <c r="P1104" s="23"/>
      <c r="Q1104" s="23"/>
      <c r="R1104" s="23"/>
      <c r="S1104" s="23"/>
      <c r="T1104" s="23"/>
      <c r="U1104" s="23"/>
      <c r="V1104" s="23"/>
      <c r="W1104" s="23"/>
      <c r="X1104" s="23"/>
      <c r="Y1104" s="23"/>
      <c r="Z1104" s="23"/>
      <c r="AA1104" s="23"/>
      <c r="AB1104" s="23"/>
      <c r="AC1104" s="23"/>
      <c r="AD1104" s="23"/>
    </row>
    <row r="1105" spans="4:30" ht="12.75">
      <c r="D1105" s="23"/>
      <c r="E1105" s="23"/>
      <c r="F1105" s="23"/>
      <c r="G1105" s="23"/>
      <c r="H1105" s="23"/>
      <c r="I1105" s="23"/>
      <c r="J1105" s="23"/>
      <c r="K1105" s="23"/>
      <c r="L1105" s="23"/>
      <c r="M1105" s="23"/>
      <c r="N1105" s="23"/>
      <c r="O1105" s="23"/>
      <c r="P1105" s="23"/>
      <c r="Q1105" s="23"/>
      <c r="R1105" s="23"/>
      <c r="S1105" s="23"/>
      <c r="T1105" s="23"/>
      <c r="U1105" s="23"/>
      <c r="V1105" s="23"/>
      <c r="W1105" s="23"/>
      <c r="X1105" s="23"/>
      <c r="Y1105" s="23"/>
      <c r="Z1105" s="23"/>
      <c r="AA1105" s="23"/>
      <c r="AB1105" s="23"/>
      <c r="AC1105" s="23"/>
      <c r="AD1105" s="23"/>
    </row>
    <row r="1106" spans="4:30" ht="12.75">
      <c r="D1106" s="23"/>
      <c r="E1106" s="23"/>
      <c r="F1106" s="23"/>
      <c r="G1106" s="23"/>
      <c r="H1106" s="23"/>
      <c r="I1106" s="23"/>
      <c r="J1106" s="23"/>
      <c r="K1106" s="23"/>
      <c r="L1106" s="23"/>
      <c r="M1106" s="23"/>
      <c r="N1106" s="23"/>
      <c r="O1106" s="23"/>
      <c r="P1106" s="23"/>
      <c r="Q1106" s="23"/>
      <c r="R1106" s="23"/>
      <c r="S1106" s="23"/>
      <c r="T1106" s="23"/>
      <c r="U1106" s="23"/>
      <c r="V1106" s="23"/>
      <c r="W1106" s="23"/>
      <c r="X1106" s="23"/>
      <c r="Y1106" s="23"/>
      <c r="Z1106" s="23"/>
      <c r="AA1106" s="23"/>
      <c r="AB1106" s="23"/>
      <c r="AC1106" s="23"/>
      <c r="AD1106" s="23"/>
    </row>
    <row r="1107" spans="4:30" ht="12.75">
      <c r="D1107" s="23"/>
      <c r="E1107" s="23"/>
      <c r="F1107" s="23"/>
      <c r="G1107" s="23"/>
      <c r="H1107" s="23"/>
      <c r="I1107" s="23"/>
      <c r="J1107" s="23"/>
      <c r="K1107" s="23"/>
      <c r="L1107" s="23"/>
      <c r="M1107" s="23"/>
      <c r="N1107" s="23"/>
      <c r="O1107" s="23"/>
      <c r="P1107" s="23"/>
      <c r="Q1107" s="23"/>
      <c r="R1107" s="23"/>
      <c r="S1107" s="23"/>
      <c r="T1107" s="23"/>
      <c r="U1107" s="23"/>
      <c r="V1107" s="23"/>
      <c r="W1107" s="23"/>
      <c r="X1107" s="23"/>
      <c r="Y1107" s="23"/>
      <c r="Z1107" s="23"/>
      <c r="AA1107" s="23"/>
      <c r="AB1107" s="23"/>
      <c r="AC1107" s="23"/>
      <c r="AD1107" s="23"/>
    </row>
    <row r="1108" spans="4:30" ht="12.75">
      <c r="D1108" s="23"/>
      <c r="E1108" s="23"/>
      <c r="F1108" s="23"/>
      <c r="G1108" s="23"/>
      <c r="H1108" s="23"/>
      <c r="I1108" s="23"/>
      <c r="J1108" s="23"/>
      <c r="K1108" s="23"/>
      <c r="L1108" s="23"/>
      <c r="M1108" s="23"/>
      <c r="N1108" s="23"/>
      <c r="O1108" s="23"/>
      <c r="P1108" s="23"/>
      <c r="Q1108" s="23"/>
      <c r="R1108" s="23"/>
      <c r="S1108" s="23"/>
      <c r="T1108" s="23"/>
      <c r="U1108" s="23"/>
      <c r="V1108" s="23"/>
      <c r="W1108" s="23"/>
      <c r="X1108" s="23"/>
      <c r="Y1108" s="23"/>
      <c r="Z1108" s="23"/>
      <c r="AA1108" s="23"/>
      <c r="AB1108" s="23"/>
      <c r="AC1108" s="23"/>
      <c r="AD1108" s="23"/>
    </row>
    <row r="1109" spans="4:30" ht="12.75">
      <c r="D1109" s="23"/>
      <c r="E1109" s="23"/>
      <c r="F1109" s="23"/>
      <c r="G1109" s="23"/>
      <c r="H1109" s="23"/>
      <c r="I1109" s="23"/>
      <c r="J1109" s="23"/>
      <c r="K1109" s="23"/>
      <c r="L1109" s="23"/>
      <c r="M1109" s="23"/>
      <c r="N1109" s="23"/>
      <c r="O1109" s="23"/>
      <c r="P1109" s="23"/>
      <c r="Q1109" s="23"/>
      <c r="R1109" s="23"/>
      <c r="S1109" s="23"/>
      <c r="T1109" s="23"/>
      <c r="U1109" s="23"/>
      <c r="V1109" s="23"/>
      <c r="W1109" s="23"/>
      <c r="X1109" s="23"/>
      <c r="Y1109" s="23"/>
      <c r="Z1109" s="23"/>
      <c r="AA1109" s="23"/>
      <c r="AB1109" s="23"/>
      <c r="AC1109" s="23"/>
      <c r="AD1109" s="23"/>
    </row>
    <row r="1110" spans="4:30" ht="12.75">
      <c r="D1110" s="23"/>
      <c r="E1110" s="23"/>
      <c r="F1110" s="23"/>
      <c r="G1110" s="23"/>
      <c r="H1110" s="23"/>
      <c r="I1110" s="23"/>
      <c r="J1110" s="23"/>
      <c r="K1110" s="23"/>
      <c r="L1110" s="23"/>
      <c r="M1110" s="23"/>
      <c r="N1110" s="23"/>
      <c r="O1110" s="23"/>
      <c r="P1110" s="23"/>
      <c r="Q1110" s="23"/>
      <c r="R1110" s="23"/>
      <c r="S1110" s="23"/>
      <c r="T1110" s="23"/>
      <c r="U1110" s="23"/>
      <c r="V1110" s="23"/>
      <c r="W1110" s="23"/>
      <c r="X1110" s="23"/>
      <c r="Y1110" s="23"/>
      <c r="Z1110" s="23"/>
      <c r="AA1110" s="23"/>
      <c r="AB1110" s="23"/>
      <c r="AC1110" s="23"/>
      <c r="AD1110" s="23"/>
    </row>
    <row r="1111" spans="4:30" ht="12.75">
      <c r="D1111" s="23"/>
      <c r="E1111" s="23"/>
      <c r="F1111" s="23"/>
      <c r="G1111" s="23"/>
      <c r="H1111" s="23"/>
      <c r="I1111" s="23"/>
      <c r="J1111" s="23"/>
      <c r="K1111" s="23"/>
      <c r="L1111" s="23"/>
      <c r="M1111" s="23"/>
      <c r="N1111" s="23"/>
      <c r="O1111" s="23"/>
      <c r="P1111" s="23"/>
      <c r="Q1111" s="23"/>
      <c r="R1111" s="23"/>
      <c r="S1111" s="23"/>
      <c r="T1111" s="23"/>
      <c r="U1111" s="23"/>
      <c r="V1111" s="23"/>
      <c r="W1111" s="23"/>
      <c r="X1111" s="23"/>
      <c r="Y1111" s="23"/>
      <c r="Z1111" s="23"/>
      <c r="AA1111" s="23"/>
      <c r="AB1111" s="23"/>
      <c r="AC1111" s="23"/>
      <c r="AD1111" s="23"/>
    </row>
    <row r="1112" spans="4:30" ht="12.75">
      <c r="D1112" s="23"/>
      <c r="E1112" s="23"/>
      <c r="F1112" s="23"/>
      <c r="G1112" s="23"/>
      <c r="H1112" s="23"/>
      <c r="I1112" s="23"/>
      <c r="J1112" s="23"/>
      <c r="K1112" s="23"/>
      <c r="L1112" s="23"/>
      <c r="M1112" s="23"/>
      <c r="N1112" s="23"/>
      <c r="O1112" s="23"/>
      <c r="P1112" s="23"/>
      <c r="Q1112" s="23"/>
      <c r="R1112" s="23"/>
      <c r="S1112" s="23"/>
      <c r="T1112" s="23"/>
      <c r="U1112" s="23"/>
      <c r="V1112" s="23"/>
      <c r="W1112" s="23"/>
      <c r="X1112" s="23"/>
      <c r="Y1112" s="23"/>
      <c r="Z1112" s="23"/>
      <c r="AA1112" s="23"/>
      <c r="AB1112" s="23"/>
      <c r="AC1112" s="23"/>
      <c r="AD1112" s="23"/>
    </row>
    <row r="1113" spans="4:30" ht="12.75">
      <c r="D1113" s="23"/>
      <c r="E1113" s="23"/>
      <c r="F1113" s="23"/>
      <c r="G1113" s="23"/>
      <c r="H1113" s="23"/>
      <c r="I1113" s="23"/>
      <c r="J1113" s="23"/>
      <c r="K1113" s="23"/>
      <c r="L1113" s="23"/>
      <c r="M1113" s="23"/>
      <c r="N1113" s="23"/>
      <c r="O1113" s="23"/>
      <c r="P1113" s="23"/>
      <c r="Q1113" s="23"/>
      <c r="R1113" s="23"/>
      <c r="S1113" s="23"/>
      <c r="T1113" s="23"/>
      <c r="U1113" s="23"/>
      <c r="V1113" s="23"/>
      <c r="W1113" s="23"/>
      <c r="X1113" s="23"/>
      <c r="Y1113" s="23"/>
      <c r="Z1113" s="23"/>
      <c r="AA1113" s="23"/>
      <c r="AB1113" s="23"/>
      <c r="AC1113" s="23"/>
      <c r="AD1113" s="23"/>
    </row>
    <row r="1114" spans="4:30" ht="12.75">
      <c r="D1114" s="23"/>
      <c r="E1114" s="23"/>
      <c r="F1114" s="23"/>
      <c r="G1114" s="23"/>
      <c r="H1114" s="23"/>
      <c r="I1114" s="23"/>
      <c r="J1114" s="23"/>
      <c r="K1114" s="23"/>
      <c r="L1114" s="23"/>
      <c r="M1114" s="23"/>
      <c r="N1114" s="23"/>
      <c r="O1114" s="23"/>
      <c r="P1114" s="23"/>
      <c r="Q1114" s="23"/>
      <c r="R1114" s="23"/>
      <c r="S1114" s="23"/>
      <c r="T1114" s="23"/>
      <c r="U1114" s="23"/>
      <c r="V1114" s="23"/>
      <c r="W1114" s="23"/>
      <c r="X1114" s="23"/>
      <c r="Y1114" s="23"/>
      <c r="Z1114" s="23"/>
      <c r="AA1114" s="23"/>
      <c r="AB1114" s="23"/>
      <c r="AC1114" s="23"/>
      <c r="AD1114" s="23"/>
    </row>
    <row r="1115" spans="4:30" ht="12.75">
      <c r="D1115" s="23"/>
      <c r="E1115" s="23"/>
      <c r="F1115" s="23"/>
      <c r="G1115" s="23"/>
      <c r="H1115" s="23"/>
      <c r="I1115" s="23"/>
      <c r="J1115" s="23"/>
      <c r="K1115" s="23"/>
      <c r="L1115" s="23"/>
      <c r="M1115" s="23"/>
      <c r="N1115" s="23"/>
      <c r="O1115" s="23"/>
      <c r="P1115" s="23"/>
      <c r="Q1115" s="23"/>
      <c r="R1115" s="23"/>
      <c r="S1115" s="23"/>
      <c r="T1115" s="23"/>
      <c r="U1115" s="23"/>
      <c r="V1115" s="23"/>
      <c r="W1115" s="23"/>
      <c r="X1115" s="23"/>
      <c r="Y1115" s="23"/>
      <c r="Z1115" s="23"/>
      <c r="AA1115" s="23"/>
      <c r="AB1115" s="23"/>
      <c r="AC1115" s="23"/>
      <c r="AD1115" s="23"/>
    </row>
    <row r="1116" spans="4:30" ht="12.75">
      <c r="D1116" s="23"/>
      <c r="E1116" s="23"/>
      <c r="F1116" s="23"/>
      <c r="G1116" s="23"/>
      <c r="H1116" s="23"/>
      <c r="I1116" s="23"/>
      <c r="J1116" s="23"/>
      <c r="K1116" s="23"/>
      <c r="L1116" s="23"/>
      <c r="M1116" s="23"/>
      <c r="N1116" s="23"/>
      <c r="O1116" s="23"/>
      <c r="P1116" s="23"/>
      <c r="Q1116" s="23"/>
      <c r="R1116" s="23"/>
      <c r="S1116" s="23"/>
      <c r="T1116" s="23"/>
      <c r="U1116" s="23"/>
      <c r="V1116" s="23"/>
      <c r="W1116" s="23"/>
      <c r="X1116" s="23"/>
      <c r="Y1116" s="23"/>
      <c r="Z1116" s="23"/>
      <c r="AA1116" s="23"/>
      <c r="AB1116" s="23"/>
      <c r="AC1116" s="23"/>
      <c r="AD1116" s="23"/>
    </row>
    <row r="1117" spans="4:30" ht="12.75">
      <c r="D1117" s="23"/>
      <c r="E1117" s="23"/>
      <c r="F1117" s="23"/>
      <c r="G1117" s="23"/>
      <c r="H1117" s="23"/>
      <c r="I1117" s="23"/>
      <c r="J1117" s="23"/>
      <c r="K1117" s="23"/>
      <c r="L1117" s="23"/>
      <c r="M1117" s="23"/>
      <c r="N1117" s="23"/>
      <c r="O1117" s="23"/>
      <c r="P1117" s="23"/>
      <c r="Q1117" s="23"/>
      <c r="R1117" s="23"/>
      <c r="S1117" s="23"/>
      <c r="T1117" s="23"/>
      <c r="U1117" s="23"/>
      <c r="V1117" s="23"/>
      <c r="W1117" s="23"/>
      <c r="X1117" s="23"/>
      <c r="Y1117" s="23"/>
      <c r="Z1117" s="23"/>
      <c r="AA1117" s="23"/>
      <c r="AB1117" s="23"/>
      <c r="AC1117" s="23"/>
      <c r="AD1117" s="23"/>
    </row>
    <row r="1118" spans="4:30" ht="12.75">
      <c r="D1118" s="23"/>
      <c r="H1118" s="23"/>
      <c r="I1118" s="23"/>
      <c r="J1118" s="23"/>
      <c r="K1118" s="23"/>
      <c r="L1118" s="23"/>
      <c r="M1118" s="23"/>
      <c r="N1118" s="23"/>
      <c r="O1118" s="23"/>
      <c r="P1118" s="23"/>
      <c r="Q1118" s="23"/>
      <c r="R1118" s="23"/>
      <c r="S1118" s="23"/>
      <c r="T1118" s="23"/>
      <c r="U1118" s="23"/>
      <c r="V1118" s="23"/>
      <c r="W1118" s="23"/>
      <c r="X1118" s="23"/>
      <c r="Y1118" s="23"/>
      <c r="Z1118" s="23"/>
      <c r="AA1118" s="23"/>
      <c r="AB1118" s="23"/>
      <c r="AC1118" s="23"/>
      <c r="AD1118" s="23"/>
    </row>
    <row r="1119" spans="4:30" ht="12.75">
      <c r="D1119" s="23"/>
      <c r="H1119" s="23"/>
      <c r="I1119" s="23"/>
      <c r="J1119" s="23"/>
      <c r="K1119" s="23"/>
      <c r="L1119" s="23"/>
      <c r="M1119" s="23"/>
      <c r="N1119" s="23"/>
      <c r="O1119" s="23"/>
      <c r="P1119" s="23"/>
      <c r="Q1119" s="23"/>
      <c r="R1119" s="23"/>
      <c r="S1119" s="23"/>
      <c r="T1119" s="23"/>
      <c r="U1119" s="23"/>
      <c r="V1119" s="23"/>
      <c r="W1119" s="23"/>
      <c r="X1119" s="23"/>
      <c r="Y1119" s="23"/>
      <c r="Z1119" s="23"/>
      <c r="AA1119" s="23"/>
      <c r="AB1119" s="23"/>
      <c r="AC1119" s="23"/>
      <c r="AD1119" s="23"/>
    </row>
    <row r="1120" spans="4:30" ht="12.75">
      <c r="D1120" s="23"/>
      <c r="H1120" s="23"/>
      <c r="I1120" s="23"/>
      <c r="J1120" s="23"/>
      <c r="K1120" s="23"/>
      <c r="L1120" s="23"/>
      <c r="M1120" s="23"/>
      <c r="N1120" s="23"/>
      <c r="O1120" s="23"/>
      <c r="P1120" s="23"/>
      <c r="Q1120" s="23"/>
      <c r="R1120" s="23"/>
      <c r="S1120" s="23"/>
      <c r="T1120" s="23"/>
      <c r="U1120" s="23"/>
      <c r="V1120" s="23"/>
      <c r="W1120" s="23"/>
      <c r="X1120" s="23"/>
      <c r="Y1120" s="23"/>
      <c r="Z1120" s="23"/>
      <c r="AA1120" s="23"/>
      <c r="AB1120" s="23"/>
      <c r="AC1120" s="23"/>
      <c r="AD1120" s="23"/>
    </row>
    <row r="1121" spans="4:30" ht="12.75">
      <c r="D1121" s="23"/>
      <c r="H1121" s="23"/>
      <c r="I1121" s="23"/>
      <c r="J1121" s="23"/>
      <c r="K1121" s="23"/>
      <c r="L1121" s="23"/>
      <c r="M1121" s="23"/>
      <c r="N1121" s="23"/>
      <c r="O1121" s="23"/>
      <c r="P1121" s="23"/>
      <c r="Q1121" s="23"/>
      <c r="R1121" s="23"/>
      <c r="S1121" s="23"/>
      <c r="T1121" s="23"/>
      <c r="U1121" s="23"/>
      <c r="V1121" s="23"/>
      <c r="W1121" s="23"/>
      <c r="X1121" s="23"/>
      <c r="Y1121" s="23"/>
      <c r="Z1121" s="23"/>
      <c r="AA1121" s="23"/>
      <c r="AB1121" s="23"/>
      <c r="AC1121" s="23"/>
      <c r="AD1121" s="23"/>
    </row>
    <row r="1122" spans="4:30" ht="12.75">
      <c r="D1122" s="23"/>
      <c r="H1122" s="23"/>
      <c r="I1122" s="23"/>
      <c r="J1122" s="23"/>
      <c r="K1122" s="23"/>
      <c r="L1122" s="23"/>
      <c r="M1122" s="23"/>
      <c r="N1122" s="23"/>
      <c r="O1122" s="23"/>
      <c r="P1122" s="23"/>
      <c r="Q1122" s="23"/>
      <c r="R1122" s="23"/>
      <c r="S1122" s="23"/>
      <c r="T1122" s="23"/>
      <c r="U1122" s="23"/>
      <c r="V1122" s="23"/>
      <c r="W1122" s="23"/>
      <c r="X1122" s="23"/>
      <c r="Y1122" s="23"/>
      <c r="Z1122" s="23"/>
      <c r="AA1122" s="23"/>
      <c r="AB1122" s="23"/>
      <c r="AC1122" s="23"/>
      <c r="AD1122" s="23"/>
    </row>
    <row r="1123" spans="4:30" ht="12.75">
      <c r="D1123" s="23"/>
      <c r="H1123" s="23"/>
      <c r="I1123" s="23"/>
      <c r="J1123" s="23"/>
      <c r="K1123" s="23"/>
      <c r="L1123" s="23"/>
      <c r="M1123" s="23"/>
      <c r="N1123" s="23"/>
      <c r="O1123" s="23"/>
      <c r="P1123" s="23"/>
      <c r="Q1123" s="23"/>
      <c r="R1123" s="23"/>
      <c r="S1123" s="23"/>
      <c r="T1123" s="23"/>
      <c r="U1123" s="23"/>
      <c r="V1123" s="23"/>
      <c r="W1123" s="23"/>
      <c r="X1123" s="23"/>
      <c r="Y1123" s="23"/>
      <c r="Z1123" s="23"/>
      <c r="AA1123" s="23"/>
      <c r="AB1123" s="23"/>
      <c r="AC1123" s="23"/>
      <c r="AD1123" s="23"/>
    </row>
    <row r="1124" spans="4:30" ht="12.75">
      <c r="D1124" s="23"/>
      <c r="H1124" s="23"/>
      <c r="I1124" s="23"/>
      <c r="J1124" s="23"/>
      <c r="K1124" s="23"/>
      <c r="L1124" s="23"/>
      <c r="M1124" s="23"/>
      <c r="N1124" s="23"/>
      <c r="O1124" s="23"/>
      <c r="P1124" s="23"/>
      <c r="Q1124" s="23"/>
      <c r="R1124" s="23"/>
      <c r="S1124" s="23"/>
      <c r="T1124" s="23"/>
      <c r="U1124" s="23"/>
      <c r="V1124" s="23"/>
      <c r="W1124" s="23"/>
      <c r="X1124" s="23"/>
      <c r="Y1124" s="23"/>
      <c r="Z1124" s="23"/>
      <c r="AA1124" s="23"/>
      <c r="AB1124" s="23"/>
      <c r="AC1124" s="23"/>
      <c r="AD1124" s="23"/>
    </row>
    <row r="1125" spans="4:30" ht="12.75">
      <c r="D1125" s="23"/>
      <c r="H1125" s="23"/>
      <c r="I1125" s="23"/>
      <c r="J1125" s="23"/>
      <c r="K1125" s="23"/>
      <c r="L1125" s="23"/>
      <c r="M1125" s="23"/>
      <c r="N1125" s="23"/>
      <c r="O1125" s="23"/>
      <c r="P1125" s="23"/>
      <c r="Q1125" s="23"/>
      <c r="R1125" s="23"/>
      <c r="S1125" s="23"/>
      <c r="T1125" s="23"/>
      <c r="U1125" s="23"/>
      <c r="V1125" s="23"/>
      <c r="W1125" s="23"/>
      <c r="X1125" s="23"/>
      <c r="Y1125" s="23"/>
      <c r="Z1125" s="23"/>
      <c r="AA1125" s="23"/>
      <c r="AB1125" s="23"/>
      <c r="AC1125" s="23"/>
      <c r="AD1125" s="23"/>
    </row>
  </sheetData>
  <mergeCells count="53">
    <mergeCell ref="A200:J200"/>
    <mergeCell ref="A171:B171"/>
    <mergeCell ref="A172:B172"/>
    <mergeCell ref="A175:B175"/>
    <mergeCell ref="A178:B178"/>
    <mergeCell ref="A184:B184"/>
    <mergeCell ref="A185:B185"/>
    <mergeCell ref="A188:B188"/>
    <mergeCell ref="A162:B162"/>
    <mergeCell ref="A165:B165"/>
    <mergeCell ref="A191:B191"/>
    <mergeCell ref="A196:B196"/>
    <mergeCell ref="A197:B197"/>
    <mergeCell ref="A152:B152"/>
    <mergeCell ref="E152:F152"/>
    <mergeCell ref="E156:F156"/>
    <mergeCell ref="A158:B158"/>
    <mergeCell ref="A159:B159"/>
    <mergeCell ref="A136:B136"/>
    <mergeCell ref="A139:B139"/>
    <mergeCell ref="A145:B145"/>
    <mergeCell ref="A146:B146"/>
    <mergeCell ref="A149:B149"/>
    <mergeCell ref="A112:B112"/>
    <mergeCell ref="A115:B115"/>
    <mergeCell ref="A117:B117"/>
    <mergeCell ref="A130:B130"/>
    <mergeCell ref="A131:B131"/>
    <mergeCell ref="A97:B97"/>
    <mergeCell ref="A100:B100"/>
    <mergeCell ref="A109:B109"/>
    <mergeCell ref="A110:B110"/>
    <mergeCell ref="A111:B111"/>
    <mergeCell ref="A79:B79"/>
    <mergeCell ref="A82:B82"/>
    <mergeCell ref="A85:B85"/>
    <mergeCell ref="A93:B93"/>
    <mergeCell ref="A94:B94"/>
    <mergeCell ref="A62:B62"/>
    <mergeCell ref="A63:B63"/>
    <mergeCell ref="A69:B69"/>
    <mergeCell ref="A73:B73"/>
    <mergeCell ref="A75:B75"/>
    <mergeCell ref="A30:C30"/>
    <mergeCell ref="A36:B36"/>
    <mergeCell ref="C42:C43"/>
    <mergeCell ref="A52:B52"/>
    <mergeCell ref="A58:B58"/>
    <mergeCell ref="A5:B5"/>
    <mergeCell ref="C9:C10"/>
    <mergeCell ref="A16:B16"/>
    <mergeCell ref="C21:C22"/>
    <mergeCell ref="A29:C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P20"/>
  <sheetViews>
    <sheetView workbookViewId="0">
      <selection activeCell="J10" sqref="J10"/>
    </sheetView>
  </sheetViews>
  <sheetFormatPr defaultColWidth="12.5703125" defaultRowHeight="15.75" customHeight="1"/>
  <cols>
    <col min="2" max="2" width="22.140625" customWidth="1"/>
    <col min="3" max="3" width="19.140625" customWidth="1"/>
    <col min="4" max="4" width="19.42578125" customWidth="1"/>
    <col min="6" max="6" width="18.7109375" customWidth="1"/>
    <col min="7" max="7" width="16.85546875" customWidth="1"/>
    <col min="8" max="8" width="16.42578125" customWidth="1"/>
    <col min="9" max="9" width="20.7109375" customWidth="1"/>
  </cols>
  <sheetData>
    <row r="1" spans="1:14" ht="15.75" customHeight="1">
      <c r="A1" s="167" t="s">
        <v>212</v>
      </c>
    </row>
    <row r="3" spans="1:14" ht="42" customHeight="1">
      <c r="A3" s="168" t="str">
        <f>'Assay protocol'!A84</f>
        <v>Reservoir #</v>
      </c>
      <c r="B3" s="169" t="str">
        <f>'Assay protocol'!B84</f>
        <v>Reagent type</v>
      </c>
      <c r="C3" s="170" t="str">
        <f>'Assay protocol'!C84</f>
        <v>Ch. 1 solution</v>
      </c>
      <c r="D3" s="170" t="str">
        <f>'Assay protocol'!D84</f>
        <v>Ch. 2 solution</v>
      </c>
      <c r="E3" s="170" t="s">
        <v>213</v>
      </c>
      <c r="F3" s="170" t="str">
        <f>'Assay protocol'!E84</f>
        <v>Required vol. per ch. before excess (µL)</v>
      </c>
      <c r="G3" s="170" t="str">
        <f>'Assay protocol'!I84</f>
        <v>Req'd vol. per ch. with excess for assay (µL)</v>
      </c>
      <c r="H3" s="170" t="str">
        <f>'Assay protocol'!K84</f>
        <v>Check fill/refill before assay start to at least (µL)</v>
      </c>
      <c r="I3" s="171" t="str">
        <f>'Assay protocol'!M84</f>
        <v>Refill after 2nd binding cycle to at least... (µL)</v>
      </c>
      <c r="J3" s="172">
        <f>'Assay protocol'!N84</f>
        <v>0</v>
      </c>
      <c r="K3" s="172">
        <f>'Assay protocol'!O84</f>
        <v>0</v>
      </c>
      <c r="L3" s="172">
        <f>'Assay protocol'!P84</f>
        <v>0</v>
      </c>
      <c r="M3" s="172">
        <f>'Assay protocol'!Q84</f>
        <v>0</v>
      </c>
      <c r="N3" s="172">
        <f>'Assay protocol'!R84</f>
        <v>0</v>
      </c>
    </row>
    <row r="4" spans="1:14" ht="38.25" customHeight="1">
      <c r="A4" s="173">
        <f>'Assay protocol'!A85</f>
        <v>1</v>
      </c>
      <c r="B4" s="173" t="str">
        <f>'Assay protocol'!B85</f>
        <v>Ultrapure water</v>
      </c>
      <c r="C4" s="173" t="str">
        <f>'Assay protocol'!C85</f>
        <v>Ultrapure water</v>
      </c>
      <c r="D4" s="173" t="str">
        <f>'Assay protocol'!D85</f>
        <v>Ultrapure water</v>
      </c>
      <c r="E4" s="173" t="s">
        <v>214</v>
      </c>
      <c r="F4" s="173">
        <f>'Assay protocol'!E85</f>
        <v>2550</v>
      </c>
      <c r="G4" s="173">
        <f>'Assay protocol'!I85</f>
        <v>3550</v>
      </c>
      <c r="H4" s="173">
        <f>'Assay protocol'!K85</f>
        <v>3550</v>
      </c>
      <c r="I4" s="173">
        <f>'Assay protocol'!M85</f>
        <v>0</v>
      </c>
      <c r="K4" s="172">
        <f>'Assay protocol'!O85</f>
        <v>0</v>
      </c>
      <c r="L4" s="172">
        <f>'Assay protocol'!P85</f>
        <v>0</v>
      </c>
      <c r="M4" s="172">
        <f>'Assay protocol'!Q85</f>
        <v>0</v>
      </c>
      <c r="N4" s="172">
        <f>'Assay protocol'!R85</f>
        <v>0</v>
      </c>
    </row>
    <row r="5" spans="1:14" ht="33" customHeight="1">
      <c r="A5" s="174" t="str">
        <f>'Assay protocol'!A86</f>
        <v>2a</v>
      </c>
      <c r="B5" s="174" t="str">
        <f>'Assay protocol'!B86</f>
        <v>Streptavidin-HRP</v>
      </c>
      <c r="C5" s="174" t="str">
        <f>'Assay protocol'!C86</f>
        <v>Streptavidin-HRP, 2 µg/mL</v>
      </c>
      <c r="D5" s="174" t="str">
        <f>'Assay protocol'!D86</f>
        <v>Streptavidin-HRP, 2 µg/mL</v>
      </c>
      <c r="E5" s="175" t="s">
        <v>215</v>
      </c>
      <c r="F5" s="175">
        <f>'Assay protocol'!E86</f>
        <v>3000</v>
      </c>
      <c r="G5" s="175">
        <f>'Assay protocol'!I86</f>
        <v>3200</v>
      </c>
      <c r="H5" s="175">
        <f>'Assay protocol'!K86</f>
        <v>3200</v>
      </c>
      <c r="I5" s="175">
        <f>'Assay protocol'!M86</f>
        <v>0</v>
      </c>
      <c r="K5" s="172">
        <f>'Assay protocol'!O87</f>
        <v>0</v>
      </c>
      <c r="L5" s="172">
        <f>'Assay protocol'!P87</f>
        <v>0</v>
      </c>
      <c r="M5" s="172">
        <f>'Assay protocol'!Q87</f>
        <v>0</v>
      </c>
      <c r="N5" s="172">
        <f>'Assay protocol'!R87</f>
        <v>0</v>
      </c>
    </row>
    <row r="6" spans="1:14">
      <c r="A6" s="176" t="str">
        <f>'Assay protocol'!A87</f>
        <v>2b</v>
      </c>
      <c r="B6" s="176" t="str">
        <f>'Assay protocol'!B87</f>
        <v>Bulk RI: PBS, 0.5x</v>
      </c>
      <c r="C6" s="176" t="str">
        <f>'Assay protocol'!C87</f>
        <v>PBS, 0.5x</v>
      </c>
      <c r="D6" s="176" t="str">
        <f>'Assay protocol'!D87</f>
        <v>PBS, 0.5x</v>
      </c>
      <c r="E6" s="176" t="s">
        <v>14</v>
      </c>
      <c r="F6" s="176">
        <f>'Assay protocol'!E87</f>
        <v>2400</v>
      </c>
      <c r="G6" s="176">
        <f>'Assay protocol'!I87</f>
        <v>3400</v>
      </c>
      <c r="H6" s="176" t="str">
        <f>'Assay protocol'!K87</f>
        <v>–</v>
      </c>
      <c r="I6" s="176">
        <f>'Assay protocol'!M87</f>
        <v>0</v>
      </c>
      <c r="K6" s="172">
        <f>'Assay protocol'!O89</f>
        <v>0</v>
      </c>
      <c r="L6" s="172">
        <f>'Assay protocol'!P89</f>
        <v>0</v>
      </c>
      <c r="M6" s="172">
        <f>'Assay protocol'!Q89</f>
        <v>0</v>
      </c>
      <c r="N6" s="172">
        <f>'Assay protocol'!R89</f>
        <v>0</v>
      </c>
    </row>
    <row r="7" spans="1:14" ht="45.75" customHeight="1">
      <c r="A7" s="177" t="str">
        <f>'Assay protocol'!A88</f>
        <v>3a</v>
      </c>
      <c r="B7" s="177" t="str">
        <f>'Assay protocol'!B88</f>
        <v>IL-8 sample</v>
      </c>
      <c r="C7" s="177" t="str">
        <f>'Assay protocol'!C88</f>
        <v>IL-8, 3.125 ng/mL in CCM</v>
      </c>
      <c r="D7" s="177" t="str">
        <f>'Assay protocol'!D88</f>
        <v>IL-8, 3.125 ng/mL in CCM</v>
      </c>
      <c r="E7" s="178" t="s">
        <v>216</v>
      </c>
      <c r="F7" s="178">
        <f>'Assay protocol'!E88</f>
        <v>2500</v>
      </c>
      <c r="G7" s="178">
        <f>'Assay protocol'!I88</f>
        <v>2700</v>
      </c>
      <c r="H7" s="178">
        <f>'Assay protocol'!K88</f>
        <v>2700</v>
      </c>
      <c r="I7" s="178">
        <f>'Assay protocol'!M88</f>
        <v>0</v>
      </c>
      <c r="K7" s="172">
        <f>'Assay protocol'!O90</f>
        <v>0</v>
      </c>
      <c r="L7" s="172">
        <f>'Assay protocol'!P90</f>
        <v>0</v>
      </c>
      <c r="M7" s="172">
        <f>'Assay protocol'!Q90</f>
        <v>0</v>
      </c>
      <c r="N7" s="172">
        <f>'Assay protocol'!R90</f>
        <v>0</v>
      </c>
    </row>
    <row r="8" spans="1:14">
      <c r="A8" s="179" t="str">
        <f>'Assay protocol'!A89</f>
        <v>3b</v>
      </c>
      <c r="B8" s="179" t="str">
        <f>'Assay protocol'!B89</f>
        <v>Bulk RI: PBS, 1x</v>
      </c>
      <c r="C8" s="179" t="str">
        <f>'Assay protocol'!C89</f>
        <v>PBS, 1x</v>
      </c>
      <c r="D8" s="179" t="str">
        <f>'Assay protocol'!D89</f>
        <v>PBS, 1x</v>
      </c>
      <c r="E8" s="179" t="s">
        <v>14</v>
      </c>
      <c r="F8" s="179">
        <f>'Assay protocol'!E89</f>
        <v>1200</v>
      </c>
      <c r="G8" s="179">
        <f>'Assay protocol'!I89</f>
        <v>2200</v>
      </c>
      <c r="H8" s="179" t="str">
        <f>'Assay protocol'!K89</f>
        <v>–</v>
      </c>
      <c r="I8" s="179">
        <f>'Assay protocol'!M89</f>
        <v>0</v>
      </c>
      <c r="K8" s="172">
        <f>'Assay protocol'!O91</f>
        <v>0</v>
      </c>
      <c r="L8" s="172">
        <f>'Assay protocol'!P91</f>
        <v>0</v>
      </c>
      <c r="M8" s="172">
        <f>'Assay protocol'!Q91</f>
        <v>0</v>
      </c>
      <c r="N8" s="172">
        <f>'Assay protocol'!R91</f>
        <v>0</v>
      </c>
    </row>
    <row r="9" spans="1:14" ht="39" customHeight="1">
      <c r="A9" s="180" t="str">
        <f>'Assay protocol'!A90</f>
        <v>4a</v>
      </c>
      <c r="B9" s="180" t="str">
        <f>'Assay protocol'!B90</f>
        <v>Triton X-100 pre-wetting solution</v>
      </c>
      <c r="C9" s="180" t="str">
        <f>'Assay protocol'!C90</f>
        <v>Triton X-100, 0.3 mM</v>
      </c>
      <c r="D9" s="180" t="str">
        <f>'Assay protocol'!D90</f>
        <v>Triton X-100, 0.3 mM</v>
      </c>
      <c r="E9" s="180" t="s">
        <v>130</v>
      </c>
      <c r="F9" s="180">
        <f>'Assay protocol'!E90</f>
        <v>360</v>
      </c>
      <c r="G9" s="180">
        <f>'Assay protocol'!I90</f>
        <v>1360</v>
      </c>
      <c r="H9" s="180" t="str">
        <f>'Assay protocol'!K90</f>
        <v>–</v>
      </c>
      <c r="I9" s="180">
        <f>'Assay protocol'!M90</f>
        <v>0</v>
      </c>
      <c r="K9" s="172">
        <f>'Assay protocol'!O92</f>
        <v>0</v>
      </c>
      <c r="L9" s="172">
        <f>'Assay protocol'!P92</f>
        <v>0</v>
      </c>
      <c r="M9" s="172">
        <f>'Assay protocol'!Q92</f>
        <v>0</v>
      </c>
      <c r="N9" s="172">
        <f>'Assay protocol'!R92</f>
        <v>0</v>
      </c>
    </row>
    <row r="10" spans="1:14">
      <c r="A10" s="175" t="str">
        <f>'Assay protocol'!A91</f>
        <v>4b</v>
      </c>
      <c r="B10" s="175" t="str">
        <f>'Assay protocol'!B91</f>
        <v>Running buffer</v>
      </c>
      <c r="C10" s="175" t="str">
        <f>'Assay protocol'!C91</f>
        <v>PBS-BSA</v>
      </c>
      <c r="D10" s="175" t="str">
        <f>'Assay protocol'!D91</f>
        <v>PBS-BSA</v>
      </c>
      <c r="E10" s="175" t="s">
        <v>215</v>
      </c>
      <c r="F10" s="175">
        <f>'Assay protocol'!E91</f>
        <v>18900</v>
      </c>
      <c r="G10" s="175">
        <f>'Assay protocol'!I91</f>
        <v>19900</v>
      </c>
      <c r="H10" s="175">
        <f>'Assay protocol'!K91</f>
        <v>13000</v>
      </c>
      <c r="I10" s="175">
        <f>'Assay protocol'!M91</f>
        <v>13000</v>
      </c>
      <c r="K10" s="172">
        <f>'Assay protocol'!O93</f>
        <v>0</v>
      </c>
      <c r="L10" s="172">
        <f>'Assay protocol'!P93</f>
        <v>0</v>
      </c>
      <c r="M10" s="172">
        <f>'Assay protocol'!Q93</f>
        <v>0</v>
      </c>
      <c r="N10" s="172">
        <f>'Assay protocol'!R93</f>
        <v>0</v>
      </c>
    </row>
    <row r="11" spans="1:14" ht="28.5" customHeight="1">
      <c r="A11" s="181">
        <f>'Assay protocol'!A92</f>
        <v>5</v>
      </c>
      <c r="B11" s="181" t="str">
        <f>'Assay protocol'!B92</f>
        <v>BSA/CCM challenge</v>
      </c>
      <c r="C11" s="181" t="str">
        <f>'Assay protocol'!C92</f>
        <v>BSA, 1 mg/mL in CCM</v>
      </c>
      <c r="D11" s="181" t="str">
        <f>'Assay protocol'!D92</f>
        <v>BSA, 1 mg/mL in CCM</v>
      </c>
      <c r="E11" s="181" t="s">
        <v>176</v>
      </c>
      <c r="F11" s="181">
        <f>'Assay protocol'!E92</f>
        <v>3600</v>
      </c>
      <c r="G11" s="181">
        <f>'Assay protocol'!I92</f>
        <v>4600</v>
      </c>
      <c r="H11" s="181">
        <f>'Assay protocol'!K92</f>
        <v>4600</v>
      </c>
      <c r="I11" s="181">
        <f>'Assay protocol'!M92</f>
        <v>0</v>
      </c>
      <c r="K11" s="172">
        <f>'Assay protocol'!O94</f>
        <v>0</v>
      </c>
      <c r="L11" s="172">
        <f>'Assay protocol'!P94</f>
        <v>0</v>
      </c>
      <c r="M11" s="172">
        <f>'Assay protocol'!Q94</f>
        <v>0</v>
      </c>
      <c r="N11" s="172">
        <f>'Assay protocol'!R94</f>
        <v>0</v>
      </c>
    </row>
    <row r="12" spans="1:14" ht="27.75" customHeight="1">
      <c r="A12" s="182">
        <f>'Assay protocol'!A93</f>
        <v>6</v>
      </c>
      <c r="B12" s="182" t="str">
        <f>'Assay protocol'!B93</f>
        <v>IL-8 detection antibody</v>
      </c>
      <c r="C12" s="182" t="str">
        <f>'Assay protocol'!C93</f>
        <v>IL-8 detection antibody, 1 µg/mL</v>
      </c>
      <c r="D12" s="182" t="str">
        <f>'Assay protocol'!D93</f>
        <v>IL-8 detection antibody, 1 µg/mL</v>
      </c>
      <c r="E12" s="175" t="s">
        <v>215</v>
      </c>
      <c r="F12" s="175">
        <f>'Assay protocol'!E93</f>
        <v>5400</v>
      </c>
      <c r="G12" s="175">
        <f>'Assay protocol'!I93</f>
        <v>5600</v>
      </c>
      <c r="H12" s="175">
        <f>'Assay protocol'!K93</f>
        <v>5600</v>
      </c>
      <c r="I12" s="175">
        <f>'Assay protocol'!M93</f>
        <v>0</v>
      </c>
      <c r="K12" s="172">
        <f>'Assay protocol'!O95</f>
        <v>0</v>
      </c>
      <c r="L12" s="172">
        <f>'Assay protocol'!P95</f>
        <v>0</v>
      </c>
      <c r="M12" s="172">
        <f>'Assay protocol'!Q95</f>
        <v>0</v>
      </c>
      <c r="N12" s="172">
        <f>'Assay protocol'!R95</f>
        <v>0</v>
      </c>
    </row>
    <row r="13" spans="1:14" ht="31.5" customHeight="1">
      <c r="A13" s="178">
        <f>'Assay protocol'!A94</f>
        <v>7</v>
      </c>
      <c r="B13" s="178" t="str">
        <f>'Assay protocol'!B94</f>
        <v>CCM</v>
      </c>
      <c r="C13" s="178" t="str">
        <f>'Assay protocol'!C94</f>
        <v>CCM</v>
      </c>
      <c r="D13" s="178" t="str">
        <f>'Assay protocol'!D94</f>
        <v>CCM</v>
      </c>
      <c r="E13" s="178" t="s">
        <v>216</v>
      </c>
      <c r="F13" s="178">
        <f>'Assay protocol'!E94</f>
        <v>500</v>
      </c>
      <c r="G13" s="178">
        <f>'Assay protocol'!I94</f>
        <v>700</v>
      </c>
      <c r="H13" s="178">
        <f>'Assay protocol'!K94</f>
        <v>700</v>
      </c>
      <c r="I13" s="178">
        <f>'Assay protocol'!M94</f>
        <v>0</v>
      </c>
      <c r="K13" s="172">
        <f>'Assay protocol'!O96</f>
        <v>0</v>
      </c>
      <c r="L13" s="172">
        <f>'Assay protocol'!P96</f>
        <v>0</v>
      </c>
      <c r="M13" s="172">
        <f>'Assay protocol'!Q96</f>
        <v>0</v>
      </c>
      <c r="N13" s="172">
        <f>'Assay protocol'!R96</f>
        <v>0</v>
      </c>
    </row>
    <row r="14" spans="1:14">
      <c r="A14" s="183">
        <f>'Assay protocol'!A95</f>
        <v>8</v>
      </c>
      <c r="B14" s="183" t="str">
        <f>'Assay protocol'!B95</f>
        <v>Unused in assay</v>
      </c>
      <c r="C14" s="183" t="str">
        <f>'Assay protocol'!C95</f>
        <v>PBS, 1x</v>
      </c>
      <c r="D14" s="183" t="str">
        <f>'Assay protocol'!D95</f>
        <v>PBS, 1x</v>
      </c>
      <c r="E14" s="183" t="s">
        <v>217</v>
      </c>
      <c r="F14" s="183">
        <f>'Assay protocol'!E95</f>
        <v>0</v>
      </c>
      <c r="G14" s="183">
        <f>'Assay protocol'!I95</f>
        <v>500</v>
      </c>
      <c r="H14" s="183">
        <f>'Assay protocol'!K95</f>
        <v>500</v>
      </c>
      <c r="I14" s="183">
        <f>'Assay protocol'!M95</f>
        <v>0</v>
      </c>
      <c r="K14" s="172">
        <f>'Assay protocol'!O97</f>
        <v>0</v>
      </c>
      <c r="L14" s="172">
        <f>'Assay protocol'!P97</f>
        <v>0</v>
      </c>
      <c r="M14" s="172">
        <f>'Assay protocol'!Q97</f>
        <v>0</v>
      </c>
      <c r="N14" s="172">
        <f>'Assay protocol'!R97</f>
        <v>0</v>
      </c>
    </row>
    <row r="15" spans="1:14">
      <c r="A15" s="183">
        <f>'Assay protocol'!A96</f>
        <v>9</v>
      </c>
      <c r="B15" s="183" t="str">
        <f>'Assay protocol'!B96</f>
        <v>Unused in assay</v>
      </c>
      <c r="C15" s="183" t="str">
        <f>'Assay protocol'!C96</f>
        <v>PBS, 1x</v>
      </c>
      <c r="D15" s="183" t="str">
        <f>'Assay protocol'!D96</f>
        <v>PBS, 1x</v>
      </c>
      <c r="E15" s="183" t="s">
        <v>217</v>
      </c>
      <c r="F15" s="183">
        <f>'Assay protocol'!E96</f>
        <v>0</v>
      </c>
      <c r="G15" s="183">
        <f>'Assay protocol'!I96</f>
        <v>500</v>
      </c>
      <c r="H15" s="183">
        <f>'Assay protocol'!K96</f>
        <v>500</v>
      </c>
      <c r="I15" s="183">
        <f>'Assay protocol'!M96</f>
        <v>0</v>
      </c>
      <c r="K15" s="172">
        <f>'Assay protocol'!O98</f>
        <v>0</v>
      </c>
      <c r="L15" s="172">
        <f>'Assay protocol'!P98</f>
        <v>0</v>
      </c>
      <c r="M15" s="172">
        <f>'Assay protocol'!Q98</f>
        <v>0</v>
      </c>
      <c r="N15" s="172">
        <f>'Assay protocol'!R98</f>
        <v>0</v>
      </c>
    </row>
    <row r="16" spans="1:14" ht="46.5" customHeight="1">
      <c r="A16" s="184">
        <f>'Assay protocol'!A97</f>
        <v>10</v>
      </c>
      <c r="B16" s="184" t="str">
        <f>'Assay protocol'!B97</f>
        <v>Regeneration solution</v>
      </c>
      <c r="C16" s="184" t="str">
        <f>'Assay protocol'!C97</f>
        <v>10 mM glycine, 160 mM NaCl in water, pH 2.2</v>
      </c>
      <c r="D16" s="184" t="str">
        <f>'Assay protocol'!D97</f>
        <v>10 mM glycine, 160 mM NaCl in water, pH 2.2</v>
      </c>
      <c r="E16" s="184" t="s">
        <v>218</v>
      </c>
      <c r="F16" s="184">
        <f>'Assay protocol'!E97</f>
        <v>1050</v>
      </c>
      <c r="G16" s="184">
        <f>'Assay protocol'!I97</f>
        <v>1250</v>
      </c>
      <c r="H16" s="184">
        <f>'Assay protocol'!K97</f>
        <v>1250</v>
      </c>
      <c r="I16" s="184">
        <f>'Assay protocol'!M97</f>
        <v>0</v>
      </c>
      <c r="K16" s="172">
        <f>'Assay protocol'!O99</f>
        <v>0</v>
      </c>
      <c r="L16" s="172">
        <f>'Assay protocol'!P99</f>
        <v>0</v>
      </c>
      <c r="M16" s="172">
        <f>'Assay protocol'!Q99</f>
        <v>0</v>
      </c>
      <c r="N16" s="172">
        <f>'Assay protocol'!R99</f>
        <v>0</v>
      </c>
    </row>
    <row r="17" spans="1:16">
      <c r="A17" s="185">
        <f>'Assay protocol'!A98</f>
        <v>0</v>
      </c>
      <c r="B17" s="185">
        <f>'Assay protocol'!B98</f>
        <v>0</v>
      </c>
      <c r="C17" s="185">
        <f>'Assay protocol'!C98</f>
        <v>0</v>
      </c>
      <c r="D17" s="185">
        <f>'Assay protocol'!D98</f>
        <v>0</v>
      </c>
      <c r="E17" s="185">
        <f>'Assay protocol'!E98</f>
        <v>0</v>
      </c>
      <c r="F17" s="185">
        <f>'Assay protocol'!F98</f>
        <v>0</v>
      </c>
      <c r="G17" s="185">
        <f>'Assay protocol'!G98</f>
        <v>0</v>
      </c>
      <c r="H17" s="185">
        <f>'Assay protocol'!H98</f>
        <v>0</v>
      </c>
      <c r="I17" s="185">
        <f>'Assay protocol'!I98</f>
        <v>0</v>
      </c>
      <c r="J17" s="185">
        <f>'Assay protocol'!J98</f>
        <v>0</v>
      </c>
      <c r="K17" s="185">
        <f>'Assay protocol'!K98</f>
        <v>0</v>
      </c>
      <c r="L17" s="172">
        <f>'Assay protocol'!N100</f>
        <v>0</v>
      </c>
      <c r="M17" s="172">
        <f>'Assay protocol'!O100</f>
        <v>0</v>
      </c>
      <c r="N17" s="172">
        <f>'Assay protocol'!P100</f>
        <v>0</v>
      </c>
      <c r="O17" s="172">
        <f>'Assay protocol'!Q100</f>
        <v>0</v>
      </c>
      <c r="P17" s="172">
        <f>'Assay protocol'!R100</f>
        <v>0</v>
      </c>
    </row>
    <row r="18" spans="1:16">
      <c r="A18" s="185">
        <f>'Assay protocol'!A99</f>
        <v>0</v>
      </c>
      <c r="B18" s="185">
        <f>'Assay protocol'!B99</f>
        <v>0</v>
      </c>
      <c r="C18" s="185">
        <f>'Assay protocol'!C99</f>
        <v>0</v>
      </c>
      <c r="D18" s="185">
        <f>'Assay protocol'!D99</f>
        <v>0</v>
      </c>
      <c r="E18" s="185">
        <f>'Assay protocol'!E99</f>
        <v>0</v>
      </c>
      <c r="F18" s="185">
        <f>'Assay protocol'!F99</f>
        <v>0</v>
      </c>
      <c r="G18" s="185">
        <f>'Assay protocol'!G99</f>
        <v>0</v>
      </c>
      <c r="H18" s="185">
        <f>'Assay protocol'!H99</f>
        <v>0</v>
      </c>
      <c r="I18" s="185">
        <f>'Assay protocol'!I99</f>
        <v>0</v>
      </c>
      <c r="J18" s="185">
        <f>'Assay protocol'!J99</f>
        <v>0</v>
      </c>
      <c r="K18" s="185">
        <f>'Assay protocol'!K99</f>
        <v>0</v>
      </c>
      <c r="L18" s="172">
        <f>'Assay protocol'!N101</f>
        <v>0</v>
      </c>
      <c r="M18" s="172">
        <f>'Assay protocol'!O101</f>
        <v>0</v>
      </c>
      <c r="N18" s="172">
        <f>'Assay protocol'!P101</f>
        <v>0</v>
      </c>
      <c r="O18" s="172">
        <f>'Assay protocol'!Q101</f>
        <v>0</v>
      </c>
      <c r="P18" s="172">
        <f>'Assay protocol'!R101</f>
        <v>0</v>
      </c>
    </row>
    <row r="19" spans="1:16">
      <c r="A19" s="185">
        <f>'Assay protocol'!A100</f>
        <v>0</v>
      </c>
      <c r="B19" s="185">
        <f>'Assay protocol'!B100</f>
        <v>0</v>
      </c>
      <c r="C19" s="185">
        <f>'Assay protocol'!C100</f>
        <v>0</v>
      </c>
      <c r="D19" s="185">
        <f>'Assay protocol'!D100</f>
        <v>0</v>
      </c>
      <c r="E19" s="185">
        <f>'Assay protocol'!E100</f>
        <v>0</v>
      </c>
      <c r="F19" s="185">
        <f>'Assay protocol'!F100</f>
        <v>0</v>
      </c>
      <c r="G19" s="185">
        <f>'Assay protocol'!G100</f>
        <v>0</v>
      </c>
      <c r="H19" s="185">
        <f>'Assay protocol'!H100</f>
        <v>0</v>
      </c>
      <c r="I19" s="185">
        <f>'Assay protocol'!I100</f>
        <v>0</v>
      </c>
      <c r="J19" s="185">
        <f>'Assay protocol'!J100</f>
        <v>0</v>
      </c>
      <c r="K19" s="185">
        <f>'Assay protocol'!K100</f>
        <v>0</v>
      </c>
      <c r="L19" s="172">
        <f>'Assay protocol'!N102</f>
        <v>0</v>
      </c>
      <c r="M19" s="172">
        <f>'Assay protocol'!O102</f>
        <v>0</v>
      </c>
      <c r="N19" s="172">
        <f>'Assay protocol'!P102</f>
        <v>0</v>
      </c>
      <c r="O19" s="172">
        <f>'Assay protocol'!Q102</f>
        <v>0</v>
      </c>
      <c r="P19" s="172">
        <f>'Assay protocol'!R102</f>
        <v>0</v>
      </c>
    </row>
    <row r="20" spans="1:16">
      <c r="A20" s="172">
        <f>'Assay protocol'!A103</f>
        <v>0</v>
      </c>
      <c r="B20" s="172">
        <f>'Assay protocol'!B103</f>
        <v>0</v>
      </c>
      <c r="E20" s="172"/>
      <c r="F20" s="172">
        <f>'Assay protocol'!E103</f>
        <v>0</v>
      </c>
      <c r="G20" s="172">
        <f>'Assay protocol'!I103</f>
        <v>0</v>
      </c>
      <c r="H20" s="172">
        <f>'Assay protocol'!J103</f>
        <v>0</v>
      </c>
      <c r="I20" s="172">
        <f>'Assay protocol'!K103</f>
        <v>0</v>
      </c>
      <c r="J20" s="172">
        <f>'Assay protocol'!L103</f>
        <v>0</v>
      </c>
      <c r="K20" s="172">
        <f>'Assay protocol'!M103</f>
        <v>0</v>
      </c>
      <c r="L20" s="172">
        <f>'Assay protocol'!N103</f>
        <v>0</v>
      </c>
      <c r="M20" s="172">
        <f>'Assay protocol'!O103</f>
        <v>0</v>
      </c>
      <c r="N20" s="172">
        <f>'Assay protocol'!P103</f>
        <v>0</v>
      </c>
      <c r="O20" s="172">
        <f>'Assay protocol'!Q103</f>
        <v>0</v>
      </c>
      <c r="P20" s="172">
        <f>'Assay protocol'!R103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G1052"/>
  <sheetViews>
    <sheetView topLeftCell="A72" workbookViewId="0"/>
  </sheetViews>
  <sheetFormatPr defaultColWidth="12.5703125" defaultRowHeight="15.75" customHeight="1"/>
  <cols>
    <col min="1" max="1" width="13.42578125" customWidth="1"/>
    <col min="2" max="2" width="22.5703125" customWidth="1"/>
    <col min="3" max="3" width="25.7109375" customWidth="1"/>
    <col min="4" max="4" width="26.7109375" customWidth="1"/>
    <col min="5" max="5" width="28.5703125" customWidth="1"/>
    <col min="6" max="6" width="18.85546875" customWidth="1"/>
    <col min="7" max="7" width="15.42578125" customWidth="1"/>
    <col min="8" max="8" width="14.42578125" customWidth="1"/>
    <col min="9" max="9" width="14.85546875" customWidth="1"/>
    <col min="10" max="10" width="14.5703125" customWidth="1"/>
    <col min="11" max="11" width="14.85546875" customWidth="1"/>
    <col min="12" max="12" width="16.5703125" customWidth="1"/>
    <col min="13" max="13" width="19.42578125" customWidth="1"/>
    <col min="15" max="15" width="11.5703125" customWidth="1"/>
    <col min="16" max="17" width="11.42578125" customWidth="1"/>
    <col min="18" max="20" width="14.42578125" customWidth="1"/>
    <col min="21" max="21" width="10" customWidth="1"/>
  </cols>
  <sheetData>
    <row r="1" spans="1:33" ht="15.75" customHeight="1">
      <c r="A1" s="167" t="s">
        <v>219</v>
      </c>
      <c r="C1" s="186"/>
      <c r="D1" s="186"/>
      <c r="E1" s="186"/>
    </row>
    <row r="2" spans="1:33">
      <c r="C2" s="186"/>
      <c r="D2" s="186"/>
      <c r="E2" s="186"/>
    </row>
    <row r="3" spans="1:33">
      <c r="A3" s="58" t="s">
        <v>220</v>
      </c>
      <c r="B3" s="186"/>
      <c r="C3" s="186"/>
      <c r="D3" s="186"/>
      <c r="E3" s="186"/>
      <c r="F3" s="186"/>
      <c r="G3" s="186"/>
      <c r="H3" s="186"/>
      <c r="I3" s="186"/>
      <c r="J3" s="186"/>
      <c r="K3" s="186"/>
      <c r="L3" s="186"/>
      <c r="M3" s="186"/>
      <c r="N3" s="186"/>
      <c r="O3" s="186"/>
      <c r="P3" s="186"/>
      <c r="Q3" s="186"/>
      <c r="R3" s="186"/>
      <c r="S3" s="186"/>
      <c r="T3" s="186"/>
      <c r="U3" s="186"/>
      <c r="V3" s="186"/>
      <c r="W3" s="186"/>
      <c r="X3" s="186"/>
      <c r="Y3" s="186"/>
      <c r="Z3" s="186"/>
    </row>
    <row r="4" spans="1:33" ht="84" customHeight="1">
      <c r="A4" s="187" t="s">
        <v>221</v>
      </c>
      <c r="B4" s="188" t="s">
        <v>222</v>
      </c>
      <c r="C4" s="188" t="s">
        <v>1</v>
      </c>
      <c r="D4" s="188" t="s">
        <v>223</v>
      </c>
      <c r="E4" s="188" t="s">
        <v>224</v>
      </c>
      <c r="F4" s="188" t="s">
        <v>225</v>
      </c>
      <c r="G4" s="188" t="s">
        <v>226</v>
      </c>
      <c r="H4" s="188" t="s">
        <v>227</v>
      </c>
      <c r="I4" s="188" t="s">
        <v>228</v>
      </c>
      <c r="J4" s="188" t="s">
        <v>229</v>
      </c>
      <c r="K4" s="188" t="s">
        <v>230</v>
      </c>
      <c r="L4" s="188" t="s">
        <v>231</v>
      </c>
      <c r="M4" s="189"/>
      <c r="N4" s="188" t="s">
        <v>232</v>
      </c>
      <c r="O4" s="188" t="s">
        <v>233</v>
      </c>
      <c r="P4" s="188" t="s">
        <v>234</v>
      </c>
      <c r="Q4" s="188" t="s">
        <v>235</v>
      </c>
      <c r="R4" s="188" t="s">
        <v>236</v>
      </c>
      <c r="S4" s="188" t="s">
        <v>237</v>
      </c>
      <c r="T4" s="188" t="s">
        <v>238</v>
      </c>
      <c r="U4" s="188" t="s">
        <v>239</v>
      </c>
      <c r="V4" s="188" t="s">
        <v>240</v>
      </c>
      <c r="W4" s="188" t="s">
        <v>241</v>
      </c>
      <c r="X4" s="188" t="s">
        <v>242</v>
      </c>
      <c r="Y4" s="188" t="s">
        <v>243</v>
      </c>
      <c r="Z4" s="188" t="s">
        <v>244</v>
      </c>
      <c r="AA4" s="54"/>
      <c r="AB4" s="54"/>
      <c r="AC4" s="54"/>
      <c r="AD4" s="54"/>
      <c r="AE4" s="54"/>
      <c r="AF4" s="54"/>
      <c r="AG4" s="54"/>
    </row>
    <row r="5" spans="1:33">
      <c r="A5" s="359" t="s">
        <v>245</v>
      </c>
      <c r="B5" s="190" t="s">
        <v>246</v>
      </c>
      <c r="C5" s="190" t="e">
        <f t="shared" ref="C5:E5" ca="1" si="0">_xludf.XLOOKUP($F5,$A$85:$A$97,B$85:B$97)</f>
        <v>#NAME?</v>
      </c>
      <c r="D5" s="190" t="e">
        <f t="shared" ca="1" si="0"/>
        <v>#NAME?</v>
      </c>
      <c r="E5" s="190" t="e">
        <f t="shared" ca="1" si="0"/>
        <v>#NAME?</v>
      </c>
      <c r="F5" s="190" t="s">
        <v>247</v>
      </c>
      <c r="G5" s="190">
        <v>2</v>
      </c>
      <c r="H5" s="190">
        <v>30</v>
      </c>
      <c r="I5" s="190">
        <f t="shared" ref="I5:I81" si="1">G5*H5</f>
        <v>60</v>
      </c>
      <c r="J5" s="190"/>
      <c r="K5" s="191"/>
      <c r="L5" s="190"/>
      <c r="M5" s="189"/>
      <c r="N5" s="192"/>
      <c r="O5" s="193"/>
      <c r="P5" s="194"/>
      <c r="Q5" s="195"/>
      <c r="R5" s="196"/>
      <c r="S5" s="180"/>
      <c r="T5" s="197"/>
      <c r="U5" s="198"/>
      <c r="V5" s="182"/>
      <c r="W5" s="199"/>
      <c r="X5" s="183"/>
      <c r="Y5" s="183"/>
      <c r="Z5" s="184"/>
      <c r="AA5" s="54"/>
      <c r="AB5" s="54"/>
      <c r="AC5" s="54"/>
      <c r="AD5" s="54"/>
      <c r="AE5" s="54"/>
      <c r="AF5" s="54"/>
      <c r="AG5" s="54"/>
    </row>
    <row r="6" spans="1:33">
      <c r="A6" s="360"/>
      <c r="B6" s="190" t="s">
        <v>248</v>
      </c>
      <c r="C6" s="190" t="e">
        <f t="shared" ref="C6:E6" ca="1" si="2">_xludf.XLOOKUP($F6,$A$85:$A$97,B$85:B$97)</f>
        <v>#NAME?</v>
      </c>
      <c r="D6" s="190" t="e">
        <f t="shared" ca="1" si="2"/>
        <v>#NAME?</v>
      </c>
      <c r="E6" s="190" t="e">
        <f t="shared" ca="1" si="2"/>
        <v>#NAME?</v>
      </c>
      <c r="F6" s="190" t="s">
        <v>247</v>
      </c>
      <c r="G6" s="190">
        <v>30</v>
      </c>
      <c r="H6" s="190">
        <v>10</v>
      </c>
      <c r="I6" s="190">
        <f t="shared" si="1"/>
        <v>300</v>
      </c>
      <c r="J6" s="190"/>
      <c r="K6" s="191"/>
      <c r="L6" s="190"/>
      <c r="M6" s="189"/>
      <c r="N6" s="192"/>
      <c r="O6" s="193"/>
      <c r="P6" s="194"/>
      <c r="Q6" s="195"/>
      <c r="R6" s="196"/>
      <c r="S6" s="180"/>
      <c r="T6" s="197"/>
      <c r="U6" s="198"/>
      <c r="V6" s="182"/>
      <c r="W6" s="199"/>
      <c r="X6" s="183"/>
      <c r="Y6" s="183"/>
      <c r="Z6" s="184"/>
      <c r="AA6" s="54"/>
      <c r="AB6" s="185"/>
      <c r="AC6" s="54"/>
      <c r="AD6" s="54"/>
      <c r="AE6" s="54"/>
      <c r="AF6" s="54"/>
      <c r="AG6" s="54"/>
    </row>
    <row r="7" spans="1:33">
      <c r="A7" s="360"/>
      <c r="B7" s="200" t="s">
        <v>249</v>
      </c>
      <c r="C7" s="200" t="e">
        <f t="shared" ref="C7:E7" ca="1" si="3">_xludf.XLOOKUP($F7,$A$85:$A$97,B$85:B$97)</f>
        <v>#NAME?</v>
      </c>
      <c r="D7" s="200" t="e">
        <f t="shared" ca="1" si="3"/>
        <v>#NAME?</v>
      </c>
      <c r="E7" s="200" t="e">
        <f t="shared" ca="1" si="3"/>
        <v>#NAME?</v>
      </c>
      <c r="F7" s="200" t="s">
        <v>250</v>
      </c>
      <c r="G7" s="200">
        <v>30</v>
      </c>
      <c r="H7" s="200">
        <v>10</v>
      </c>
      <c r="I7" s="200">
        <f t="shared" si="1"/>
        <v>300</v>
      </c>
      <c r="J7" s="200"/>
      <c r="K7" s="201"/>
      <c r="L7" s="200"/>
      <c r="M7" s="189"/>
      <c r="N7" s="192"/>
      <c r="O7" s="193"/>
      <c r="P7" s="194"/>
      <c r="Q7" s="195"/>
      <c r="R7" s="196"/>
      <c r="S7" s="180"/>
      <c r="T7" s="197"/>
      <c r="U7" s="198"/>
      <c r="V7" s="182"/>
      <c r="W7" s="199"/>
      <c r="X7" s="183"/>
      <c r="Y7" s="183"/>
      <c r="Z7" s="184"/>
      <c r="AA7" s="54"/>
      <c r="AB7" s="185"/>
      <c r="AC7" s="54"/>
      <c r="AD7" s="54"/>
      <c r="AE7" s="54"/>
      <c r="AF7" s="54"/>
      <c r="AG7" s="54"/>
    </row>
    <row r="8" spans="1:33">
      <c r="A8" s="359" t="s">
        <v>251</v>
      </c>
      <c r="B8" s="200">
        <v>1.01</v>
      </c>
      <c r="C8" s="200" t="e">
        <f t="shared" ref="C8:E8" ca="1" si="4">_xludf.XLOOKUP($F8,$A$85:$A$97,B$85:B$97)</f>
        <v>#NAME?</v>
      </c>
      <c r="D8" s="200" t="e">
        <f t="shared" ca="1" si="4"/>
        <v>#NAME?</v>
      </c>
      <c r="E8" s="200" t="e">
        <f t="shared" ca="1" si="4"/>
        <v>#NAME?</v>
      </c>
      <c r="F8" s="200" t="s">
        <v>250</v>
      </c>
      <c r="G8" s="200">
        <v>30</v>
      </c>
      <c r="H8" s="200">
        <v>30</v>
      </c>
      <c r="I8" s="200">
        <f t="shared" si="1"/>
        <v>900</v>
      </c>
      <c r="J8" s="200">
        <v>0</v>
      </c>
      <c r="K8" s="201">
        <f t="shared" ref="K8:K81" si="5">J8/60</f>
        <v>0</v>
      </c>
      <c r="L8" s="202">
        <v>0.5</v>
      </c>
      <c r="M8" s="203" t="s">
        <v>84</v>
      </c>
      <c r="N8" s="192">
        <f t="shared" ref="N8:N81" si="6">SUMIF($F8:$F$81, "1", $I8:$I$81)</f>
        <v>2550</v>
      </c>
      <c r="O8" s="193">
        <f t="shared" ref="O8:O81" si="7">SUMIF($F8:$F$81, "2a", $I8:$I$81)</f>
        <v>3000</v>
      </c>
      <c r="P8" s="194">
        <f t="shared" ref="P8:P81" si="8">SUMIF($F8:$F$81, "2b", $I8:$I$81)</f>
        <v>2400</v>
      </c>
      <c r="Q8" s="195">
        <f t="shared" ref="Q8:Q81" si="9">SUMIF($F8:$F$81, "3a", $I8:$I$81)</f>
        <v>2500</v>
      </c>
      <c r="R8" s="196">
        <f t="shared" ref="R8:R81" si="10">SUMIF($F8:$F$81, "3b", $I8:$I$81)</f>
        <v>1200</v>
      </c>
      <c r="S8" s="180">
        <f t="shared" ref="S8:S81" si="11">SUMIF($F8:$F$81, "4a", $I8:$I$81)</f>
        <v>0</v>
      </c>
      <c r="T8" s="197">
        <f t="shared" ref="T8:T81" si="12">SUMIF($F8:$F$81, "4b", $I8:$I$81)</f>
        <v>18600</v>
      </c>
      <c r="U8" s="198">
        <f t="shared" ref="U8:U81" si="13">SUMIF($F8:$F$81, "5", $I8:$I$81)</f>
        <v>3600</v>
      </c>
      <c r="V8" s="182">
        <f t="shared" ref="V8:V81" si="14">SUMIF($F8:$F$81, "6", $I8:$I$81)</f>
        <v>5400</v>
      </c>
      <c r="W8" s="199">
        <f t="shared" ref="W8:W81" si="15">SUMIF($F8:$F$81, "7", $I8:$I$81)</f>
        <v>500</v>
      </c>
      <c r="X8" s="183">
        <f t="shared" ref="X8:X81" si="16">SUMIF($F8:$F$81, "8", $I8:$I$81)</f>
        <v>0</v>
      </c>
      <c r="Y8" s="183">
        <f t="shared" ref="Y8:Y81" si="17">SUMIF($F8:$F$81, "9", $I8:$I$81)</f>
        <v>0</v>
      </c>
      <c r="Z8" s="184">
        <f t="shared" ref="Z8:Z81" si="18">SUMIF($F8:$F$81, "10", $I8:$I$81)</f>
        <v>1050</v>
      </c>
      <c r="AA8" s="54"/>
      <c r="AB8" s="185"/>
      <c r="AC8" s="54"/>
      <c r="AD8" s="54"/>
      <c r="AE8" s="54"/>
      <c r="AF8" s="54"/>
      <c r="AG8" s="54"/>
    </row>
    <row r="9" spans="1:33">
      <c r="A9" s="360"/>
      <c r="B9" s="184">
        <f t="shared" ref="B9:B18" si="19">B8+0.01</f>
        <v>1.02</v>
      </c>
      <c r="C9" s="184" t="e">
        <f t="shared" ref="C9:E9" ca="1" si="20">_xludf.XLOOKUP($F9,$A$85:$A$97,B$85:B$97)</f>
        <v>#NAME?</v>
      </c>
      <c r="D9" s="184" t="e">
        <f t="shared" ca="1" si="20"/>
        <v>#NAME?</v>
      </c>
      <c r="E9" s="184" t="e">
        <f t="shared" ca="1" si="20"/>
        <v>#NAME?</v>
      </c>
      <c r="F9" s="184">
        <v>10</v>
      </c>
      <c r="G9" s="184">
        <v>30</v>
      </c>
      <c r="H9" s="184">
        <v>5</v>
      </c>
      <c r="I9" s="184">
        <f t="shared" si="1"/>
        <v>150</v>
      </c>
      <c r="J9" s="184">
        <f t="shared" ref="J9:J29" si="21">J8+H8</f>
        <v>30</v>
      </c>
      <c r="K9" s="204">
        <f t="shared" si="5"/>
        <v>0.5</v>
      </c>
      <c r="L9" s="205">
        <f t="shared" ref="L9:L81" si="22">$L$8+TIME(0,J9,0)</f>
        <v>0.52083333333333337</v>
      </c>
      <c r="M9" s="189"/>
      <c r="N9" s="192">
        <f t="shared" si="6"/>
        <v>2550</v>
      </c>
      <c r="O9" s="193">
        <f t="shared" si="7"/>
        <v>3000</v>
      </c>
      <c r="P9" s="194">
        <f t="shared" si="8"/>
        <v>2400</v>
      </c>
      <c r="Q9" s="195">
        <f t="shared" si="9"/>
        <v>2500</v>
      </c>
      <c r="R9" s="196">
        <f t="shared" si="10"/>
        <v>1200</v>
      </c>
      <c r="S9" s="180">
        <f t="shared" si="11"/>
        <v>0</v>
      </c>
      <c r="T9" s="197">
        <f t="shared" si="12"/>
        <v>17700</v>
      </c>
      <c r="U9" s="198">
        <f t="shared" si="13"/>
        <v>3600</v>
      </c>
      <c r="V9" s="182">
        <f t="shared" si="14"/>
        <v>5400</v>
      </c>
      <c r="W9" s="199">
        <f t="shared" si="15"/>
        <v>500</v>
      </c>
      <c r="X9" s="183">
        <f t="shared" si="16"/>
        <v>0</v>
      </c>
      <c r="Y9" s="183">
        <f t="shared" si="17"/>
        <v>0</v>
      </c>
      <c r="Z9" s="184">
        <f t="shared" si="18"/>
        <v>1050</v>
      </c>
      <c r="AA9" s="54"/>
      <c r="AB9" s="185"/>
      <c r="AC9" s="54"/>
      <c r="AD9" s="54"/>
      <c r="AE9" s="54"/>
      <c r="AF9" s="54"/>
      <c r="AG9" s="54"/>
    </row>
    <row r="10" spans="1:33">
      <c r="A10" s="360"/>
      <c r="B10" s="200">
        <f t="shared" si="19"/>
        <v>1.03</v>
      </c>
      <c r="C10" s="200" t="e">
        <f t="shared" ref="C10:E10" ca="1" si="23">_xludf.XLOOKUP($F10,$A$85:$A$97,B$85:B$97)</f>
        <v>#NAME?</v>
      </c>
      <c r="D10" s="200" t="e">
        <f t="shared" ca="1" si="23"/>
        <v>#NAME?</v>
      </c>
      <c r="E10" s="200" t="e">
        <f t="shared" ca="1" si="23"/>
        <v>#NAME?</v>
      </c>
      <c r="F10" s="200" t="s">
        <v>250</v>
      </c>
      <c r="G10" s="200">
        <v>30</v>
      </c>
      <c r="H10" s="200">
        <v>30</v>
      </c>
      <c r="I10" s="200">
        <f t="shared" si="1"/>
        <v>900</v>
      </c>
      <c r="J10" s="200">
        <f t="shared" si="21"/>
        <v>35</v>
      </c>
      <c r="K10" s="201">
        <f t="shared" si="5"/>
        <v>0.58333333333333337</v>
      </c>
      <c r="L10" s="202">
        <f t="shared" si="22"/>
        <v>0.52430555555555558</v>
      </c>
      <c r="M10" s="189"/>
      <c r="N10" s="192">
        <f t="shared" si="6"/>
        <v>2550</v>
      </c>
      <c r="O10" s="193">
        <f t="shared" si="7"/>
        <v>3000</v>
      </c>
      <c r="P10" s="194">
        <f t="shared" si="8"/>
        <v>2400</v>
      </c>
      <c r="Q10" s="195">
        <f t="shared" si="9"/>
        <v>2500</v>
      </c>
      <c r="R10" s="196">
        <f t="shared" si="10"/>
        <v>1200</v>
      </c>
      <c r="S10" s="180">
        <f t="shared" si="11"/>
        <v>0</v>
      </c>
      <c r="T10" s="197">
        <f t="shared" si="12"/>
        <v>17700</v>
      </c>
      <c r="U10" s="198">
        <f t="shared" si="13"/>
        <v>3600</v>
      </c>
      <c r="V10" s="182">
        <f t="shared" si="14"/>
        <v>5400</v>
      </c>
      <c r="W10" s="199">
        <f t="shared" si="15"/>
        <v>500</v>
      </c>
      <c r="X10" s="183">
        <f t="shared" si="16"/>
        <v>0</v>
      </c>
      <c r="Y10" s="183">
        <f t="shared" si="17"/>
        <v>0</v>
      </c>
      <c r="Z10" s="184">
        <f t="shared" si="18"/>
        <v>900</v>
      </c>
      <c r="AA10" s="54"/>
      <c r="AB10" s="185"/>
      <c r="AC10" s="54"/>
      <c r="AD10" s="54"/>
      <c r="AE10" s="54"/>
      <c r="AF10" s="54"/>
      <c r="AG10" s="54"/>
    </row>
    <row r="11" spans="1:33">
      <c r="A11" s="360"/>
      <c r="B11" s="206">
        <f t="shared" si="19"/>
        <v>1.04</v>
      </c>
      <c r="C11" s="206" t="e">
        <f t="shared" ref="C11:E11" ca="1" si="24">_xludf.XLOOKUP($F11,$A$85:$A$97,B$85:B$97)</f>
        <v>#NAME?</v>
      </c>
      <c r="D11" s="181" t="e">
        <f t="shared" ca="1" si="24"/>
        <v>#NAME?</v>
      </c>
      <c r="E11" s="181" t="e">
        <f t="shared" ca="1" si="24"/>
        <v>#NAME?</v>
      </c>
      <c r="F11" s="206">
        <v>5</v>
      </c>
      <c r="G11" s="206">
        <v>30</v>
      </c>
      <c r="H11" s="206">
        <v>20</v>
      </c>
      <c r="I11" s="206">
        <f t="shared" si="1"/>
        <v>600</v>
      </c>
      <c r="J11" s="206">
        <f t="shared" si="21"/>
        <v>65</v>
      </c>
      <c r="K11" s="207">
        <f t="shared" si="5"/>
        <v>1.0833333333333333</v>
      </c>
      <c r="L11" s="208">
        <f t="shared" si="22"/>
        <v>0.54513888888888884</v>
      </c>
      <c r="M11" s="189"/>
      <c r="N11" s="192">
        <f t="shared" si="6"/>
        <v>2550</v>
      </c>
      <c r="O11" s="193">
        <f t="shared" si="7"/>
        <v>3000</v>
      </c>
      <c r="P11" s="194">
        <f t="shared" si="8"/>
        <v>2400</v>
      </c>
      <c r="Q11" s="195">
        <f t="shared" si="9"/>
        <v>2500</v>
      </c>
      <c r="R11" s="196">
        <f t="shared" si="10"/>
        <v>1200</v>
      </c>
      <c r="S11" s="180">
        <f t="shared" si="11"/>
        <v>0</v>
      </c>
      <c r="T11" s="197">
        <f t="shared" si="12"/>
        <v>16800</v>
      </c>
      <c r="U11" s="198">
        <f t="shared" si="13"/>
        <v>3600</v>
      </c>
      <c r="V11" s="182">
        <f t="shared" si="14"/>
        <v>5400</v>
      </c>
      <c r="W11" s="199">
        <f t="shared" si="15"/>
        <v>500</v>
      </c>
      <c r="X11" s="183">
        <f t="shared" si="16"/>
        <v>0</v>
      </c>
      <c r="Y11" s="183">
        <f t="shared" si="17"/>
        <v>0</v>
      </c>
      <c r="Z11" s="184">
        <f t="shared" si="18"/>
        <v>900</v>
      </c>
      <c r="AA11" s="54"/>
      <c r="AB11" s="209"/>
      <c r="AC11" s="54"/>
      <c r="AD11" s="54"/>
      <c r="AE11" s="54"/>
      <c r="AF11" s="54"/>
      <c r="AG11" s="54"/>
    </row>
    <row r="12" spans="1:33">
      <c r="A12" s="360"/>
      <c r="B12" s="210">
        <f t="shared" si="19"/>
        <v>1.05</v>
      </c>
      <c r="C12" s="210" t="e">
        <f t="shared" ref="C12:E12" ca="1" si="25">_xludf.XLOOKUP($F12,$A$85:$A$97,B$85:B$97)</f>
        <v>#NAME?</v>
      </c>
      <c r="D12" s="175" t="e">
        <f t="shared" ca="1" si="25"/>
        <v>#NAME?</v>
      </c>
      <c r="E12" s="175" t="e">
        <f t="shared" ca="1" si="25"/>
        <v>#NAME?</v>
      </c>
      <c r="F12" s="210" t="s">
        <v>250</v>
      </c>
      <c r="G12" s="210">
        <v>30</v>
      </c>
      <c r="H12" s="210">
        <v>10</v>
      </c>
      <c r="I12" s="210">
        <f t="shared" si="1"/>
        <v>300</v>
      </c>
      <c r="J12" s="210">
        <f t="shared" si="21"/>
        <v>85</v>
      </c>
      <c r="K12" s="211">
        <f t="shared" si="5"/>
        <v>1.4166666666666667</v>
      </c>
      <c r="L12" s="212">
        <f t="shared" si="22"/>
        <v>0.55902777777777779</v>
      </c>
      <c r="M12" s="189"/>
      <c r="N12" s="192">
        <f t="shared" si="6"/>
        <v>2550</v>
      </c>
      <c r="O12" s="193">
        <f t="shared" si="7"/>
        <v>3000</v>
      </c>
      <c r="P12" s="194">
        <f t="shared" si="8"/>
        <v>2400</v>
      </c>
      <c r="Q12" s="195">
        <f t="shared" si="9"/>
        <v>2500</v>
      </c>
      <c r="R12" s="196">
        <f t="shared" si="10"/>
        <v>1200</v>
      </c>
      <c r="S12" s="180">
        <f t="shared" si="11"/>
        <v>0</v>
      </c>
      <c r="T12" s="197">
        <f t="shared" si="12"/>
        <v>16800</v>
      </c>
      <c r="U12" s="198">
        <f t="shared" si="13"/>
        <v>3000</v>
      </c>
      <c r="V12" s="182">
        <f t="shared" si="14"/>
        <v>5400</v>
      </c>
      <c r="W12" s="199">
        <f t="shared" si="15"/>
        <v>500</v>
      </c>
      <c r="X12" s="183">
        <f t="shared" si="16"/>
        <v>0</v>
      </c>
      <c r="Y12" s="183">
        <f t="shared" si="17"/>
        <v>0</v>
      </c>
      <c r="Z12" s="184">
        <f t="shared" si="18"/>
        <v>900</v>
      </c>
      <c r="AA12" s="54"/>
      <c r="AB12" s="185"/>
      <c r="AC12" s="54"/>
      <c r="AD12" s="54"/>
      <c r="AE12" s="54"/>
      <c r="AF12" s="54"/>
      <c r="AG12" s="54"/>
    </row>
    <row r="13" spans="1:33">
      <c r="A13" s="360"/>
      <c r="B13" s="213">
        <f t="shared" si="19"/>
        <v>1.06</v>
      </c>
      <c r="C13" s="213" t="e">
        <f t="shared" ref="C13:E13" ca="1" si="26">_xludf.XLOOKUP($F13,$A$85:$A$97,B$85:B$97)</f>
        <v>#NAME?</v>
      </c>
      <c r="D13" s="213" t="e">
        <f t="shared" ca="1" si="26"/>
        <v>#NAME?</v>
      </c>
      <c r="E13" s="213" t="e">
        <f t="shared" ca="1" si="26"/>
        <v>#NAME?</v>
      </c>
      <c r="F13" s="213">
        <v>7</v>
      </c>
      <c r="G13" s="213">
        <v>20</v>
      </c>
      <c r="H13" s="213">
        <v>25</v>
      </c>
      <c r="I13" s="213">
        <f t="shared" si="1"/>
        <v>500</v>
      </c>
      <c r="J13" s="213">
        <f t="shared" si="21"/>
        <v>95</v>
      </c>
      <c r="K13" s="214">
        <f t="shared" si="5"/>
        <v>1.5833333333333333</v>
      </c>
      <c r="L13" s="215">
        <f t="shared" si="22"/>
        <v>0.56597222222222221</v>
      </c>
      <c r="M13" s="189"/>
      <c r="N13" s="192">
        <f t="shared" si="6"/>
        <v>2550</v>
      </c>
      <c r="O13" s="193">
        <f t="shared" si="7"/>
        <v>3000</v>
      </c>
      <c r="P13" s="194">
        <f t="shared" si="8"/>
        <v>2400</v>
      </c>
      <c r="Q13" s="195">
        <f t="shared" si="9"/>
        <v>2500</v>
      </c>
      <c r="R13" s="196">
        <f t="shared" si="10"/>
        <v>1200</v>
      </c>
      <c r="S13" s="180">
        <f t="shared" si="11"/>
        <v>0</v>
      </c>
      <c r="T13" s="197">
        <f t="shared" si="12"/>
        <v>16500</v>
      </c>
      <c r="U13" s="198">
        <f t="shared" si="13"/>
        <v>3000</v>
      </c>
      <c r="V13" s="182">
        <f t="shared" si="14"/>
        <v>5400</v>
      </c>
      <c r="W13" s="199">
        <f t="shared" si="15"/>
        <v>500</v>
      </c>
      <c r="X13" s="183">
        <f t="shared" si="16"/>
        <v>0</v>
      </c>
      <c r="Y13" s="183">
        <f t="shared" si="17"/>
        <v>0</v>
      </c>
      <c r="Z13" s="184">
        <f t="shared" si="18"/>
        <v>900</v>
      </c>
      <c r="AA13" s="54"/>
      <c r="AB13" s="185"/>
      <c r="AC13" s="54"/>
      <c r="AD13" s="54"/>
      <c r="AE13" s="54"/>
      <c r="AF13" s="54"/>
      <c r="AG13" s="54"/>
    </row>
    <row r="14" spans="1:33">
      <c r="A14" s="360"/>
      <c r="B14" s="210">
        <f t="shared" si="19"/>
        <v>1.07</v>
      </c>
      <c r="C14" s="210" t="e">
        <f t="shared" ref="C14:E14" ca="1" si="27">_xludf.XLOOKUP($F14,$A$85:$A$97,B$85:B$97)</f>
        <v>#NAME?</v>
      </c>
      <c r="D14" s="175" t="e">
        <f t="shared" ca="1" si="27"/>
        <v>#NAME?</v>
      </c>
      <c r="E14" s="175" t="e">
        <f t="shared" ca="1" si="27"/>
        <v>#NAME?</v>
      </c>
      <c r="F14" s="210" t="s">
        <v>250</v>
      </c>
      <c r="G14" s="210">
        <v>30</v>
      </c>
      <c r="H14" s="210">
        <v>10</v>
      </c>
      <c r="I14" s="210">
        <f t="shared" si="1"/>
        <v>300</v>
      </c>
      <c r="J14" s="210">
        <f t="shared" si="21"/>
        <v>120</v>
      </c>
      <c r="K14" s="211">
        <f t="shared" si="5"/>
        <v>2</v>
      </c>
      <c r="L14" s="212">
        <f t="shared" si="22"/>
        <v>0.58333333333333337</v>
      </c>
      <c r="M14" s="189"/>
      <c r="N14" s="192">
        <f t="shared" si="6"/>
        <v>2550</v>
      </c>
      <c r="O14" s="193">
        <f t="shared" si="7"/>
        <v>3000</v>
      </c>
      <c r="P14" s="194">
        <f t="shared" si="8"/>
        <v>2400</v>
      </c>
      <c r="Q14" s="195">
        <f t="shared" si="9"/>
        <v>2500</v>
      </c>
      <c r="R14" s="196">
        <f t="shared" si="10"/>
        <v>1200</v>
      </c>
      <c r="S14" s="180">
        <f t="shared" si="11"/>
        <v>0</v>
      </c>
      <c r="T14" s="197">
        <f t="shared" si="12"/>
        <v>16500</v>
      </c>
      <c r="U14" s="198">
        <f t="shared" si="13"/>
        <v>3000</v>
      </c>
      <c r="V14" s="182">
        <f t="shared" si="14"/>
        <v>5400</v>
      </c>
      <c r="W14" s="199">
        <f t="shared" si="15"/>
        <v>0</v>
      </c>
      <c r="X14" s="183">
        <f t="shared" si="16"/>
        <v>0</v>
      </c>
      <c r="Y14" s="183">
        <f t="shared" si="17"/>
        <v>0</v>
      </c>
      <c r="Z14" s="184">
        <f t="shared" si="18"/>
        <v>900</v>
      </c>
      <c r="AA14" s="54"/>
      <c r="AB14" s="209"/>
      <c r="AC14" s="54"/>
      <c r="AD14" s="54"/>
      <c r="AE14" s="54"/>
      <c r="AF14" s="54"/>
      <c r="AG14" s="54"/>
    </row>
    <row r="15" spans="1:33">
      <c r="A15" s="360"/>
      <c r="B15" s="216">
        <f t="shared" si="19"/>
        <v>1.08</v>
      </c>
      <c r="C15" s="216" t="e">
        <f t="shared" ref="C15:E15" ca="1" si="28">_xludf.XLOOKUP($F15,$A$85:$A$97,B$85:B$97)</f>
        <v>#NAME?</v>
      </c>
      <c r="D15" s="216" t="e">
        <f t="shared" ca="1" si="28"/>
        <v>#NAME?</v>
      </c>
      <c r="E15" s="216" t="e">
        <f t="shared" ca="1" si="28"/>
        <v>#NAME?</v>
      </c>
      <c r="F15" s="216">
        <v>6</v>
      </c>
      <c r="G15" s="216">
        <v>20</v>
      </c>
      <c r="H15" s="216">
        <v>45</v>
      </c>
      <c r="I15" s="216">
        <f t="shared" si="1"/>
        <v>900</v>
      </c>
      <c r="J15" s="216">
        <f t="shared" si="21"/>
        <v>130</v>
      </c>
      <c r="K15" s="217">
        <f t="shared" si="5"/>
        <v>2.1666666666666665</v>
      </c>
      <c r="L15" s="218">
        <f t="shared" si="22"/>
        <v>0.59027777777777779</v>
      </c>
      <c r="M15" s="189"/>
      <c r="N15" s="192">
        <f t="shared" si="6"/>
        <v>2550</v>
      </c>
      <c r="O15" s="193">
        <f t="shared" si="7"/>
        <v>3000</v>
      </c>
      <c r="P15" s="194">
        <f t="shared" si="8"/>
        <v>2400</v>
      </c>
      <c r="Q15" s="195">
        <f t="shared" si="9"/>
        <v>2500</v>
      </c>
      <c r="R15" s="196">
        <f t="shared" si="10"/>
        <v>1200</v>
      </c>
      <c r="S15" s="180">
        <f t="shared" si="11"/>
        <v>0</v>
      </c>
      <c r="T15" s="197">
        <f t="shared" si="12"/>
        <v>16200</v>
      </c>
      <c r="U15" s="198">
        <f t="shared" si="13"/>
        <v>3000</v>
      </c>
      <c r="V15" s="182">
        <f t="shared" si="14"/>
        <v>5400</v>
      </c>
      <c r="W15" s="199">
        <f t="shared" si="15"/>
        <v>0</v>
      </c>
      <c r="X15" s="183">
        <f t="shared" si="16"/>
        <v>0</v>
      </c>
      <c r="Y15" s="183">
        <f t="shared" si="17"/>
        <v>0</v>
      </c>
      <c r="Z15" s="184">
        <f t="shared" si="18"/>
        <v>900</v>
      </c>
      <c r="AA15" s="54"/>
      <c r="AB15" s="185"/>
      <c r="AC15" s="54"/>
      <c r="AD15" s="54"/>
      <c r="AE15" s="54"/>
      <c r="AF15" s="54"/>
      <c r="AG15" s="54"/>
    </row>
    <row r="16" spans="1:33">
      <c r="A16" s="360"/>
      <c r="B16" s="200">
        <f t="shared" si="19"/>
        <v>1.0900000000000001</v>
      </c>
      <c r="C16" s="200" t="e">
        <f t="shared" ref="C16:E16" ca="1" si="29">_xludf.XLOOKUP($F16,$A$85:$A$97,B$85:B$97)</f>
        <v>#NAME?</v>
      </c>
      <c r="D16" s="200" t="e">
        <f t="shared" ca="1" si="29"/>
        <v>#NAME?</v>
      </c>
      <c r="E16" s="200" t="e">
        <f t="shared" ca="1" si="29"/>
        <v>#NAME?</v>
      </c>
      <c r="F16" s="200" t="s">
        <v>250</v>
      </c>
      <c r="G16" s="200">
        <v>30</v>
      </c>
      <c r="H16" s="200">
        <v>10</v>
      </c>
      <c r="I16" s="200">
        <f t="shared" si="1"/>
        <v>300</v>
      </c>
      <c r="J16" s="200">
        <f t="shared" si="21"/>
        <v>175</v>
      </c>
      <c r="K16" s="201">
        <f t="shared" si="5"/>
        <v>2.9166666666666665</v>
      </c>
      <c r="L16" s="202">
        <f t="shared" si="22"/>
        <v>0.62152777777777779</v>
      </c>
      <c r="M16" s="189"/>
      <c r="N16" s="192">
        <f t="shared" si="6"/>
        <v>2550</v>
      </c>
      <c r="O16" s="193">
        <f t="shared" si="7"/>
        <v>3000</v>
      </c>
      <c r="P16" s="194">
        <f t="shared" si="8"/>
        <v>2400</v>
      </c>
      <c r="Q16" s="195">
        <f t="shared" si="9"/>
        <v>2500</v>
      </c>
      <c r="R16" s="196">
        <f t="shared" si="10"/>
        <v>1200</v>
      </c>
      <c r="S16" s="180">
        <f t="shared" si="11"/>
        <v>0</v>
      </c>
      <c r="T16" s="197">
        <f t="shared" si="12"/>
        <v>16200</v>
      </c>
      <c r="U16" s="198">
        <f t="shared" si="13"/>
        <v>3000</v>
      </c>
      <c r="V16" s="182">
        <f t="shared" si="14"/>
        <v>4500</v>
      </c>
      <c r="W16" s="199">
        <f t="shared" si="15"/>
        <v>0</v>
      </c>
      <c r="X16" s="183">
        <f t="shared" si="16"/>
        <v>0</v>
      </c>
      <c r="Y16" s="183">
        <f t="shared" si="17"/>
        <v>0</v>
      </c>
      <c r="Z16" s="184">
        <f t="shared" si="18"/>
        <v>900</v>
      </c>
      <c r="AA16" s="54"/>
      <c r="AB16" s="209"/>
      <c r="AC16" s="54"/>
      <c r="AD16" s="54"/>
      <c r="AE16" s="54"/>
      <c r="AF16" s="54"/>
      <c r="AG16" s="54"/>
    </row>
    <row r="17" spans="1:33">
      <c r="A17" s="360"/>
      <c r="B17" s="219">
        <f t="shared" si="19"/>
        <v>1.1000000000000001</v>
      </c>
      <c r="C17" s="219" t="e">
        <f t="shared" ref="C17:E17" ca="1" si="30">_xludf.XLOOKUP($F17,$A$85:$A$97,B$85:B$97)</f>
        <v>#NAME?</v>
      </c>
      <c r="D17" s="219" t="e">
        <f t="shared" ca="1" si="30"/>
        <v>#NAME?</v>
      </c>
      <c r="E17" s="219" t="e">
        <f t="shared" ca="1" si="30"/>
        <v>#NAME?</v>
      </c>
      <c r="F17" s="219" t="s">
        <v>252</v>
      </c>
      <c r="G17" s="219">
        <v>20</v>
      </c>
      <c r="H17" s="219">
        <v>25</v>
      </c>
      <c r="I17" s="219">
        <f t="shared" si="1"/>
        <v>500</v>
      </c>
      <c r="J17" s="219">
        <f t="shared" si="21"/>
        <v>185</v>
      </c>
      <c r="K17" s="220">
        <f t="shared" si="5"/>
        <v>3.0833333333333335</v>
      </c>
      <c r="L17" s="221">
        <f t="shared" si="22"/>
        <v>0.62847222222222221</v>
      </c>
      <c r="M17" s="189"/>
      <c r="N17" s="192">
        <f t="shared" si="6"/>
        <v>2550</v>
      </c>
      <c r="O17" s="193">
        <f t="shared" si="7"/>
        <v>3000</v>
      </c>
      <c r="P17" s="194">
        <f t="shared" si="8"/>
        <v>2400</v>
      </c>
      <c r="Q17" s="195">
        <f t="shared" si="9"/>
        <v>2500</v>
      </c>
      <c r="R17" s="196">
        <f t="shared" si="10"/>
        <v>1200</v>
      </c>
      <c r="S17" s="180">
        <f t="shared" si="11"/>
        <v>0</v>
      </c>
      <c r="T17" s="197">
        <f t="shared" si="12"/>
        <v>15900</v>
      </c>
      <c r="U17" s="198">
        <f t="shared" si="13"/>
        <v>3000</v>
      </c>
      <c r="V17" s="182">
        <f t="shared" si="14"/>
        <v>4500</v>
      </c>
      <c r="W17" s="199">
        <f t="shared" si="15"/>
        <v>0</v>
      </c>
      <c r="X17" s="183">
        <f t="shared" si="16"/>
        <v>0</v>
      </c>
      <c r="Y17" s="183">
        <f t="shared" si="17"/>
        <v>0</v>
      </c>
      <c r="Z17" s="184">
        <f t="shared" si="18"/>
        <v>900</v>
      </c>
      <c r="AA17" s="54"/>
      <c r="AB17" s="185"/>
      <c r="AC17" s="54"/>
      <c r="AD17" s="54"/>
      <c r="AE17" s="54"/>
      <c r="AF17" s="54"/>
      <c r="AG17" s="54"/>
    </row>
    <row r="18" spans="1:33">
      <c r="A18" s="360"/>
      <c r="B18" s="200">
        <f t="shared" si="19"/>
        <v>1.1100000000000001</v>
      </c>
      <c r="C18" s="200" t="e">
        <f t="shared" ref="C18:E18" ca="1" si="31">_xludf.XLOOKUP($F18,$A$85:$A$97,B$85:B$97)</f>
        <v>#NAME?</v>
      </c>
      <c r="D18" s="200" t="e">
        <f t="shared" ca="1" si="31"/>
        <v>#NAME?</v>
      </c>
      <c r="E18" s="200" t="e">
        <f t="shared" ca="1" si="31"/>
        <v>#NAME?</v>
      </c>
      <c r="F18" s="200" t="s">
        <v>250</v>
      </c>
      <c r="G18" s="200">
        <v>30</v>
      </c>
      <c r="H18" s="200">
        <v>30</v>
      </c>
      <c r="I18" s="200">
        <f t="shared" si="1"/>
        <v>900</v>
      </c>
      <c r="J18" s="200">
        <f t="shared" si="21"/>
        <v>210</v>
      </c>
      <c r="K18" s="201">
        <f t="shared" si="5"/>
        <v>3.5</v>
      </c>
      <c r="L18" s="202">
        <f t="shared" si="22"/>
        <v>0.64583333333333337</v>
      </c>
      <c r="N18" s="192">
        <f t="shared" si="6"/>
        <v>2550</v>
      </c>
      <c r="O18" s="193">
        <f t="shared" si="7"/>
        <v>2500</v>
      </c>
      <c r="P18" s="194">
        <f t="shared" si="8"/>
        <v>2400</v>
      </c>
      <c r="Q18" s="195">
        <f t="shared" si="9"/>
        <v>2500</v>
      </c>
      <c r="R18" s="196">
        <f t="shared" si="10"/>
        <v>1200</v>
      </c>
      <c r="S18" s="180">
        <f t="shared" si="11"/>
        <v>0</v>
      </c>
      <c r="T18" s="197">
        <f t="shared" si="12"/>
        <v>15900</v>
      </c>
      <c r="U18" s="198">
        <f t="shared" si="13"/>
        <v>3000</v>
      </c>
      <c r="V18" s="182">
        <f t="shared" si="14"/>
        <v>4500</v>
      </c>
      <c r="W18" s="199">
        <f t="shared" si="15"/>
        <v>0</v>
      </c>
      <c r="X18" s="183">
        <f t="shared" si="16"/>
        <v>0</v>
      </c>
      <c r="Y18" s="183">
        <f t="shared" si="17"/>
        <v>0</v>
      </c>
      <c r="Z18" s="184">
        <f t="shared" si="18"/>
        <v>900</v>
      </c>
      <c r="AA18" s="54"/>
      <c r="AB18" s="185"/>
      <c r="AC18" s="54"/>
      <c r="AD18" s="54"/>
      <c r="AE18" s="54"/>
      <c r="AF18" s="54"/>
      <c r="AG18" s="54"/>
    </row>
    <row r="19" spans="1:33">
      <c r="A19" s="359" t="s">
        <v>253</v>
      </c>
      <c r="B19" s="184">
        <v>2.0099999999999998</v>
      </c>
      <c r="C19" s="184" t="e">
        <f t="shared" ref="C19:E19" ca="1" si="32">_xludf.XLOOKUP($F19,$A$85:$A$97,B$85:B$97)</f>
        <v>#NAME?</v>
      </c>
      <c r="D19" s="184" t="e">
        <f t="shared" ca="1" si="32"/>
        <v>#NAME?</v>
      </c>
      <c r="E19" s="184" t="e">
        <f t="shared" ca="1" si="32"/>
        <v>#NAME?</v>
      </c>
      <c r="F19" s="184">
        <v>10</v>
      </c>
      <c r="G19" s="184">
        <v>30</v>
      </c>
      <c r="H19" s="184">
        <v>5</v>
      </c>
      <c r="I19" s="184">
        <f t="shared" si="1"/>
        <v>150</v>
      </c>
      <c r="J19" s="184">
        <f t="shared" si="21"/>
        <v>240</v>
      </c>
      <c r="K19" s="204">
        <f t="shared" si="5"/>
        <v>4</v>
      </c>
      <c r="L19" s="205">
        <f t="shared" si="22"/>
        <v>0.66666666666666663</v>
      </c>
      <c r="M19" s="189"/>
      <c r="N19" s="192">
        <f t="shared" si="6"/>
        <v>2550</v>
      </c>
      <c r="O19" s="193">
        <f t="shared" si="7"/>
        <v>2500</v>
      </c>
      <c r="P19" s="194">
        <f t="shared" si="8"/>
        <v>2400</v>
      </c>
      <c r="Q19" s="195">
        <f t="shared" si="9"/>
        <v>2500</v>
      </c>
      <c r="R19" s="196">
        <f t="shared" si="10"/>
        <v>1200</v>
      </c>
      <c r="S19" s="180">
        <f t="shared" si="11"/>
        <v>0</v>
      </c>
      <c r="T19" s="197">
        <f t="shared" si="12"/>
        <v>15000</v>
      </c>
      <c r="U19" s="198">
        <f t="shared" si="13"/>
        <v>3000</v>
      </c>
      <c r="V19" s="182">
        <f t="shared" si="14"/>
        <v>4500</v>
      </c>
      <c r="W19" s="199">
        <f t="shared" si="15"/>
        <v>0</v>
      </c>
      <c r="X19" s="183">
        <f t="shared" si="16"/>
        <v>0</v>
      </c>
      <c r="Y19" s="183">
        <f t="shared" si="17"/>
        <v>0</v>
      </c>
      <c r="Z19" s="184">
        <f t="shared" si="18"/>
        <v>900</v>
      </c>
      <c r="AA19" s="54"/>
      <c r="AB19" s="54"/>
      <c r="AC19" s="54"/>
      <c r="AD19" s="54"/>
      <c r="AE19" s="54"/>
      <c r="AF19" s="54"/>
      <c r="AG19" s="54"/>
    </row>
    <row r="20" spans="1:33">
      <c r="A20" s="360"/>
      <c r="B20" s="200">
        <f t="shared" ref="B20:B29" si="33">B19+0.01</f>
        <v>2.0199999999999996</v>
      </c>
      <c r="C20" s="200" t="e">
        <f t="shared" ref="C20:E20" ca="1" si="34">_xludf.XLOOKUP($F20,$A$85:$A$97,B$85:B$97)</f>
        <v>#NAME?</v>
      </c>
      <c r="D20" s="200" t="e">
        <f t="shared" ca="1" si="34"/>
        <v>#NAME?</v>
      </c>
      <c r="E20" s="200" t="e">
        <f t="shared" ca="1" si="34"/>
        <v>#NAME?</v>
      </c>
      <c r="F20" s="200" t="s">
        <v>250</v>
      </c>
      <c r="G20" s="200">
        <v>30</v>
      </c>
      <c r="H20" s="200">
        <v>30</v>
      </c>
      <c r="I20" s="200">
        <f t="shared" si="1"/>
        <v>900</v>
      </c>
      <c r="J20" s="200">
        <f t="shared" si="21"/>
        <v>245</v>
      </c>
      <c r="K20" s="201">
        <f t="shared" si="5"/>
        <v>4.083333333333333</v>
      </c>
      <c r="L20" s="202">
        <f t="shared" si="22"/>
        <v>0.67013888888888884</v>
      </c>
      <c r="M20" s="189"/>
      <c r="N20" s="192">
        <f t="shared" si="6"/>
        <v>2550</v>
      </c>
      <c r="O20" s="193">
        <f t="shared" si="7"/>
        <v>2500</v>
      </c>
      <c r="P20" s="194">
        <f t="shared" si="8"/>
        <v>2400</v>
      </c>
      <c r="Q20" s="195">
        <f t="shared" si="9"/>
        <v>2500</v>
      </c>
      <c r="R20" s="196">
        <f t="shared" si="10"/>
        <v>1200</v>
      </c>
      <c r="S20" s="180">
        <f t="shared" si="11"/>
        <v>0</v>
      </c>
      <c r="T20" s="197">
        <f t="shared" si="12"/>
        <v>15000</v>
      </c>
      <c r="U20" s="198">
        <f t="shared" si="13"/>
        <v>3000</v>
      </c>
      <c r="V20" s="182">
        <f t="shared" si="14"/>
        <v>4500</v>
      </c>
      <c r="W20" s="199">
        <f t="shared" si="15"/>
        <v>0</v>
      </c>
      <c r="X20" s="183">
        <f t="shared" si="16"/>
        <v>0</v>
      </c>
      <c r="Y20" s="183">
        <f t="shared" si="17"/>
        <v>0</v>
      </c>
      <c r="Z20" s="184">
        <f t="shared" si="18"/>
        <v>750</v>
      </c>
      <c r="AA20" s="54"/>
      <c r="AB20" s="54"/>
      <c r="AC20" s="54"/>
      <c r="AD20" s="54"/>
      <c r="AE20" s="54"/>
      <c r="AF20" s="54"/>
      <c r="AG20" s="54"/>
    </row>
    <row r="21" spans="1:33">
      <c r="A21" s="360"/>
      <c r="B21" s="206">
        <f t="shared" si="33"/>
        <v>2.0299999999999994</v>
      </c>
      <c r="C21" s="206" t="e">
        <f t="shared" ref="C21:E21" ca="1" si="35">_xludf.XLOOKUP($F21,$A$85:$A$97,B$85:B$97)</f>
        <v>#NAME?</v>
      </c>
      <c r="D21" s="181" t="e">
        <f t="shared" ca="1" si="35"/>
        <v>#NAME?</v>
      </c>
      <c r="E21" s="181" t="e">
        <f t="shared" ca="1" si="35"/>
        <v>#NAME?</v>
      </c>
      <c r="F21" s="206">
        <v>5</v>
      </c>
      <c r="G21" s="206">
        <v>30</v>
      </c>
      <c r="H21" s="206">
        <v>20</v>
      </c>
      <c r="I21" s="206">
        <f t="shared" si="1"/>
        <v>600</v>
      </c>
      <c r="J21" s="206">
        <f t="shared" si="21"/>
        <v>275</v>
      </c>
      <c r="K21" s="207">
        <f t="shared" si="5"/>
        <v>4.583333333333333</v>
      </c>
      <c r="L21" s="208">
        <f t="shared" si="22"/>
        <v>0.69097222222222221</v>
      </c>
      <c r="M21" s="189"/>
      <c r="N21" s="192">
        <f t="shared" si="6"/>
        <v>2550</v>
      </c>
      <c r="O21" s="193">
        <f t="shared" si="7"/>
        <v>2500</v>
      </c>
      <c r="P21" s="194">
        <f t="shared" si="8"/>
        <v>2400</v>
      </c>
      <c r="Q21" s="195">
        <f t="shared" si="9"/>
        <v>2500</v>
      </c>
      <c r="R21" s="196">
        <f t="shared" si="10"/>
        <v>1200</v>
      </c>
      <c r="S21" s="180">
        <f t="shared" si="11"/>
        <v>0</v>
      </c>
      <c r="T21" s="197">
        <f t="shared" si="12"/>
        <v>14100</v>
      </c>
      <c r="U21" s="198">
        <f t="shared" si="13"/>
        <v>3000</v>
      </c>
      <c r="V21" s="182">
        <f t="shared" si="14"/>
        <v>4500</v>
      </c>
      <c r="W21" s="199">
        <f t="shared" si="15"/>
        <v>0</v>
      </c>
      <c r="X21" s="183">
        <f t="shared" si="16"/>
        <v>0</v>
      </c>
      <c r="Y21" s="183">
        <f t="shared" si="17"/>
        <v>0</v>
      </c>
      <c r="Z21" s="184">
        <f t="shared" si="18"/>
        <v>750</v>
      </c>
      <c r="AA21" s="54"/>
      <c r="AB21" s="54"/>
      <c r="AC21" s="54"/>
      <c r="AD21" s="54"/>
      <c r="AE21" s="54"/>
      <c r="AF21" s="54"/>
      <c r="AG21" s="54"/>
    </row>
    <row r="22" spans="1:33">
      <c r="A22" s="360"/>
      <c r="B22" s="210">
        <f t="shared" si="33"/>
        <v>2.0399999999999991</v>
      </c>
      <c r="C22" s="210" t="e">
        <f t="shared" ref="C22:E22" ca="1" si="36">_xludf.XLOOKUP($F22,$A$85:$A$97,B$85:B$97)</f>
        <v>#NAME?</v>
      </c>
      <c r="D22" s="175" t="e">
        <f t="shared" ca="1" si="36"/>
        <v>#NAME?</v>
      </c>
      <c r="E22" s="175" t="e">
        <f t="shared" ca="1" si="36"/>
        <v>#NAME?</v>
      </c>
      <c r="F22" s="210" t="s">
        <v>250</v>
      </c>
      <c r="G22" s="210">
        <v>30</v>
      </c>
      <c r="H22" s="210">
        <v>10</v>
      </c>
      <c r="I22" s="210">
        <f t="shared" si="1"/>
        <v>300</v>
      </c>
      <c r="J22" s="210">
        <f t="shared" si="21"/>
        <v>295</v>
      </c>
      <c r="K22" s="211">
        <f t="shared" si="5"/>
        <v>4.916666666666667</v>
      </c>
      <c r="L22" s="212">
        <f t="shared" si="22"/>
        <v>0.70486111111111116</v>
      </c>
      <c r="M22" s="189"/>
      <c r="N22" s="192">
        <f t="shared" si="6"/>
        <v>2550</v>
      </c>
      <c r="O22" s="193">
        <f t="shared" si="7"/>
        <v>2500</v>
      </c>
      <c r="P22" s="194">
        <f t="shared" si="8"/>
        <v>2400</v>
      </c>
      <c r="Q22" s="195">
        <f t="shared" si="9"/>
        <v>2500</v>
      </c>
      <c r="R22" s="196">
        <f t="shared" si="10"/>
        <v>1200</v>
      </c>
      <c r="S22" s="180">
        <f t="shared" si="11"/>
        <v>0</v>
      </c>
      <c r="T22" s="197">
        <f t="shared" si="12"/>
        <v>14100</v>
      </c>
      <c r="U22" s="198">
        <f t="shared" si="13"/>
        <v>2400</v>
      </c>
      <c r="V22" s="182">
        <f t="shared" si="14"/>
        <v>4500</v>
      </c>
      <c r="W22" s="199">
        <f t="shared" si="15"/>
        <v>0</v>
      </c>
      <c r="X22" s="183">
        <f t="shared" si="16"/>
        <v>0</v>
      </c>
      <c r="Y22" s="183">
        <f t="shared" si="17"/>
        <v>0</v>
      </c>
      <c r="Z22" s="184">
        <f t="shared" si="18"/>
        <v>750</v>
      </c>
      <c r="AA22" s="54"/>
      <c r="AB22" s="54"/>
      <c r="AC22" s="54"/>
      <c r="AD22" s="54"/>
      <c r="AE22" s="54"/>
      <c r="AF22" s="54"/>
      <c r="AG22" s="54"/>
    </row>
    <row r="23" spans="1:33">
      <c r="A23" s="360"/>
      <c r="B23" s="222">
        <f t="shared" si="33"/>
        <v>2.0499999999999989</v>
      </c>
      <c r="C23" s="222" t="e">
        <f t="shared" ref="C23:E23" ca="1" si="37">_xludf.XLOOKUP($F23,$A$85:$A$97,B$85:B$97)</f>
        <v>#NAME?</v>
      </c>
      <c r="D23" s="222" t="e">
        <f t="shared" ca="1" si="37"/>
        <v>#NAME?</v>
      </c>
      <c r="E23" s="222" t="e">
        <f t="shared" ca="1" si="37"/>
        <v>#NAME?</v>
      </c>
      <c r="F23" s="222" t="s">
        <v>254</v>
      </c>
      <c r="G23" s="222">
        <v>20</v>
      </c>
      <c r="H23" s="222">
        <v>25</v>
      </c>
      <c r="I23" s="222">
        <f t="shared" si="1"/>
        <v>500</v>
      </c>
      <c r="J23" s="222">
        <f t="shared" si="21"/>
        <v>305</v>
      </c>
      <c r="K23" s="223">
        <f t="shared" si="5"/>
        <v>5.083333333333333</v>
      </c>
      <c r="L23" s="224">
        <f t="shared" si="22"/>
        <v>0.71180555555555558</v>
      </c>
      <c r="M23" s="189"/>
      <c r="N23" s="192">
        <f t="shared" si="6"/>
        <v>2550</v>
      </c>
      <c r="O23" s="193">
        <f t="shared" si="7"/>
        <v>2500</v>
      </c>
      <c r="P23" s="194">
        <f t="shared" si="8"/>
        <v>2400</v>
      </c>
      <c r="Q23" s="195">
        <f t="shared" si="9"/>
        <v>2500</v>
      </c>
      <c r="R23" s="196">
        <f t="shared" si="10"/>
        <v>1200</v>
      </c>
      <c r="S23" s="180">
        <f t="shared" si="11"/>
        <v>0</v>
      </c>
      <c r="T23" s="197">
        <f t="shared" si="12"/>
        <v>13800</v>
      </c>
      <c r="U23" s="198">
        <f t="shared" si="13"/>
        <v>2400</v>
      </c>
      <c r="V23" s="182">
        <f t="shared" si="14"/>
        <v>4500</v>
      </c>
      <c r="W23" s="199">
        <f t="shared" si="15"/>
        <v>0</v>
      </c>
      <c r="X23" s="183">
        <f t="shared" si="16"/>
        <v>0</v>
      </c>
      <c r="Y23" s="183">
        <f t="shared" si="17"/>
        <v>0</v>
      </c>
      <c r="Z23" s="184">
        <f t="shared" si="18"/>
        <v>750</v>
      </c>
      <c r="AA23" s="54"/>
      <c r="AB23" s="54"/>
      <c r="AC23" s="54"/>
      <c r="AD23" s="54"/>
      <c r="AE23" s="54"/>
      <c r="AF23" s="54"/>
      <c r="AG23" s="54"/>
    </row>
    <row r="24" spans="1:33">
      <c r="A24" s="360"/>
      <c r="B24" s="210">
        <f t="shared" si="33"/>
        <v>2.0599999999999987</v>
      </c>
      <c r="C24" s="210" t="e">
        <f t="shared" ref="C24:E24" ca="1" si="38">_xludf.XLOOKUP($F24,$A$85:$A$97,B$85:B$97)</f>
        <v>#NAME?</v>
      </c>
      <c r="D24" s="175" t="e">
        <f t="shared" ca="1" si="38"/>
        <v>#NAME?</v>
      </c>
      <c r="E24" s="175" t="e">
        <f t="shared" ca="1" si="38"/>
        <v>#NAME?</v>
      </c>
      <c r="F24" s="210" t="s">
        <v>250</v>
      </c>
      <c r="G24" s="210">
        <v>30</v>
      </c>
      <c r="H24" s="210">
        <v>10</v>
      </c>
      <c r="I24" s="210">
        <f t="shared" si="1"/>
        <v>300</v>
      </c>
      <c r="J24" s="210">
        <f t="shared" si="21"/>
        <v>330</v>
      </c>
      <c r="K24" s="211">
        <f t="shared" si="5"/>
        <v>5.5</v>
      </c>
      <c r="L24" s="212">
        <f t="shared" si="22"/>
        <v>0.72916666666666663</v>
      </c>
      <c r="M24" s="189"/>
      <c r="N24" s="192">
        <f t="shared" si="6"/>
        <v>2550</v>
      </c>
      <c r="O24" s="193">
        <f t="shared" si="7"/>
        <v>2500</v>
      </c>
      <c r="P24" s="194">
        <f t="shared" si="8"/>
        <v>2400</v>
      </c>
      <c r="Q24" s="195">
        <f t="shared" si="9"/>
        <v>2000</v>
      </c>
      <c r="R24" s="196">
        <f t="shared" si="10"/>
        <v>1200</v>
      </c>
      <c r="S24" s="180">
        <f t="shared" si="11"/>
        <v>0</v>
      </c>
      <c r="T24" s="197">
        <f t="shared" si="12"/>
        <v>13800</v>
      </c>
      <c r="U24" s="198">
        <f t="shared" si="13"/>
        <v>2400</v>
      </c>
      <c r="V24" s="182">
        <f t="shared" si="14"/>
        <v>4500</v>
      </c>
      <c r="W24" s="199">
        <f t="shared" si="15"/>
        <v>0</v>
      </c>
      <c r="X24" s="183">
        <f t="shared" si="16"/>
        <v>0</v>
      </c>
      <c r="Y24" s="183">
        <f t="shared" si="17"/>
        <v>0</v>
      </c>
      <c r="Z24" s="184">
        <f t="shared" si="18"/>
        <v>750</v>
      </c>
      <c r="AA24" s="54"/>
      <c r="AB24" s="54"/>
      <c r="AC24" s="54"/>
      <c r="AD24" s="54"/>
      <c r="AE24" s="54"/>
      <c r="AF24" s="54"/>
      <c r="AG24" s="54"/>
    </row>
    <row r="25" spans="1:33">
      <c r="A25" s="360"/>
      <c r="B25" s="216">
        <f t="shared" si="33"/>
        <v>2.0699999999999985</v>
      </c>
      <c r="C25" s="216" t="e">
        <f t="shared" ref="C25:E25" ca="1" si="39">_xludf.XLOOKUP($F25,$A$85:$A$97,B$85:B$97)</f>
        <v>#NAME?</v>
      </c>
      <c r="D25" s="216" t="e">
        <f t="shared" ca="1" si="39"/>
        <v>#NAME?</v>
      </c>
      <c r="E25" s="216" t="e">
        <f t="shared" ca="1" si="39"/>
        <v>#NAME?</v>
      </c>
      <c r="F25" s="216">
        <v>6</v>
      </c>
      <c r="G25" s="216">
        <v>20</v>
      </c>
      <c r="H25" s="216">
        <v>45</v>
      </c>
      <c r="I25" s="216">
        <f t="shared" si="1"/>
        <v>900</v>
      </c>
      <c r="J25" s="216">
        <f t="shared" si="21"/>
        <v>340</v>
      </c>
      <c r="K25" s="217">
        <f t="shared" si="5"/>
        <v>5.666666666666667</v>
      </c>
      <c r="L25" s="218">
        <f t="shared" si="22"/>
        <v>0.73611111111111116</v>
      </c>
      <c r="M25" s="189"/>
      <c r="N25" s="192">
        <f t="shared" si="6"/>
        <v>2550</v>
      </c>
      <c r="O25" s="193">
        <f t="shared" si="7"/>
        <v>2500</v>
      </c>
      <c r="P25" s="194">
        <f t="shared" si="8"/>
        <v>2400</v>
      </c>
      <c r="Q25" s="195">
        <f t="shared" si="9"/>
        <v>2000</v>
      </c>
      <c r="R25" s="196">
        <f t="shared" si="10"/>
        <v>1200</v>
      </c>
      <c r="S25" s="180">
        <f t="shared" si="11"/>
        <v>0</v>
      </c>
      <c r="T25" s="197">
        <f t="shared" si="12"/>
        <v>13500</v>
      </c>
      <c r="U25" s="198">
        <f t="shared" si="13"/>
        <v>2400</v>
      </c>
      <c r="V25" s="182">
        <f t="shared" si="14"/>
        <v>4500</v>
      </c>
      <c r="W25" s="199">
        <f t="shared" si="15"/>
        <v>0</v>
      </c>
      <c r="X25" s="183">
        <f t="shared" si="16"/>
        <v>0</v>
      </c>
      <c r="Y25" s="183">
        <f t="shared" si="17"/>
        <v>0</v>
      </c>
      <c r="Z25" s="184">
        <f t="shared" si="18"/>
        <v>750</v>
      </c>
      <c r="AA25" s="54"/>
      <c r="AB25" s="54"/>
      <c r="AC25" s="54"/>
      <c r="AD25" s="54"/>
      <c r="AE25" s="54"/>
      <c r="AF25" s="54"/>
      <c r="AG25" s="54"/>
    </row>
    <row r="26" spans="1:33">
      <c r="A26" s="360"/>
      <c r="B26" s="200">
        <f t="shared" si="33"/>
        <v>2.0799999999999983</v>
      </c>
      <c r="C26" s="200" t="e">
        <f t="shared" ref="C26:E26" ca="1" si="40">_xludf.XLOOKUP($F26,$A$85:$A$97,B$85:B$97)</f>
        <v>#NAME?</v>
      </c>
      <c r="D26" s="200" t="e">
        <f t="shared" ca="1" si="40"/>
        <v>#NAME?</v>
      </c>
      <c r="E26" s="200" t="e">
        <f t="shared" ca="1" si="40"/>
        <v>#NAME?</v>
      </c>
      <c r="F26" s="200" t="s">
        <v>250</v>
      </c>
      <c r="G26" s="200">
        <v>30</v>
      </c>
      <c r="H26" s="200">
        <v>10</v>
      </c>
      <c r="I26" s="200">
        <f t="shared" si="1"/>
        <v>300</v>
      </c>
      <c r="J26" s="200">
        <f t="shared" si="21"/>
        <v>385</v>
      </c>
      <c r="K26" s="201">
        <f t="shared" si="5"/>
        <v>6.416666666666667</v>
      </c>
      <c r="L26" s="202">
        <f t="shared" si="22"/>
        <v>0.76736111111111116</v>
      </c>
      <c r="M26" s="189"/>
      <c r="N26" s="192">
        <f t="shared" si="6"/>
        <v>2550</v>
      </c>
      <c r="O26" s="193">
        <f t="shared" si="7"/>
        <v>2500</v>
      </c>
      <c r="P26" s="194">
        <f t="shared" si="8"/>
        <v>2400</v>
      </c>
      <c r="Q26" s="195">
        <f t="shared" si="9"/>
        <v>2000</v>
      </c>
      <c r="R26" s="196">
        <f t="shared" si="10"/>
        <v>1200</v>
      </c>
      <c r="S26" s="180">
        <f t="shared" si="11"/>
        <v>0</v>
      </c>
      <c r="T26" s="197">
        <f t="shared" si="12"/>
        <v>13500</v>
      </c>
      <c r="U26" s="198">
        <f t="shared" si="13"/>
        <v>2400</v>
      </c>
      <c r="V26" s="182">
        <f t="shared" si="14"/>
        <v>3600</v>
      </c>
      <c r="W26" s="199">
        <f t="shared" si="15"/>
        <v>0</v>
      </c>
      <c r="X26" s="183">
        <f t="shared" si="16"/>
        <v>0</v>
      </c>
      <c r="Y26" s="183">
        <f t="shared" si="17"/>
        <v>0</v>
      </c>
      <c r="Z26" s="184">
        <f t="shared" si="18"/>
        <v>750</v>
      </c>
      <c r="AA26" s="54"/>
      <c r="AB26" s="54"/>
      <c r="AC26" s="54"/>
      <c r="AD26" s="54"/>
      <c r="AE26" s="54"/>
      <c r="AF26" s="54"/>
      <c r="AG26" s="54"/>
    </row>
    <row r="27" spans="1:33">
      <c r="A27" s="360"/>
      <c r="B27" s="219">
        <f t="shared" si="33"/>
        <v>2.0899999999999981</v>
      </c>
      <c r="C27" s="219" t="e">
        <f t="shared" ref="C27:E27" ca="1" si="41">_xludf.XLOOKUP($F27,$A$85:$A$97,B$85:B$97)</f>
        <v>#NAME?</v>
      </c>
      <c r="D27" s="219" t="e">
        <f t="shared" ca="1" si="41"/>
        <v>#NAME?</v>
      </c>
      <c r="E27" s="219" t="e">
        <f t="shared" ca="1" si="41"/>
        <v>#NAME?</v>
      </c>
      <c r="F27" s="219" t="s">
        <v>252</v>
      </c>
      <c r="G27" s="219">
        <v>20</v>
      </c>
      <c r="H27" s="219">
        <v>25</v>
      </c>
      <c r="I27" s="219">
        <f t="shared" si="1"/>
        <v>500</v>
      </c>
      <c r="J27" s="219">
        <f t="shared" si="21"/>
        <v>395</v>
      </c>
      <c r="K27" s="220">
        <f t="shared" si="5"/>
        <v>6.583333333333333</v>
      </c>
      <c r="L27" s="221">
        <f t="shared" si="22"/>
        <v>0.77430555555555558</v>
      </c>
      <c r="M27" s="189"/>
      <c r="N27" s="192">
        <f t="shared" si="6"/>
        <v>2550</v>
      </c>
      <c r="O27" s="193">
        <f t="shared" si="7"/>
        <v>2500</v>
      </c>
      <c r="P27" s="194">
        <f t="shared" si="8"/>
        <v>2400</v>
      </c>
      <c r="Q27" s="195">
        <f t="shared" si="9"/>
        <v>2000</v>
      </c>
      <c r="R27" s="196">
        <f t="shared" si="10"/>
        <v>1200</v>
      </c>
      <c r="S27" s="180">
        <f t="shared" si="11"/>
        <v>0</v>
      </c>
      <c r="T27" s="197">
        <f t="shared" si="12"/>
        <v>13200</v>
      </c>
      <c r="U27" s="198">
        <f t="shared" si="13"/>
        <v>2400</v>
      </c>
      <c r="V27" s="182">
        <f t="shared" si="14"/>
        <v>3600</v>
      </c>
      <c r="W27" s="199">
        <f t="shared" si="15"/>
        <v>0</v>
      </c>
      <c r="X27" s="183">
        <f t="shared" si="16"/>
        <v>0</v>
      </c>
      <c r="Y27" s="183">
        <f t="shared" si="17"/>
        <v>0</v>
      </c>
      <c r="Z27" s="184">
        <f t="shared" si="18"/>
        <v>750</v>
      </c>
      <c r="AA27" s="54"/>
      <c r="AB27" s="54"/>
      <c r="AC27" s="54"/>
      <c r="AD27" s="54"/>
      <c r="AE27" s="54"/>
      <c r="AF27" s="54"/>
      <c r="AG27" s="54"/>
    </row>
    <row r="28" spans="1:33">
      <c r="A28" s="360"/>
      <c r="B28" s="200">
        <f t="shared" si="33"/>
        <v>2.0999999999999979</v>
      </c>
      <c r="C28" s="200" t="e">
        <f t="shared" ref="C28:E28" ca="1" si="42">_xludf.XLOOKUP($F28,$A$85:$A$97,B$85:B$97)</f>
        <v>#NAME?</v>
      </c>
      <c r="D28" s="200" t="e">
        <f t="shared" ca="1" si="42"/>
        <v>#NAME?</v>
      </c>
      <c r="E28" s="200" t="e">
        <f t="shared" ca="1" si="42"/>
        <v>#NAME?</v>
      </c>
      <c r="F28" s="200" t="s">
        <v>250</v>
      </c>
      <c r="G28" s="200">
        <v>30</v>
      </c>
      <c r="H28" s="200">
        <v>30</v>
      </c>
      <c r="I28" s="200">
        <f t="shared" si="1"/>
        <v>900</v>
      </c>
      <c r="J28" s="200">
        <f t="shared" si="21"/>
        <v>420</v>
      </c>
      <c r="K28" s="201">
        <f t="shared" si="5"/>
        <v>7</v>
      </c>
      <c r="L28" s="202">
        <f t="shared" si="22"/>
        <v>0.79166666666666674</v>
      </c>
      <c r="N28" s="192">
        <f t="shared" si="6"/>
        <v>2550</v>
      </c>
      <c r="O28" s="193">
        <f t="shared" si="7"/>
        <v>2000</v>
      </c>
      <c r="P28" s="194">
        <f t="shared" si="8"/>
        <v>2400</v>
      </c>
      <c r="Q28" s="195">
        <f t="shared" si="9"/>
        <v>2000</v>
      </c>
      <c r="R28" s="196">
        <f t="shared" si="10"/>
        <v>1200</v>
      </c>
      <c r="S28" s="180">
        <f t="shared" si="11"/>
        <v>0</v>
      </c>
      <c r="T28" s="197">
        <f t="shared" si="12"/>
        <v>13200</v>
      </c>
      <c r="U28" s="198">
        <f t="shared" si="13"/>
        <v>2400</v>
      </c>
      <c r="V28" s="182">
        <f t="shared" si="14"/>
        <v>3600</v>
      </c>
      <c r="W28" s="199">
        <f t="shared" si="15"/>
        <v>0</v>
      </c>
      <c r="X28" s="183">
        <f t="shared" si="16"/>
        <v>0</v>
      </c>
      <c r="Y28" s="183">
        <f t="shared" si="17"/>
        <v>0</v>
      </c>
      <c r="Z28" s="184">
        <f t="shared" si="18"/>
        <v>750</v>
      </c>
      <c r="AA28" s="54"/>
      <c r="AB28" s="54"/>
      <c r="AC28" s="54"/>
      <c r="AD28" s="54"/>
      <c r="AE28" s="54"/>
      <c r="AF28" s="54"/>
      <c r="AG28" s="54"/>
    </row>
    <row r="29" spans="1:33">
      <c r="A29" s="314"/>
      <c r="B29" s="200">
        <f t="shared" si="33"/>
        <v>2.1099999999999977</v>
      </c>
      <c r="C29" s="200" t="e">
        <f t="shared" ref="C29:E29" ca="1" si="43">_xludf.XLOOKUP($F29,$A$85:$A$97,B$85:B$97)</f>
        <v>#NAME?</v>
      </c>
      <c r="D29" s="200" t="e">
        <f t="shared" ca="1" si="43"/>
        <v>#NAME?</v>
      </c>
      <c r="E29" s="200" t="e">
        <f t="shared" ca="1" si="43"/>
        <v>#NAME?</v>
      </c>
      <c r="F29" s="200" t="s">
        <v>250</v>
      </c>
      <c r="G29" s="200">
        <v>30</v>
      </c>
      <c r="H29" s="200">
        <v>10</v>
      </c>
      <c r="I29" s="200">
        <f t="shared" si="1"/>
        <v>300</v>
      </c>
      <c r="J29" s="200">
        <f t="shared" si="21"/>
        <v>450</v>
      </c>
      <c r="K29" s="201">
        <f t="shared" si="5"/>
        <v>7.5</v>
      </c>
      <c r="L29" s="202">
        <f t="shared" si="22"/>
        <v>0.8125</v>
      </c>
      <c r="M29" s="203" t="s">
        <v>255</v>
      </c>
      <c r="N29" s="192">
        <f t="shared" si="6"/>
        <v>2550</v>
      </c>
      <c r="O29" s="193">
        <f t="shared" si="7"/>
        <v>2000</v>
      </c>
      <c r="P29" s="194">
        <f t="shared" si="8"/>
        <v>2400</v>
      </c>
      <c r="Q29" s="195">
        <f t="shared" si="9"/>
        <v>2000</v>
      </c>
      <c r="R29" s="196">
        <f t="shared" si="10"/>
        <v>1200</v>
      </c>
      <c r="S29" s="180">
        <f t="shared" si="11"/>
        <v>0</v>
      </c>
      <c r="T29" s="197">
        <f t="shared" si="12"/>
        <v>12300</v>
      </c>
      <c r="U29" s="198">
        <f t="shared" si="13"/>
        <v>2400</v>
      </c>
      <c r="V29" s="182">
        <f t="shared" si="14"/>
        <v>3600</v>
      </c>
      <c r="W29" s="199">
        <f t="shared" si="15"/>
        <v>0</v>
      </c>
      <c r="X29" s="183">
        <f t="shared" si="16"/>
        <v>0</v>
      </c>
      <c r="Y29" s="183">
        <f t="shared" si="17"/>
        <v>0</v>
      </c>
      <c r="Z29" s="184">
        <f t="shared" si="18"/>
        <v>750</v>
      </c>
      <c r="AA29" s="54"/>
      <c r="AB29" s="54"/>
      <c r="AC29" s="54"/>
      <c r="AD29" s="54"/>
      <c r="AE29" s="54"/>
      <c r="AF29" s="54"/>
      <c r="AG29" s="54"/>
    </row>
    <row r="30" spans="1:33">
      <c r="A30" s="361" t="s">
        <v>256</v>
      </c>
      <c r="B30" s="184">
        <v>3.01</v>
      </c>
      <c r="C30" s="184" t="e">
        <f t="shared" ref="C30:E30" ca="1" si="44">_xludf.XLOOKUP($F30,$A$85:$A$97,B$85:B$97)</f>
        <v>#NAME?</v>
      </c>
      <c r="D30" s="184" t="e">
        <f t="shared" ca="1" si="44"/>
        <v>#NAME?</v>
      </c>
      <c r="E30" s="184" t="e">
        <f t="shared" ca="1" si="44"/>
        <v>#NAME?</v>
      </c>
      <c r="F30" s="184">
        <v>10</v>
      </c>
      <c r="G30" s="184">
        <v>30</v>
      </c>
      <c r="H30" s="184">
        <v>5</v>
      </c>
      <c r="I30" s="184">
        <f t="shared" si="1"/>
        <v>150</v>
      </c>
      <c r="J30" s="184">
        <f>J28+H28</f>
        <v>450</v>
      </c>
      <c r="K30" s="204">
        <f t="shared" si="5"/>
        <v>7.5</v>
      </c>
      <c r="L30" s="205">
        <f t="shared" si="22"/>
        <v>0.8125</v>
      </c>
      <c r="M30" s="225"/>
      <c r="N30" s="192">
        <f t="shared" si="6"/>
        <v>2550</v>
      </c>
      <c r="O30" s="193">
        <f t="shared" si="7"/>
        <v>2000</v>
      </c>
      <c r="P30" s="194">
        <f t="shared" si="8"/>
        <v>2400</v>
      </c>
      <c r="Q30" s="195">
        <f t="shared" si="9"/>
        <v>2000</v>
      </c>
      <c r="R30" s="196">
        <f t="shared" si="10"/>
        <v>1200</v>
      </c>
      <c r="S30" s="180">
        <f t="shared" si="11"/>
        <v>0</v>
      </c>
      <c r="T30" s="197">
        <f t="shared" si="12"/>
        <v>12000</v>
      </c>
      <c r="U30" s="198">
        <f t="shared" si="13"/>
        <v>2400</v>
      </c>
      <c r="V30" s="182">
        <f t="shared" si="14"/>
        <v>3600</v>
      </c>
      <c r="W30" s="199">
        <f t="shared" si="15"/>
        <v>0</v>
      </c>
      <c r="X30" s="183">
        <f t="shared" si="16"/>
        <v>0</v>
      </c>
      <c r="Y30" s="183">
        <f t="shared" si="17"/>
        <v>0</v>
      </c>
      <c r="Z30" s="184">
        <f t="shared" si="18"/>
        <v>750</v>
      </c>
      <c r="AA30" s="226"/>
      <c r="AB30" s="226"/>
      <c r="AC30" s="226"/>
      <c r="AD30" s="226"/>
      <c r="AE30" s="226"/>
      <c r="AF30" s="226"/>
      <c r="AG30" s="226"/>
    </row>
    <row r="31" spans="1:33">
      <c r="A31" s="360"/>
      <c r="B31" s="200">
        <f t="shared" ref="B31:B39" si="45">B30+0.01</f>
        <v>3.0199999999999996</v>
      </c>
      <c r="C31" s="200" t="e">
        <f t="shared" ref="C31:E31" ca="1" si="46">_xludf.XLOOKUP($F31,$A$85:$A$97,B$85:B$97)</f>
        <v>#NAME?</v>
      </c>
      <c r="D31" s="200" t="e">
        <f t="shared" ca="1" si="46"/>
        <v>#NAME?</v>
      </c>
      <c r="E31" s="200" t="e">
        <f t="shared" ca="1" si="46"/>
        <v>#NAME?</v>
      </c>
      <c r="F31" s="200" t="s">
        <v>250</v>
      </c>
      <c r="G31" s="200">
        <v>30</v>
      </c>
      <c r="H31" s="200">
        <v>30</v>
      </c>
      <c r="I31" s="200">
        <f t="shared" si="1"/>
        <v>900</v>
      </c>
      <c r="J31" s="200">
        <f t="shared" ref="J31:J81" si="47">J30+H30</f>
        <v>455</v>
      </c>
      <c r="K31" s="201">
        <f t="shared" si="5"/>
        <v>7.583333333333333</v>
      </c>
      <c r="L31" s="202">
        <f t="shared" si="22"/>
        <v>0.81597222222222221</v>
      </c>
      <c r="M31" s="225"/>
      <c r="N31" s="192">
        <f t="shared" si="6"/>
        <v>2550</v>
      </c>
      <c r="O31" s="193">
        <f t="shared" si="7"/>
        <v>2000</v>
      </c>
      <c r="P31" s="194">
        <f t="shared" si="8"/>
        <v>2400</v>
      </c>
      <c r="Q31" s="195">
        <f t="shared" si="9"/>
        <v>2000</v>
      </c>
      <c r="R31" s="196">
        <f t="shared" si="10"/>
        <v>1200</v>
      </c>
      <c r="S31" s="180">
        <f t="shared" si="11"/>
        <v>0</v>
      </c>
      <c r="T31" s="197">
        <f t="shared" si="12"/>
        <v>12000</v>
      </c>
      <c r="U31" s="198">
        <f t="shared" si="13"/>
        <v>2400</v>
      </c>
      <c r="V31" s="182">
        <f t="shared" si="14"/>
        <v>3600</v>
      </c>
      <c r="W31" s="199">
        <f t="shared" si="15"/>
        <v>0</v>
      </c>
      <c r="X31" s="183">
        <f t="shared" si="16"/>
        <v>0</v>
      </c>
      <c r="Y31" s="183">
        <f t="shared" si="17"/>
        <v>0</v>
      </c>
      <c r="Z31" s="184">
        <f t="shared" si="18"/>
        <v>600</v>
      </c>
      <c r="AA31" s="226"/>
      <c r="AB31" s="226"/>
      <c r="AC31" s="226"/>
      <c r="AD31" s="226"/>
      <c r="AE31" s="226"/>
      <c r="AF31" s="226"/>
      <c r="AG31" s="226"/>
    </row>
    <row r="32" spans="1:33">
      <c r="A32" s="360"/>
      <c r="B32" s="206">
        <f t="shared" si="45"/>
        <v>3.0299999999999994</v>
      </c>
      <c r="C32" s="206" t="e">
        <f t="shared" ref="C32:E32" ca="1" si="48">_xludf.XLOOKUP($F32,$A$85:$A$97,B$85:B$97)</f>
        <v>#NAME?</v>
      </c>
      <c r="D32" s="181" t="e">
        <f t="shared" ca="1" si="48"/>
        <v>#NAME?</v>
      </c>
      <c r="E32" s="181" t="e">
        <f t="shared" ca="1" si="48"/>
        <v>#NAME?</v>
      </c>
      <c r="F32" s="206">
        <v>5</v>
      </c>
      <c r="G32" s="206">
        <v>30</v>
      </c>
      <c r="H32" s="206">
        <v>20</v>
      </c>
      <c r="I32" s="206">
        <f t="shared" si="1"/>
        <v>600</v>
      </c>
      <c r="J32" s="206">
        <f t="shared" si="47"/>
        <v>485</v>
      </c>
      <c r="K32" s="207">
        <f t="shared" si="5"/>
        <v>8.0833333333333339</v>
      </c>
      <c r="L32" s="208">
        <f t="shared" si="22"/>
        <v>0.83680555555555558</v>
      </c>
      <c r="M32" s="225"/>
      <c r="N32" s="192">
        <f t="shared" si="6"/>
        <v>2550</v>
      </c>
      <c r="O32" s="193">
        <f t="shared" si="7"/>
        <v>2000</v>
      </c>
      <c r="P32" s="194">
        <f t="shared" si="8"/>
        <v>2400</v>
      </c>
      <c r="Q32" s="195">
        <f t="shared" si="9"/>
        <v>2000</v>
      </c>
      <c r="R32" s="196">
        <f t="shared" si="10"/>
        <v>1200</v>
      </c>
      <c r="S32" s="180">
        <f t="shared" si="11"/>
        <v>0</v>
      </c>
      <c r="T32" s="197">
        <f t="shared" si="12"/>
        <v>11100</v>
      </c>
      <c r="U32" s="198">
        <f t="shared" si="13"/>
        <v>2400</v>
      </c>
      <c r="V32" s="182">
        <f t="shared" si="14"/>
        <v>3600</v>
      </c>
      <c r="W32" s="199">
        <f t="shared" si="15"/>
        <v>0</v>
      </c>
      <c r="X32" s="183">
        <f t="shared" si="16"/>
        <v>0</v>
      </c>
      <c r="Y32" s="183">
        <f t="shared" si="17"/>
        <v>0</v>
      </c>
      <c r="Z32" s="184">
        <f t="shared" si="18"/>
        <v>600</v>
      </c>
      <c r="AA32" s="226"/>
      <c r="AB32" s="226"/>
      <c r="AC32" s="226"/>
      <c r="AD32" s="226"/>
      <c r="AE32" s="226"/>
      <c r="AF32" s="226"/>
      <c r="AG32" s="226"/>
    </row>
    <row r="33" spans="1:33">
      <c r="A33" s="360"/>
      <c r="B33" s="210">
        <f t="shared" si="45"/>
        <v>3.0399999999999991</v>
      </c>
      <c r="C33" s="210" t="e">
        <f t="shared" ref="C33:E33" ca="1" si="49">_xludf.XLOOKUP($F33,$A$85:$A$97,B$85:B$97)</f>
        <v>#NAME?</v>
      </c>
      <c r="D33" s="175" t="e">
        <f t="shared" ca="1" si="49"/>
        <v>#NAME?</v>
      </c>
      <c r="E33" s="175" t="e">
        <f t="shared" ca="1" si="49"/>
        <v>#NAME?</v>
      </c>
      <c r="F33" s="210" t="s">
        <v>250</v>
      </c>
      <c r="G33" s="210">
        <v>30</v>
      </c>
      <c r="H33" s="210">
        <v>10</v>
      </c>
      <c r="I33" s="210">
        <f t="shared" si="1"/>
        <v>300</v>
      </c>
      <c r="J33" s="210">
        <f t="shared" si="47"/>
        <v>505</v>
      </c>
      <c r="K33" s="211">
        <f t="shared" si="5"/>
        <v>8.4166666666666661</v>
      </c>
      <c r="L33" s="212">
        <f t="shared" si="22"/>
        <v>0.85069444444444442</v>
      </c>
      <c r="M33" s="225"/>
      <c r="N33" s="192">
        <f t="shared" si="6"/>
        <v>2550</v>
      </c>
      <c r="O33" s="193">
        <f t="shared" si="7"/>
        <v>2000</v>
      </c>
      <c r="P33" s="194">
        <f t="shared" si="8"/>
        <v>2400</v>
      </c>
      <c r="Q33" s="195">
        <f t="shared" si="9"/>
        <v>2000</v>
      </c>
      <c r="R33" s="196">
        <f t="shared" si="10"/>
        <v>1200</v>
      </c>
      <c r="S33" s="180">
        <f t="shared" si="11"/>
        <v>0</v>
      </c>
      <c r="T33" s="197">
        <f t="shared" si="12"/>
        <v>11100</v>
      </c>
      <c r="U33" s="198">
        <f t="shared" si="13"/>
        <v>1800</v>
      </c>
      <c r="V33" s="182">
        <f t="shared" si="14"/>
        <v>3600</v>
      </c>
      <c r="W33" s="199">
        <f t="shared" si="15"/>
        <v>0</v>
      </c>
      <c r="X33" s="183">
        <f t="shared" si="16"/>
        <v>0</v>
      </c>
      <c r="Y33" s="183">
        <f t="shared" si="17"/>
        <v>0</v>
      </c>
      <c r="Z33" s="184">
        <f t="shared" si="18"/>
        <v>600</v>
      </c>
      <c r="AA33" s="226"/>
      <c r="AB33" s="226"/>
      <c r="AC33" s="226"/>
      <c r="AD33" s="226"/>
      <c r="AE33" s="226"/>
      <c r="AF33" s="226"/>
      <c r="AG33" s="226"/>
    </row>
    <row r="34" spans="1:33">
      <c r="A34" s="360"/>
      <c r="B34" s="222">
        <f t="shared" si="45"/>
        <v>3.0499999999999989</v>
      </c>
      <c r="C34" s="222" t="e">
        <f t="shared" ref="C34:E34" ca="1" si="50">_xludf.XLOOKUP($F34,$A$85:$A$97,B$85:B$97)</f>
        <v>#NAME?</v>
      </c>
      <c r="D34" s="222" t="e">
        <f t="shared" ca="1" si="50"/>
        <v>#NAME?</v>
      </c>
      <c r="E34" s="222" t="e">
        <f t="shared" ca="1" si="50"/>
        <v>#NAME?</v>
      </c>
      <c r="F34" s="222" t="s">
        <v>254</v>
      </c>
      <c r="G34" s="222">
        <v>20</v>
      </c>
      <c r="H34" s="222">
        <v>25</v>
      </c>
      <c r="I34" s="222">
        <f t="shared" si="1"/>
        <v>500</v>
      </c>
      <c r="J34" s="222">
        <f t="shared" si="47"/>
        <v>515</v>
      </c>
      <c r="K34" s="223">
        <f t="shared" si="5"/>
        <v>8.5833333333333339</v>
      </c>
      <c r="L34" s="224">
        <f t="shared" si="22"/>
        <v>0.85763888888888884</v>
      </c>
      <c r="M34" s="225"/>
      <c r="N34" s="192">
        <f t="shared" si="6"/>
        <v>2550</v>
      </c>
      <c r="O34" s="193">
        <f t="shared" si="7"/>
        <v>2000</v>
      </c>
      <c r="P34" s="194">
        <f t="shared" si="8"/>
        <v>2400</v>
      </c>
      <c r="Q34" s="195">
        <f t="shared" si="9"/>
        <v>2000</v>
      </c>
      <c r="R34" s="196">
        <f t="shared" si="10"/>
        <v>1200</v>
      </c>
      <c r="S34" s="180">
        <f t="shared" si="11"/>
        <v>0</v>
      </c>
      <c r="T34" s="197">
        <f t="shared" si="12"/>
        <v>10800</v>
      </c>
      <c r="U34" s="198">
        <f t="shared" si="13"/>
        <v>1800</v>
      </c>
      <c r="V34" s="182">
        <f t="shared" si="14"/>
        <v>3600</v>
      </c>
      <c r="W34" s="199">
        <f t="shared" si="15"/>
        <v>0</v>
      </c>
      <c r="X34" s="183">
        <f t="shared" si="16"/>
        <v>0</v>
      </c>
      <c r="Y34" s="183">
        <f t="shared" si="17"/>
        <v>0</v>
      </c>
      <c r="Z34" s="184">
        <f t="shared" si="18"/>
        <v>600</v>
      </c>
      <c r="AA34" s="226"/>
      <c r="AB34" s="226"/>
      <c r="AC34" s="226"/>
      <c r="AD34" s="226"/>
      <c r="AE34" s="226"/>
      <c r="AF34" s="226"/>
      <c r="AG34" s="226"/>
    </row>
    <row r="35" spans="1:33">
      <c r="A35" s="360"/>
      <c r="B35" s="210">
        <f t="shared" si="45"/>
        <v>3.0599999999999987</v>
      </c>
      <c r="C35" s="210" t="e">
        <f t="shared" ref="C35:E35" ca="1" si="51">_xludf.XLOOKUP($F35,$A$85:$A$97,B$85:B$97)</f>
        <v>#NAME?</v>
      </c>
      <c r="D35" s="175" t="e">
        <f t="shared" ca="1" si="51"/>
        <v>#NAME?</v>
      </c>
      <c r="E35" s="175" t="e">
        <f t="shared" ca="1" si="51"/>
        <v>#NAME?</v>
      </c>
      <c r="F35" s="210" t="s">
        <v>250</v>
      </c>
      <c r="G35" s="210">
        <v>30</v>
      </c>
      <c r="H35" s="210">
        <v>10</v>
      </c>
      <c r="I35" s="210">
        <f t="shared" si="1"/>
        <v>300</v>
      </c>
      <c r="J35" s="210">
        <f t="shared" si="47"/>
        <v>540</v>
      </c>
      <c r="K35" s="211">
        <f t="shared" si="5"/>
        <v>9</v>
      </c>
      <c r="L35" s="212">
        <f t="shared" si="22"/>
        <v>0.875</v>
      </c>
      <c r="M35" s="225"/>
      <c r="N35" s="192">
        <f t="shared" si="6"/>
        <v>2550</v>
      </c>
      <c r="O35" s="193">
        <f t="shared" si="7"/>
        <v>2000</v>
      </c>
      <c r="P35" s="194">
        <f t="shared" si="8"/>
        <v>2400</v>
      </c>
      <c r="Q35" s="195">
        <f t="shared" si="9"/>
        <v>1500</v>
      </c>
      <c r="R35" s="196">
        <f t="shared" si="10"/>
        <v>1200</v>
      </c>
      <c r="S35" s="180">
        <f t="shared" si="11"/>
        <v>0</v>
      </c>
      <c r="T35" s="197">
        <f t="shared" si="12"/>
        <v>10800</v>
      </c>
      <c r="U35" s="198">
        <f t="shared" si="13"/>
        <v>1800</v>
      </c>
      <c r="V35" s="182">
        <f t="shared" si="14"/>
        <v>3600</v>
      </c>
      <c r="W35" s="199">
        <f t="shared" si="15"/>
        <v>0</v>
      </c>
      <c r="X35" s="183">
        <f t="shared" si="16"/>
        <v>0</v>
      </c>
      <c r="Y35" s="183">
        <f t="shared" si="17"/>
        <v>0</v>
      </c>
      <c r="Z35" s="184">
        <f t="shared" si="18"/>
        <v>600</v>
      </c>
      <c r="AA35" s="226"/>
      <c r="AB35" s="226"/>
      <c r="AC35" s="226"/>
      <c r="AD35" s="226"/>
      <c r="AE35" s="226"/>
      <c r="AF35" s="226"/>
      <c r="AG35" s="226"/>
    </row>
    <row r="36" spans="1:33">
      <c r="A36" s="360"/>
      <c r="B36" s="216">
        <f t="shared" si="45"/>
        <v>3.0699999999999985</v>
      </c>
      <c r="C36" s="216" t="e">
        <f t="shared" ref="C36:E36" ca="1" si="52">_xludf.XLOOKUP($F36,$A$85:$A$97,B$85:B$97)</f>
        <v>#NAME?</v>
      </c>
      <c r="D36" s="216" t="e">
        <f t="shared" ca="1" si="52"/>
        <v>#NAME?</v>
      </c>
      <c r="E36" s="216" t="e">
        <f t="shared" ca="1" si="52"/>
        <v>#NAME?</v>
      </c>
      <c r="F36" s="216">
        <v>6</v>
      </c>
      <c r="G36" s="216">
        <v>20</v>
      </c>
      <c r="H36" s="216">
        <v>45</v>
      </c>
      <c r="I36" s="216">
        <f t="shared" si="1"/>
        <v>900</v>
      </c>
      <c r="J36" s="216">
        <f t="shared" si="47"/>
        <v>550</v>
      </c>
      <c r="K36" s="217">
        <f t="shared" si="5"/>
        <v>9.1666666666666661</v>
      </c>
      <c r="L36" s="218">
        <f t="shared" si="22"/>
        <v>0.88194444444444442</v>
      </c>
      <c r="M36" s="225"/>
      <c r="N36" s="192">
        <f t="shared" si="6"/>
        <v>2550</v>
      </c>
      <c r="O36" s="193">
        <f t="shared" si="7"/>
        <v>2000</v>
      </c>
      <c r="P36" s="194">
        <f t="shared" si="8"/>
        <v>2400</v>
      </c>
      <c r="Q36" s="195">
        <f t="shared" si="9"/>
        <v>1500</v>
      </c>
      <c r="R36" s="196">
        <f t="shared" si="10"/>
        <v>1200</v>
      </c>
      <c r="S36" s="180">
        <f t="shared" si="11"/>
        <v>0</v>
      </c>
      <c r="T36" s="197">
        <f t="shared" si="12"/>
        <v>10500</v>
      </c>
      <c r="U36" s="198">
        <f t="shared" si="13"/>
        <v>1800</v>
      </c>
      <c r="V36" s="182">
        <f t="shared" si="14"/>
        <v>3600</v>
      </c>
      <c r="W36" s="199">
        <f t="shared" si="15"/>
        <v>0</v>
      </c>
      <c r="X36" s="183">
        <f t="shared" si="16"/>
        <v>0</v>
      </c>
      <c r="Y36" s="183">
        <f t="shared" si="17"/>
        <v>0</v>
      </c>
      <c r="Z36" s="184">
        <f t="shared" si="18"/>
        <v>600</v>
      </c>
      <c r="AA36" s="226"/>
      <c r="AB36" s="226"/>
      <c r="AC36" s="226"/>
      <c r="AD36" s="226"/>
      <c r="AE36" s="226"/>
      <c r="AF36" s="226"/>
      <c r="AG36" s="226"/>
    </row>
    <row r="37" spans="1:33" ht="12.75">
      <c r="A37" s="360"/>
      <c r="B37" s="200">
        <f t="shared" si="45"/>
        <v>3.0799999999999983</v>
      </c>
      <c r="C37" s="200" t="e">
        <f t="shared" ref="C37:E37" ca="1" si="53">_xludf.XLOOKUP($F37,$A$85:$A$97,B$85:B$97)</f>
        <v>#NAME?</v>
      </c>
      <c r="D37" s="200" t="e">
        <f t="shared" ca="1" si="53"/>
        <v>#NAME?</v>
      </c>
      <c r="E37" s="200" t="e">
        <f t="shared" ca="1" si="53"/>
        <v>#NAME?</v>
      </c>
      <c r="F37" s="200" t="s">
        <v>250</v>
      </c>
      <c r="G37" s="200">
        <v>30</v>
      </c>
      <c r="H37" s="200">
        <v>10</v>
      </c>
      <c r="I37" s="200">
        <f t="shared" si="1"/>
        <v>300</v>
      </c>
      <c r="J37" s="200">
        <f t="shared" si="47"/>
        <v>595</v>
      </c>
      <c r="K37" s="201">
        <f t="shared" si="5"/>
        <v>9.9166666666666661</v>
      </c>
      <c r="L37" s="202">
        <f t="shared" si="22"/>
        <v>0.91319444444444442</v>
      </c>
      <c r="M37" s="225"/>
      <c r="N37" s="192">
        <f t="shared" si="6"/>
        <v>2550</v>
      </c>
      <c r="O37" s="193">
        <f t="shared" si="7"/>
        <v>2000</v>
      </c>
      <c r="P37" s="194">
        <f t="shared" si="8"/>
        <v>2400</v>
      </c>
      <c r="Q37" s="195">
        <f t="shared" si="9"/>
        <v>1500</v>
      </c>
      <c r="R37" s="196">
        <f t="shared" si="10"/>
        <v>1200</v>
      </c>
      <c r="S37" s="180">
        <f t="shared" si="11"/>
        <v>0</v>
      </c>
      <c r="T37" s="197">
        <f t="shared" si="12"/>
        <v>10500</v>
      </c>
      <c r="U37" s="198">
        <f t="shared" si="13"/>
        <v>1800</v>
      </c>
      <c r="V37" s="182">
        <f t="shared" si="14"/>
        <v>2700</v>
      </c>
      <c r="W37" s="199">
        <f t="shared" si="15"/>
        <v>0</v>
      </c>
      <c r="X37" s="183">
        <f t="shared" si="16"/>
        <v>0</v>
      </c>
      <c r="Y37" s="183">
        <f t="shared" si="17"/>
        <v>0</v>
      </c>
      <c r="Z37" s="184">
        <f t="shared" si="18"/>
        <v>600</v>
      </c>
      <c r="AA37" s="226"/>
      <c r="AB37" s="226"/>
      <c r="AC37" s="226"/>
      <c r="AD37" s="226"/>
      <c r="AE37" s="226"/>
      <c r="AF37" s="226"/>
      <c r="AG37" s="226"/>
    </row>
    <row r="38" spans="1:33" ht="12.75">
      <c r="A38" s="360"/>
      <c r="B38" s="219">
        <f t="shared" si="45"/>
        <v>3.0899999999999981</v>
      </c>
      <c r="C38" s="219" t="e">
        <f t="shared" ref="C38:E38" ca="1" si="54">_xludf.XLOOKUP($F38,$A$85:$A$97,B$85:B$97)</f>
        <v>#NAME?</v>
      </c>
      <c r="D38" s="219" t="e">
        <f t="shared" ca="1" si="54"/>
        <v>#NAME?</v>
      </c>
      <c r="E38" s="219" t="e">
        <f t="shared" ca="1" si="54"/>
        <v>#NAME?</v>
      </c>
      <c r="F38" s="219" t="s">
        <v>252</v>
      </c>
      <c r="G38" s="219">
        <v>20</v>
      </c>
      <c r="H38" s="219">
        <v>25</v>
      </c>
      <c r="I38" s="219">
        <f t="shared" si="1"/>
        <v>500</v>
      </c>
      <c r="J38" s="219">
        <f t="shared" si="47"/>
        <v>605</v>
      </c>
      <c r="K38" s="220">
        <f t="shared" si="5"/>
        <v>10.083333333333334</v>
      </c>
      <c r="L38" s="221">
        <f t="shared" si="22"/>
        <v>0.92013888888888884</v>
      </c>
      <c r="M38" s="225"/>
      <c r="N38" s="192">
        <f t="shared" si="6"/>
        <v>2550</v>
      </c>
      <c r="O38" s="193">
        <f t="shared" si="7"/>
        <v>2000</v>
      </c>
      <c r="P38" s="194">
        <f t="shared" si="8"/>
        <v>2400</v>
      </c>
      <c r="Q38" s="195">
        <f t="shared" si="9"/>
        <v>1500</v>
      </c>
      <c r="R38" s="196">
        <f t="shared" si="10"/>
        <v>1200</v>
      </c>
      <c r="S38" s="180">
        <f t="shared" si="11"/>
        <v>0</v>
      </c>
      <c r="T38" s="197">
        <f t="shared" si="12"/>
        <v>10200</v>
      </c>
      <c r="U38" s="198">
        <f t="shared" si="13"/>
        <v>1800</v>
      </c>
      <c r="V38" s="182">
        <f t="shared" si="14"/>
        <v>2700</v>
      </c>
      <c r="W38" s="199">
        <f t="shared" si="15"/>
        <v>0</v>
      </c>
      <c r="X38" s="183">
        <f t="shared" si="16"/>
        <v>0</v>
      </c>
      <c r="Y38" s="183">
        <f t="shared" si="17"/>
        <v>0</v>
      </c>
      <c r="Z38" s="184">
        <f t="shared" si="18"/>
        <v>600</v>
      </c>
      <c r="AA38" s="226"/>
      <c r="AB38" s="226"/>
      <c r="AC38" s="226"/>
      <c r="AD38" s="226"/>
      <c r="AE38" s="226"/>
      <c r="AF38" s="226"/>
      <c r="AG38" s="226"/>
    </row>
    <row r="39" spans="1:33" ht="12.75">
      <c r="A39" s="314"/>
      <c r="B39" s="200">
        <f t="shared" si="45"/>
        <v>3.0999999999999979</v>
      </c>
      <c r="C39" s="200" t="e">
        <f t="shared" ref="C39:E39" ca="1" si="55">_xludf.XLOOKUP($F39,$A$85:$A$97,B$85:B$97)</f>
        <v>#NAME?</v>
      </c>
      <c r="D39" s="200" t="e">
        <f t="shared" ca="1" si="55"/>
        <v>#NAME?</v>
      </c>
      <c r="E39" s="200" t="e">
        <f t="shared" ca="1" si="55"/>
        <v>#NAME?</v>
      </c>
      <c r="F39" s="200" t="s">
        <v>250</v>
      </c>
      <c r="G39" s="200">
        <v>30</v>
      </c>
      <c r="H39" s="200">
        <v>30</v>
      </c>
      <c r="I39" s="200">
        <f t="shared" si="1"/>
        <v>900</v>
      </c>
      <c r="J39" s="200">
        <f t="shared" si="47"/>
        <v>630</v>
      </c>
      <c r="K39" s="201">
        <f t="shared" si="5"/>
        <v>10.5</v>
      </c>
      <c r="L39" s="202">
        <f t="shared" si="22"/>
        <v>0.9375</v>
      </c>
      <c r="M39" s="225"/>
      <c r="N39" s="192">
        <f t="shared" si="6"/>
        <v>2550</v>
      </c>
      <c r="O39" s="193">
        <f t="shared" si="7"/>
        <v>1500</v>
      </c>
      <c r="P39" s="194">
        <f t="shared" si="8"/>
        <v>2400</v>
      </c>
      <c r="Q39" s="195">
        <f t="shared" si="9"/>
        <v>1500</v>
      </c>
      <c r="R39" s="196">
        <f t="shared" si="10"/>
        <v>1200</v>
      </c>
      <c r="S39" s="180">
        <f t="shared" si="11"/>
        <v>0</v>
      </c>
      <c r="T39" s="197">
        <f t="shared" si="12"/>
        <v>10200</v>
      </c>
      <c r="U39" s="198">
        <f t="shared" si="13"/>
        <v>1800</v>
      </c>
      <c r="V39" s="182">
        <f t="shared" si="14"/>
        <v>2700</v>
      </c>
      <c r="W39" s="199">
        <f t="shared" si="15"/>
        <v>0</v>
      </c>
      <c r="X39" s="183">
        <f t="shared" si="16"/>
        <v>0</v>
      </c>
      <c r="Y39" s="183">
        <f t="shared" si="17"/>
        <v>0</v>
      </c>
      <c r="Z39" s="184">
        <f t="shared" si="18"/>
        <v>600</v>
      </c>
      <c r="AA39" s="226"/>
      <c r="AB39" s="226"/>
      <c r="AC39" s="226"/>
      <c r="AD39" s="226"/>
      <c r="AE39" s="226"/>
      <c r="AF39" s="226"/>
      <c r="AG39" s="226"/>
    </row>
    <row r="40" spans="1:33" ht="25.5">
      <c r="A40" s="361" t="s">
        <v>257</v>
      </c>
      <c r="B40" s="184">
        <v>4.01</v>
      </c>
      <c r="C40" s="184" t="e">
        <f t="shared" ref="C40:E40" ca="1" si="56">_xludf.XLOOKUP($F40,$A$85:$A$97,B$85:B$97)</f>
        <v>#NAME?</v>
      </c>
      <c r="D40" s="184" t="e">
        <f t="shared" ca="1" si="56"/>
        <v>#NAME?</v>
      </c>
      <c r="E40" s="184" t="e">
        <f t="shared" ca="1" si="56"/>
        <v>#NAME?</v>
      </c>
      <c r="F40" s="184">
        <v>10</v>
      </c>
      <c r="G40" s="184">
        <v>30</v>
      </c>
      <c r="H40" s="184">
        <v>5</v>
      </c>
      <c r="I40" s="184">
        <f t="shared" si="1"/>
        <v>150</v>
      </c>
      <c r="J40" s="184">
        <f t="shared" si="47"/>
        <v>660</v>
      </c>
      <c r="K40" s="204">
        <f t="shared" si="5"/>
        <v>11</v>
      </c>
      <c r="L40" s="205">
        <f t="shared" si="22"/>
        <v>0.95833333333333326</v>
      </c>
      <c r="M40" s="226"/>
      <c r="N40" s="192">
        <f t="shared" si="6"/>
        <v>2550</v>
      </c>
      <c r="O40" s="193">
        <f t="shared" si="7"/>
        <v>1500</v>
      </c>
      <c r="P40" s="194">
        <f t="shared" si="8"/>
        <v>2400</v>
      </c>
      <c r="Q40" s="195">
        <f t="shared" si="9"/>
        <v>1500</v>
      </c>
      <c r="R40" s="196">
        <f t="shared" si="10"/>
        <v>1200</v>
      </c>
      <c r="S40" s="180">
        <f t="shared" si="11"/>
        <v>0</v>
      </c>
      <c r="T40" s="197">
        <f t="shared" si="12"/>
        <v>9300</v>
      </c>
      <c r="U40" s="198">
        <f t="shared" si="13"/>
        <v>1800</v>
      </c>
      <c r="V40" s="182">
        <f t="shared" si="14"/>
        <v>2700</v>
      </c>
      <c r="W40" s="199">
        <f t="shared" si="15"/>
        <v>0</v>
      </c>
      <c r="X40" s="183">
        <f t="shared" si="16"/>
        <v>0</v>
      </c>
      <c r="Y40" s="183">
        <f t="shared" si="17"/>
        <v>0</v>
      </c>
      <c r="Z40" s="184">
        <f t="shared" si="18"/>
        <v>600</v>
      </c>
      <c r="AA40" s="226"/>
      <c r="AB40" s="226"/>
      <c r="AC40" s="226"/>
      <c r="AD40" s="226"/>
      <c r="AE40" s="226"/>
      <c r="AF40" s="226"/>
      <c r="AG40" s="226"/>
    </row>
    <row r="41" spans="1:33" ht="12.75">
      <c r="A41" s="360"/>
      <c r="B41" s="200">
        <f t="shared" ref="B41:B49" si="57">B40+0.01</f>
        <v>4.0199999999999996</v>
      </c>
      <c r="C41" s="200" t="e">
        <f t="shared" ref="C41:E41" ca="1" si="58">_xludf.XLOOKUP($F41,$A$85:$A$97,B$85:B$97)</f>
        <v>#NAME?</v>
      </c>
      <c r="D41" s="200" t="e">
        <f t="shared" ca="1" si="58"/>
        <v>#NAME?</v>
      </c>
      <c r="E41" s="200" t="e">
        <f t="shared" ca="1" si="58"/>
        <v>#NAME?</v>
      </c>
      <c r="F41" s="200" t="s">
        <v>250</v>
      </c>
      <c r="G41" s="200">
        <v>30</v>
      </c>
      <c r="H41" s="200">
        <v>30</v>
      </c>
      <c r="I41" s="200">
        <f t="shared" si="1"/>
        <v>900</v>
      </c>
      <c r="J41" s="200">
        <f t="shared" si="47"/>
        <v>665</v>
      </c>
      <c r="K41" s="201">
        <f t="shared" si="5"/>
        <v>11.083333333333334</v>
      </c>
      <c r="L41" s="202">
        <f t="shared" si="22"/>
        <v>0.96180555555555558</v>
      </c>
      <c r="M41" s="226"/>
      <c r="N41" s="192">
        <f t="shared" si="6"/>
        <v>2550</v>
      </c>
      <c r="O41" s="193">
        <f t="shared" si="7"/>
        <v>1500</v>
      </c>
      <c r="P41" s="194">
        <f t="shared" si="8"/>
        <v>2400</v>
      </c>
      <c r="Q41" s="195">
        <f t="shared" si="9"/>
        <v>1500</v>
      </c>
      <c r="R41" s="196">
        <f t="shared" si="10"/>
        <v>1200</v>
      </c>
      <c r="S41" s="180">
        <f t="shared" si="11"/>
        <v>0</v>
      </c>
      <c r="T41" s="197">
        <f t="shared" si="12"/>
        <v>9300</v>
      </c>
      <c r="U41" s="198">
        <f t="shared" si="13"/>
        <v>1800</v>
      </c>
      <c r="V41" s="182">
        <f t="shared" si="14"/>
        <v>2700</v>
      </c>
      <c r="W41" s="199">
        <f t="shared" si="15"/>
        <v>0</v>
      </c>
      <c r="X41" s="183">
        <f t="shared" si="16"/>
        <v>0</v>
      </c>
      <c r="Y41" s="183">
        <f t="shared" si="17"/>
        <v>0</v>
      </c>
      <c r="Z41" s="184">
        <f t="shared" si="18"/>
        <v>450</v>
      </c>
      <c r="AA41" s="226"/>
      <c r="AB41" s="226"/>
      <c r="AC41" s="226"/>
      <c r="AD41" s="226"/>
      <c r="AE41" s="226"/>
      <c r="AF41" s="226"/>
      <c r="AG41" s="226"/>
    </row>
    <row r="42" spans="1:33" ht="12.75">
      <c r="A42" s="360"/>
      <c r="B42" s="206">
        <f t="shared" si="57"/>
        <v>4.0299999999999994</v>
      </c>
      <c r="C42" s="206" t="e">
        <f t="shared" ref="C42:E42" ca="1" si="59">_xludf.XLOOKUP($F42,$A$85:$A$97,B$85:B$97)</f>
        <v>#NAME?</v>
      </c>
      <c r="D42" s="181" t="e">
        <f t="shared" ca="1" si="59"/>
        <v>#NAME?</v>
      </c>
      <c r="E42" s="181" t="e">
        <f t="shared" ca="1" si="59"/>
        <v>#NAME?</v>
      </c>
      <c r="F42" s="206">
        <v>5</v>
      </c>
      <c r="G42" s="206">
        <v>30</v>
      </c>
      <c r="H42" s="206">
        <v>20</v>
      </c>
      <c r="I42" s="206">
        <f t="shared" si="1"/>
        <v>600</v>
      </c>
      <c r="J42" s="206">
        <f t="shared" si="47"/>
        <v>695</v>
      </c>
      <c r="K42" s="207">
        <f t="shared" si="5"/>
        <v>11.583333333333334</v>
      </c>
      <c r="L42" s="208">
        <f t="shared" si="22"/>
        <v>0.98263888888888884</v>
      </c>
      <c r="M42" s="226"/>
      <c r="N42" s="192">
        <f t="shared" si="6"/>
        <v>2550</v>
      </c>
      <c r="O42" s="193">
        <f t="shared" si="7"/>
        <v>1500</v>
      </c>
      <c r="P42" s="194">
        <f t="shared" si="8"/>
        <v>2400</v>
      </c>
      <c r="Q42" s="195">
        <f t="shared" si="9"/>
        <v>1500</v>
      </c>
      <c r="R42" s="196">
        <f t="shared" si="10"/>
        <v>1200</v>
      </c>
      <c r="S42" s="180">
        <f t="shared" si="11"/>
        <v>0</v>
      </c>
      <c r="T42" s="197">
        <f t="shared" si="12"/>
        <v>8400</v>
      </c>
      <c r="U42" s="198">
        <f t="shared" si="13"/>
        <v>1800</v>
      </c>
      <c r="V42" s="182">
        <f t="shared" si="14"/>
        <v>2700</v>
      </c>
      <c r="W42" s="199">
        <f t="shared" si="15"/>
        <v>0</v>
      </c>
      <c r="X42" s="183">
        <f t="shared" si="16"/>
        <v>0</v>
      </c>
      <c r="Y42" s="183">
        <f t="shared" si="17"/>
        <v>0</v>
      </c>
      <c r="Z42" s="184">
        <f t="shared" si="18"/>
        <v>450</v>
      </c>
      <c r="AA42" s="226"/>
      <c r="AB42" s="226"/>
      <c r="AC42" s="226"/>
      <c r="AD42" s="226"/>
      <c r="AE42" s="226"/>
      <c r="AF42" s="226"/>
      <c r="AG42" s="226"/>
    </row>
    <row r="43" spans="1:33" ht="12.75">
      <c r="A43" s="360"/>
      <c r="B43" s="210">
        <f t="shared" si="57"/>
        <v>4.0399999999999991</v>
      </c>
      <c r="C43" s="210" t="e">
        <f t="shared" ref="C43:E43" ca="1" si="60">_xludf.XLOOKUP($F43,$A$85:$A$97,B$85:B$97)</f>
        <v>#NAME?</v>
      </c>
      <c r="D43" s="175" t="e">
        <f t="shared" ca="1" si="60"/>
        <v>#NAME?</v>
      </c>
      <c r="E43" s="175" t="e">
        <f t="shared" ca="1" si="60"/>
        <v>#NAME?</v>
      </c>
      <c r="F43" s="210" t="s">
        <v>250</v>
      </c>
      <c r="G43" s="210">
        <v>30</v>
      </c>
      <c r="H43" s="210">
        <v>10</v>
      </c>
      <c r="I43" s="210">
        <f t="shared" si="1"/>
        <v>300</v>
      </c>
      <c r="J43" s="210">
        <f t="shared" si="47"/>
        <v>715</v>
      </c>
      <c r="K43" s="211">
        <f t="shared" si="5"/>
        <v>11.916666666666666</v>
      </c>
      <c r="L43" s="212">
        <f t="shared" si="22"/>
        <v>0.99652777777777779</v>
      </c>
      <c r="M43" s="226"/>
      <c r="N43" s="192">
        <f t="shared" si="6"/>
        <v>2550</v>
      </c>
      <c r="O43" s="193">
        <f t="shared" si="7"/>
        <v>1500</v>
      </c>
      <c r="P43" s="194">
        <f t="shared" si="8"/>
        <v>2400</v>
      </c>
      <c r="Q43" s="195">
        <f t="shared" si="9"/>
        <v>1500</v>
      </c>
      <c r="R43" s="196">
        <f t="shared" si="10"/>
        <v>1200</v>
      </c>
      <c r="S43" s="180">
        <f t="shared" si="11"/>
        <v>0</v>
      </c>
      <c r="T43" s="197">
        <f t="shared" si="12"/>
        <v>8400</v>
      </c>
      <c r="U43" s="198">
        <f t="shared" si="13"/>
        <v>1200</v>
      </c>
      <c r="V43" s="182">
        <f t="shared" si="14"/>
        <v>2700</v>
      </c>
      <c r="W43" s="199">
        <f t="shared" si="15"/>
        <v>0</v>
      </c>
      <c r="X43" s="183">
        <f t="shared" si="16"/>
        <v>0</v>
      </c>
      <c r="Y43" s="183">
        <f t="shared" si="17"/>
        <v>0</v>
      </c>
      <c r="Z43" s="184">
        <f t="shared" si="18"/>
        <v>450</v>
      </c>
      <c r="AA43" s="226"/>
      <c r="AB43" s="226"/>
      <c r="AC43" s="226"/>
      <c r="AD43" s="226"/>
      <c r="AE43" s="226"/>
      <c r="AF43" s="226"/>
      <c r="AG43" s="226"/>
    </row>
    <row r="44" spans="1:33" ht="12.75">
      <c r="A44" s="360"/>
      <c r="B44" s="222">
        <f t="shared" si="57"/>
        <v>4.0499999999999989</v>
      </c>
      <c r="C44" s="222" t="e">
        <f t="shared" ref="C44:E44" ca="1" si="61">_xludf.XLOOKUP($F44,$A$85:$A$97,B$85:B$97)</f>
        <v>#NAME?</v>
      </c>
      <c r="D44" s="222" t="e">
        <f t="shared" ca="1" si="61"/>
        <v>#NAME?</v>
      </c>
      <c r="E44" s="222" t="e">
        <f t="shared" ca="1" si="61"/>
        <v>#NAME?</v>
      </c>
      <c r="F44" s="222" t="s">
        <v>254</v>
      </c>
      <c r="G44" s="222">
        <v>20</v>
      </c>
      <c r="H44" s="222">
        <v>25</v>
      </c>
      <c r="I44" s="222">
        <f t="shared" si="1"/>
        <v>500</v>
      </c>
      <c r="J44" s="222">
        <f t="shared" si="47"/>
        <v>725</v>
      </c>
      <c r="K44" s="223">
        <f t="shared" si="5"/>
        <v>12.083333333333334</v>
      </c>
      <c r="L44" s="224">
        <f t="shared" si="22"/>
        <v>1.0034722222222223</v>
      </c>
      <c r="M44" s="226"/>
      <c r="N44" s="192">
        <f t="shared" si="6"/>
        <v>2550</v>
      </c>
      <c r="O44" s="193">
        <f t="shared" si="7"/>
        <v>1500</v>
      </c>
      <c r="P44" s="194">
        <f t="shared" si="8"/>
        <v>2400</v>
      </c>
      <c r="Q44" s="195">
        <f t="shared" si="9"/>
        <v>1500</v>
      </c>
      <c r="R44" s="196">
        <f t="shared" si="10"/>
        <v>1200</v>
      </c>
      <c r="S44" s="180">
        <f t="shared" si="11"/>
        <v>0</v>
      </c>
      <c r="T44" s="197">
        <f t="shared" si="12"/>
        <v>8100</v>
      </c>
      <c r="U44" s="198">
        <f t="shared" si="13"/>
        <v>1200</v>
      </c>
      <c r="V44" s="182">
        <f t="shared" si="14"/>
        <v>2700</v>
      </c>
      <c r="W44" s="199">
        <f t="shared" si="15"/>
        <v>0</v>
      </c>
      <c r="X44" s="183">
        <f t="shared" si="16"/>
        <v>0</v>
      </c>
      <c r="Y44" s="183">
        <f t="shared" si="17"/>
        <v>0</v>
      </c>
      <c r="Z44" s="184">
        <f t="shared" si="18"/>
        <v>450</v>
      </c>
      <c r="AA44" s="226"/>
      <c r="AB44" s="226"/>
      <c r="AC44" s="226"/>
      <c r="AD44" s="226"/>
      <c r="AE44" s="226"/>
      <c r="AF44" s="226"/>
      <c r="AG44" s="226"/>
    </row>
    <row r="45" spans="1:33" ht="12.75">
      <c r="A45" s="360"/>
      <c r="B45" s="210">
        <f t="shared" si="57"/>
        <v>4.0599999999999987</v>
      </c>
      <c r="C45" s="210" t="e">
        <f t="shared" ref="C45:E45" ca="1" si="62">_xludf.XLOOKUP($F45,$A$85:$A$97,B$85:B$97)</f>
        <v>#NAME?</v>
      </c>
      <c r="D45" s="175" t="e">
        <f t="shared" ca="1" si="62"/>
        <v>#NAME?</v>
      </c>
      <c r="E45" s="175" t="e">
        <f t="shared" ca="1" si="62"/>
        <v>#NAME?</v>
      </c>
      <c r="F45" s="210" t="s">
        <v>250</v>
      </c>
      <c r="G45" s="210">
        <v>30</v>
      </c>
      <c r="H45" s="210">
        <v>10</v>
      </c>
      <c r="I45" s="210">
        <f t="shared" si="1"/>
        <v>300</v>
      </c>
      <c r="J45" s="210">
        <f t="shared" si="47"/>
        <v>750</v>
      </c>
      <c r="K45" s="211">
        <f t="shared" si="5"/>
        <v>12.5</v>
      </c>
      <c r="L45" s="212">
        <f t="shared" si="22"/>
        <v>1.0208333333333335</v>
      </c>
      <c r="M45" s="226"/>
      <c r="N45" s="192">
        <f t="shared" si="6"/>
        <v>2550</v>
      </c>
      <c r="O45" s="193">
        <f t="shared" si="7"/>
        <v>1500</v>
      </c>
      <c r="P45" s="194">
        <f t="shared" si="8"/>
        <v>2400</v>
      </c>
      <c r="Q45" s="195">
        <f t="shared" si="9"/>
        <v>1000</v>
      </c>
      <c r="R45" s="196">
        <f t="shared" si="10"/>
        <v>1200</v>
      </c>
      <c r="S45" s="180">
        <f t="shared" si="11"/>
        <v>0</v>
      </c>
      <c r="T45" s="197">
        <f t="shared" si="12"/>
        <v>8100</v>
      </c>
      <c r="U45" s="198">
        <f t="shared" si="13"/>
        <v>1200</v>
      </c>
      <c r="V45" s="182">
        <f t="shared" si="14"/>
        <v>2700</v>
      </c>
      <c r="W45" s="199">
        <f t="shared" si="15"/>
        <v>0</v>
      </c>
      <c r="X45" s="183">
        <f t="shared" si="16"/>
        <v>0</v>
      </c>
      <c r="Y45" s="183">
        <f t="shared" si="17"/>
        <v>0</v>
      </c>
      <c r="Z45" s="184">
        <f t="shared" si="18"/>
        <v>450</v>
      </c>
      <c r="AA45" s="226"/>
      <c r="AB45" s="226"/>
      <c r="AC45" s="226"/>
      <c r="AD45" s="226"/>
      <c r="AE45" s="226"/>
      <c r="AF45" s="226"/>
      <c r="AG45" s="226"/>
    </row>
    <row r="46" spans="1:33" ht="25.5">
      <c r="A46" s="360"/>
      <c r="B46" s="216">
        <f t="shared" si="57"/>
        <v>4.0699999999999985</v>
      </c>
      <c r="C46" s="216" t="e">
        <f t="shared" ref="C46:E46" ca="1" si="63">_xludf.XLOOKUP($F46,$A$85:$A$97,B$85:B$97)</f>
        <v>#NAME?</v>
      </c>
      <c r="D46" s="216" t="e">
        <f t="shared" ca="1" si="63"/>
        <v>#NAME?</v>
      </c>
      <c r="E46" s="216" t="e">
        <f t="shared" ca="1" si="63"/>
        <v>#NAME?</v>
      </c>
      <c r="F46" s="216">
        <v>6</v>
      </c>
      <c r="G46" s="216">
        <v>20</v>
      </c>
      <c r="H46" s="216">
        <v>45</v>
      </c>
      <c r="I46" s="216">
        <f t="shared" si="1"/>
        <v>900</v>
      </c>
      <c r="J46" s="216">
        <f t="shared" si="47"/>
        <v>760</v>
      </c>
      <c r="K46" s="217">
        <f t="shared" si="5"/>
        <v>12.666666666666666</v>
      </c>
      <c r="L46" s="218">
        <f t="shared" si="22"/>
        <v>1.0277777777777777</v>
      </c>
      <c r="M46" s="226"/>
      <c r="N46" s="192">
        <f t="shared" si="6"/>
        <v>2550</v>
      </c>
      <c r="O46" s="193">
        <f t="shared" si="7"/>
        <v>1500</v>
      </c>
      <c r="P46" s="194">
        <f t="shared" si="8"/>
        <v>2400</v>
      </c>
      <c r="Q46" s="195">
        <f t="shared" si="9"/>
        <v>1000</v>
      </c>
      <c r="R46" s="196">
        <f t="shared" si="10"/>
        <v>1200</v>
      </c>
      <c r="S46" s="180">
        <f t="shared" si="11"/>
        <v>0</v>
      </c>
      <c r="T46" s="197">
        <f t="shared" si="12"/>
        <v>7800</v>
      </c>
      <c r="U46" s="198">
        <f t="shared" si="13"/>
        <v>1200</v>
      </c>
      <c r="V46" s="182">
        <f t="shared" si="14"/>
        <v>2700</v>
      </c>
      <c r="W46" s="199">
        <f t="shared" si="15"/>
        <v>0</v>
      </c>
      <c r="X46" s="183">
        <f t="shared" si="16"/>
        <v>0</v>
      </c>
      <c r="Y46" s="183">
        <f t="shared" si="17"/>
        <v>0</v>
      </c>
      <c r="Z46" s="184">
        <f t="shared" si="18"/>
        <v>450</v>
      </c>
      <c r="AA46" s="226"/>
      <c r="AB46" s="226"/>
      <c r="AC46" s="226"/>
      <c r="AD46" s="226"/>
      <c r="AE46" s="226"/>
      <c r="AF46" s="226"/>
      <c r="AG46" s="226"/>
    </row>
    <row r="47" spans="1:33" ht="12.75">
      <c r="A47" s="360"/>
      <c r="B47" s="200">
        <f t="shared" si="57"/>
        <v>4.0799999999999983</v>
      </c>
      <c r="C47" s="200" t="e">
        <f t="shared" ref="C47:E47" ca="1" si="64">_xludf.XLOOKUP($F47,$A$85:$A$97,B$85:B$97)</f>
        <v>#NAME?</v>
      </c>
      <c r="D47" s="200" t="e">
        <f t="shared" ca="1" si="64"/>
        <v>#NAME?</v>
      </c>
      <c r="E47" s="200" t="e">
        <f t="shared" ca="1" si="64"/>
        <v>#NAME?</v>
      </c>
      <c r="F47" s="200" t="s">
        <v>250</v>
      </c>
      <c r="G47" s="200">
        <v>30</v>
      </c>
      <c r="H47" s="200">
        <v>10</v>
      </c>
      <c r="I47" s="200">
        <f t="shared" si="1"/>
        <v>300</v>
      </c>
      <c r="J47" s="200">
        <f t="shared" si="47"/>
        <v>805</v>
      </c>
      <c r="K47" s="201">
        <f t="shared" si="5"/>
        <v>13.416666666666666</v>
      </c>
      <c r="L47" s="202">
        <f t="shared" si="22"/>
        <v>1.0590277777777777</v>
      </c>
      <c r="M47" s="226"/>
      <c r="N47" s="192">
        <f t="shared" si="6"/>
        <v>2550</v>
      </c>
      <c r="O47" s="193">
        <f t="shared" si="7"/>
        <v>1500</v>
      </c>
      <c r="P47" s="194">
        <f t="shared" si="8"/>
        <v>2400</v>
      </c>
      <c r="Q47" s="195">
        <f t="shared" si="9"/>
        <v>1000</v>
      </c>
      <c r="R47" s="196">
        <f t="shared" si="10"/>
        <v>1200</v>
      </c>
      <c r="S47" s="180">
        <f t="shared" si="11"/>
        <v>0</v>
      </c>
      <c r="T47" s="197">
        <f t="shared" si="12"/>
        <v>7800</v>
      </c>
      <c r="U47" s="198">
        <f t="shared" si="13"/>
        <v>1200</v>
      </c>
      <c r="V47" s="182">
        <f t="shared" si="14"/>
        <v>1800</v>
      </c>
      <c r="W47" s="199">
        <f t="shared" si="15"/>
        <v>0</v>
      </c>
      <c r="X47" s="183">
        <f t="shared" si="16"/>
        <v>0</v>
      </c>
      <c r="Y47" s="183">
        <f t="shared" si="17"/>
        <v>0</v>
      </c>
      <c r="Z47" s="184">
        <f t="shared" si="18"/>
        <v>450</v>
      </c>
      <c r="AA47" s="226"/>
      <c r="AB47" s="226"/>
      <c r="AC47" s="226"/>
      <c r="AD47" s="226"/>
      <c r="AE47" s="226"/>
      <c r="AF47" s="226"/>
      <c r="AG47" s="226"/>
    </row>
    <row r="48" spans="1:33" ht="12.75">
      <c r="A48" s="360"/>
      <c r="B48" s="219">
        <f t="shared" si="57"/>
        <v>4.0899999999999981</v>
      </c>
      <c r="C48" s="219" t="e">
        <f t="shared" ref="C48:E48" ca="1" si="65">_xludf.XLOOKUP($F48,$A$85:$A$97,B$85:B$97)</f>
        <v>#NAME?</v>
      </c>
      <c r="D48" s="219" t="e">
        <f t="shared" ca="1" si="65"/>
        <v>#NAME?</v>
      </c>
      <c r="E48" s="219" t="e">
        <f t="shared" ca="1" si="65"/>
        <v>#NAME?</v>
      </c>
      <c r="F48" s="219" t="s">
        <v>252</v>
      </c>
      <c r="G48" s="219">
        <v>20</v>
      </c>
      <c r="H48" s="219">
        <v>25</v>
      </c>
      <c r="I48" s="219">
        <f t="shared" si="1"/>
        <v>500</v>
      </c>
      <c r="J48" s="219">
        <f t="shared" si="47"/>
        <v>815</v>
      </c>
      <c r="K48" s="220">
        <f t="shared" si="5"/>
        <v>13.583333333333334</v>
      </c>
      <c r="L48" s="221">
        <f t="shared" si="22"/>
        <v>1.0659722222222223</v>
      </c>
      <c r="M48" s="226"/>
      <c r="N48" s="192">
        <f t="shared" si="6"/>
        <v>2550</v>
      </c>
      <c r="O48" s="193">
        <f t="shared" si="7"/>
        <v>1500</v>
      </c>
      <c r="P48" s="194">
        <f t="shared" si="8"/>
        <v>2400</v>
      </c>
      <c r="Q48" s="195">
        <f t="shared" si="9"/>
        <v>1000</v>
      </c>
      <c r="R48" s="196">
        <f t="shared" si="10"/>
        <v>1200</v>
      </c>
      <c r="S48" s="180">
        <f t="shared" si="11"/>
        <v>0</v>
      </c>
      <c r="T48" s="197">
        <f t="shared" si="12"/>
        <v>7500</v>
      </c>
      <c r="U48" s="198">
        <f t="shared" si="13"/>
        <v>1200</v>
      </c>
      <c r="V48" s="182">
        <f t="shared" si="14"/>
        <v>1800</v>
      </c>
      <c r="W48" s="199">
        <f t="shared" si="15"/>
        <v>0</v>
      </c>
      <c r="X48" s="183">
        <f t="shared" si="16"/>
        <v>0</v>
      </c>
      <c r="Y48" s="183">
        <f t="shared" si="17"/>
        <v>0</v>
      </c>
      <c r="Z48" s="184">
        <f t="shared" si="18"/>
        <v>450</v>
      </c>
      <c r="AA48" s="226"/>
      <c r="AB48" s="226"/>
      <c r="AC48" s="226"/>
      <c r="AD48" s="226"/>
      <c r="AE48" s="226"/>
      <c r="AF48" s="226"/>
      <c r="AG48" s="226"/>
    </row>
    <row r="49" spans="1:33" ht="12.75">
      <c r="A49" s="314"/>
      <c r="B49" s="200">
        <f t="shared" si="57"/>
        <v>4.0999999999999979</v>
      </c>
      <c r="C49" s="200" t="e">
        <f t="shared" ref="C49:E49" ca="1" si="66">_xludf.XLOOKUP($F49,$A$85:$A$97,B$85:B$97)</f>
        <v>#NAME?</v>
      </c>
      <c r="D49" s="200" t="e">
        <f t="shared" ca="1" si="66"/>
        <v>#NAME?</v>
      </c>
      <c r="E49" s="200" t="e">
        <f t="shared" ca="1" si="66"/>
        <v>#NAME?</v>
      </c>
      <c r="F49" s="200" t="s">
        <v>250</v>
      </c>
      <c r="G49" s="200">
        <v>30</v>
      </c>
      <c r="H49" s="200">
        <v>30</v>
      </c>
      <c r="I49" s="200">
        <f t="shared" si="1"/>
        <v>900</v>
      </c>
      <c r="J49" s="200">
        <f t="shared" si="47"/>
        <v>840</v>
      </c>
      <c r="K49" s="201">
        <f t="shared" si="5"/>
        <v>14</v>
      </c>
      <c r="L49" s="202">
        <f t="shared" si="22"/>
        <v>1.0833333333333335</v>
      </c>
      <c r="M49" s="226"/>
      <c r="N49" s="192">
        <f t="shared" si="6"/>
        <v>2550</v>
      </c>
      <c r="O49" s="193">
        <f t="shared" si="7"/>
        <v>1000</v>
      </c>
      <c r="P49" s="194">
        <f t="shared" si="8"/>
        <v>2400</v>
      </c>
      <c r="Q49" s="195">
        <f t="shared" si="9"/>
        <v>1000</v>
      </c>
      <c r="R49" s="196">
        <f t="shared" si="10"/>
        <v>1200</v>
      </c>
      <c r="S49" s="180">
        <f t="shared" si="11"/>
        <v>0</v>
      </c>
      <c r="T49" s="197">
        <f t="shared" si="12"/>
        <v>7500</v>
      </c>
      <c r="U49" s="198">
        <f t="shared" si="13"/>
        <v>1200</v>
      </c>
      <c r="V49" s="182">
        <f t="shared" si="14"/>
        <v>1800</v>
      </c>
      <c r="W49" s="199">
        <f t="shared" si="15"/>
        <v>0</v>
      </c>
      <c r="X49" s="183">
        <f t="shared" si="16"/>
        <v>0</v>
      </c>
      <c r="Y49" s="183">
        <f t="shared" si="17"/>
        <v>0</v>
      </c>
      <c r="Z49" s="184">
        <f t="shared" si="18"/>
        <v>450</v>
      </c>
      <c r="AA49" s="226"/>
      <c r="AB49" s="226"/>
      <c r="AC49" s="226"/>
      <c r="AD49" s="226"/>
      <c r="AE49" s="226"/>
      <c r="AF49" s="226"/>
      <c r="AG49" s="226"/>
    </row>
    <row r="50" spans="1:33" ht="25.5">
      <c r="A50" s="361" t="s">
        <v>258</v>
      </c>
      <c r="B50" s="184">
        <v>5.01</v>
      </c>
      <c r="C50" s="184" t="e">
        <f t="shared" ref="C50:E50" ca="1" si="67">_xludf.XLOOKUP($F50,$A$85:$A$97,B$85:B$97)</f>
        <v>#NAME?</v>
      </c>
      <c r="D50" s="184" t="e">
        <f t="shared" ca="1" si="67"/>
        <v>#NAME?</v>
      </c>
      <c r="E50" s="184" t="e">
        <f t="shared" ca="1" si="67"/>
        <v>#NAME?</v>
      </c>
      <c r="F50" s="184">
        <v>10</v>
      </c>
      <c r="G50" s="184">
        <v>30</v>
      </c>
      <c r="H50" s="184">
        <v>5</v>
      </c>
      <c r="I50" s="184">
        <f t="shared" si="1"/>
        <v>150</v>
      </c>
      <c r="J50" s="184">
        <f t="shared" si="47"/>
        <v>870</v>
      </c>
      <c r="K50" s="204">
        <f t="shared" si="5"/>
        <v>14.5</v>
      </c>
      <c r="L50" s="205">
        <f t="shared" si="22"/>
        <v>1.1041666666666665</v>
      </c>
      <c r="M50" s="226"/>
      <c r="N50" s="192">
        <f t="shared" si="6"/>
        <v>2550</v>
      </c>
      <c r="O50" s="193">
        <f t="shared" si="7"/>
        <v>1000</v>
      </c>
      <c r="P50" s="194">
        <f t="shared" si="8"/>
        <v>2400</v>
      </c>
      <c r="Q50" s="195">
        <f t="shared" si="9"/>
        <v>1000</v>
      </c>
      <c r="R50" s="196">
        <f t="shared" si="10"/>
        <v>1200</v>
      </c>
      <c r="S50" s="180">
        <f t="shared" si="11"/>
        <v>0</v>
      </c>
      <c r="T50" s="197">
        <f t="shared" si="12"/>
        <v>6600</v>
      </c>
      <c r="U50" s="198">
        <f t="shared" si="13"/>
        <v>1200</v>
      </c>
      <c r="V50" s="182">
        <f t="shared" si="14"/>
        <v>1800</v>
      </c>
      <c r="W50" s="199">
        <f t="shared" si="15"/>
        <v>0</v>
      </c>
      <c r="X50" s="183">
        <f t="shared" si="16"/>
        <v>0</v>
      </c>
      <c r="Y50" s="183">
        <f t="shared" si="17"/>
        <v>0</v>
      </c>
      <c r="Z50" s="184">
        <f t="shared" si="18"/>
        <v>450</v>
      </c>
      <c r="AA50" s="226"/>
      <c r="AB50" s="226"/>
      <c r="AC50" s="226"/>
      <c r="AD50" s="226"/>
      <c r="AE50" s="226"/>
      <c r="AF50" s="226"/>
      <c r="AG50" s="226"/>
    </row>
    <row r="51" spans="1:33" ht="12.75">
      <c r="A51" s="360"/>
      <c r="B51" s="200">
        <f t="shared" ref="B51:B59" si="68">B50+0.01</f>
        <v>5.0199999999999996</v>
      </c>
      <c r="C51" s="200" t="e">
        <f t="shared" ref="C51:E51" ca="1" si="69">_xludf.XLOOKUP($F51,$A$85:$A$97,B$85:B$97)</f>
        <v>#NAME?</v>
      </c>
      <c r="D51" s="200" t="e">
        <f t="shared" ca="1" si="69"/>
        <v>#NAME?</v>
      </c>
      <c r="E51" s="200" t="e">
        <f t="shared" ca="1" si="69"/>
        <v>#NAME?</v>
      </c>
      <c r="F51" s="200" t="s">
        <v>250</v>
      </c>
      <c r="G51" s="200">
        <v>30</v>
      </c>
      <c r="H51" s="200">
        <v>30</v>
      </c>
      <c r="I51" s="200">
        <f t="shared" si="1"/>
        <v>900</v>
      </c>
      <c r="J51" s="200">
        <f t="shared" si="47"/>
        <v>875</v>
      </c>
      <c r="K51" s="201">
        <f t="shared" si="5"/>
        <v>14.583333333333334</v>
      </c>
      <c r="L51" s="202">
        <f t="shared" si="22"/>
        <v>1.1076388888888888</v>
      </c>
      <c r="M51" s="226"/>
      <c r="N51" s="192">
        <f t="shared" si="6"/>
        <v>2550</v>
      </c>
      <c r="O51" s="193">
        <f t="shared" si="7"/>
        <v>1000</v>
      </c>
      <c r="P51" s="194">
        <f t="shared" si="8"/>
        <v>2400</v>
      </c>
      <c r="Q51" s="195">
        <f t="shared" si="9"/>
        <v>1000</v>
      </c>
      <c r="R51" s="196">
        <f t="shared" si="10"/>
        <v>1200</v>
      </c>
      <c r="S51" s="180">
        <f t="shared" si="11"/>
        <v>0</v>
      </c>
      <c r="T51" s="197">
        <f t="shared" si="12"/>
        <v>6600</v>
      </c>
      <c r="U51" s="198">
        <f t="shared" si="13"/>
        <v>1200</v>
      </c>
      <c r="V51" s="182">
        <f t="shared" si="14"/>
        <v>1800</v>
      </c>
      <c r="W51" s="199">
        <f t="shared" si="15"/>
        <v>0</v>
      </c>
      <c r="X51" s="183">
        <f t="shared" si="16"/>
        <v>0</v>
      </c>
      <c r="Y51" s="183">
        <f t="shared" si="17"/>
        <v>0</v>
      </c>
      <c r="Z51" s="184">
        <f t="shared" si="18"/>
        <v>300</v>
      </c>
      <c r="AA51" s="226"/>
      <c r="AB51" s="226"/>
      <c r="AC51" s="226"/>
      <c r="AD51" s="226"/>
      <c r="AE51" s="226"/>
      <c r="AF51" s="226"/>
      <c r="AG51" s="226"/>
    </row>
    <row r="52" spans="1:33" ht="12.75">
      <c r="A52" s="360"/>
      <c r="B52" s="206">
        <f t="shared" si="68"/>
        <v>5.0299999999999994</v>
      </c>
      <c r="C52" s="206" t="e">
        <f t="shared" ref="C52:E52" ca="1" si="70">_xludf.XLOOKUP($F52,$A$85:$A$97,B$85:B$97)</f>
        <v>#NAME?</v>
      </c>
      <c r="D52" s="181" t="e">
        <f t="shared" ca="1" si="70"/>
        <v>#NAME?</v>
      </c>
      <c r="E52" s="181" t="e">
        <f t="shared" ca="1" si="70"/>
        <v>#NAME?</v>
      </c>
      <c r="F52" s="206">
        <v>5</v>
      </c>
      <c r="G52" s="206">
        <v>30</v>
      </c>
      <c r="H52" s="206">
        <v>20</v>
      </c>
      <c r="I52" s="206">
        <f t="shared" si="1"/>
        <v>600</v>
      </c>
      <c r="J52" s="206">
        <f t="shared" si="47"/>
        <v>905</v>
      </c>
      <c r="K52" s="207">
        <f t="shared" si="5"/>
        <v>15.083333333333334</v>
      </c>
      <c r="L52" s="208">
        <f t="shared" si="22"/>
        <v>1.1284722222222223</v>
      </c>
      <c r="M52" s="226"/>
      <c r="N52" s="192">
        <f t="shared" si="6"/>
        <v>2550</v>
      </c>
      <c r="O52" s="193">
        <f t="shared" si="7"/>
        <v>1000</v>
      </c>
      <c r="P52" s="194">
        <f t="shared" si="8"/>
        <v>2400</v>
      </c>
      <c r="Q52" s="195">
        <f t="shared" si="9"/>
        <v>1000</v>
      </c>
      <c r="R52" s="196">
        <f t="shared" si="10"/>
        <v>1200</v>
      </c>
      <c r="S52" s="180">
        <f t="shared" si="11"/>
        <v>0</v>
      </c>
      <c r="T52" s="197">
        <f t="shared" si="12"/>
        <v>5700</v>
      </c>
      <c r="U52" s="198">
        <f t="shared" si="13"/>
        <v>1200</v>
      </c>
      <c r="V52" s="182">
        <f t="shared" si="14"/>
        <v>1800</v>
      </c>
      <c r="W52" s="199">
        <f t="shared" si="15"/>
        <v>0</v>
      </c>
      <c r="X52" s="183">
        <f t="shared" si="16"/>
        <v>0</v>
      </c>
      <c r="Y52" s="183">
        <f t="shared" si="17"/>
        <v>0</v>
      </c>
      <c r="Z52" s="184">
        <f t="shared" si="18"/>
        <v>300</v>
      </c>
      <c r="AA52" s="226"/>
      <c r="AB52" s="226"/>
      <c r="AC52" s="226"/>
      <c r="AD52" s="226"/>
      <c r="AE52" s="226"/>
      <c r="AF52" s="226"/>
      <c r="AG52" s="226"/>
    </row>
    <row r="53" spans="1:33" ht="12.75">
      <c r="A53" s="360"/>
      <c r="B53" s="210">
        <f t="shared" si="68"/>
        <v>5.0399999999999991</v>
      </c>
      <c r="C53" s="210" t="e">
        <f t="shared" ref="C53:E53" ca="1" si="71">_xludf.XLOOKUP($F53,$A$85:$A$97,B$85:B$97)</f>
        <v>#NAME?</v>
      </c>
      <c r="D53" s="175" t="e">
        <f t="shared" ca="1" si="71"/>
        <v>#NAME?</v>
      </c>
      <c r="E53" s="175" t="e">
        <f t="shared" ca="1" si="71"/>
        <v>#NAME?</v>
      </c>
      <c r="F53" s="210" t="s">
        <v>250</v>
      </c>
      <c r="G53" s="210">
        <v>30</v>
      </c>
      <c r="H53" s="210">
        <v>10</v>
      </c>
      <c r="I53" s="210">
        <f t="shared" si="1"/>
        <v>300</v>
      </c>
      <c r="J53" s="210">
        <f t="shared" si="47"/>
        <v>925</v>
      </c>
      <c r="K53" s="211">
        <f t="shared" si="5"/>
        <v>15.416666666666666</v>
      </c>
      <c r="L53" s="212">
        <f t="shared" si="22"/>
        <v>1.1423611111111112</v>
      </c>
      <c r="M53" s="226"/>
      <c r="N53" s="192">
        <f t="shared" si="6"/>
        <v>2550</v>
      </c>
      <c r="O53" s="193">
        <f t="shared" si="7"/>
        <v>1000</v>
      </c>
      <c r="P53" s="194">
        <f t="shared" si="8"/>
        <v>2400</v>
      </c>
      <c r="Q53" s="195">
        <f t="shared" si="9"/>
        <v>1000</v>
      </c>
      <c r="R53" s="196">
        <f t="shared" si="10"/>
        <v>1200</v>
      </c>
      <c r="S53" s="180">
        <f t="shared" si="11"/>
        <v>0</v>
      </c>
      <c r="T53" s="197">
        <f t="shared" si="12"/>
        <v>5700</v>
      </c>
      <c r="U53" s="198">
        <f t="shared" si="13"/>
        <v>600</v>
      </c>
      <c r="V53" s="182">
        <f t="shared" si="14"/>
        <v>1800</v>
      </c>
      <c r="W53" s="199">
        <f t="shared" si="15"/>
        <v>0</v>
      </c>
      <c r="X53" s="183">
        <f t="shared" si="16"/>
        <v>0</v>
      </c>
      <c r="Y53" s="183">
        <f t="shared" si="17"/>
        <v>0</v>
      </c>
      <c r="Z53" s="184">
        <f t="shared" si="18"/>
        <v>300</v>
      </c>
      <c r="AA53" s="226"/>
      <c r="AB53" s="226"/>
      <c r="AC53" s="226"/>
      <c r="AD53" s="226"/>
      <c r="AE53" s="226"/>
      <c r="AF53" s="226"/>
      <c r="AG53" s="226"/>
    </row>
    <row r="54" spans="1:33" ht="12.75">
      <c r="A54" s="360"/>
      <c r="B54" s="222">
        <f t="shared" si="68"/>
        <v>5.0499999999999989</v>
      </c>
      <c r="C54" s="222" t="e">
        <f t="shared" ref="C54:E54" ca="1" si="72">_xludf.XLOOKUP($F54,$A$85:$A$97,B$85:B$97)</f>
        <v>#NAME?</v>
      </c>
      <c r="D54" s="222" t="e">
        <f t="shared" ca="1" si="72"/>
        <v>#NAME?</v>
      </c>
      <c r="E54" s="222" t="e">
        <f t="shared" ca="1" si="72"/>
        <v>#NAME?</v>
      </c>
      <c r="F54" s="222" t="s">
        <v>254</v>
      </c>
      <c r="G54" s="222">
        <v>20</v>
      </c>
      <c r="H54" s="222">
        <v>25</v>
      </c>
      <c r="I54" s="222">
        <f t="shared" si="1"/>
        <v>500</v>
      </c>
      <c r="J54" s="222">
        <f t="shared" si="47"/>
        <v>935</v>
      </c>
      <c r="K54" s="223">
        <f t="shared" si="5"/>
        <v>15.583333333333334</v>
      </c>
      <c r="L54" s="224">
        <f t="shared" si="22"/>
        <v>1.1493055555555556</v>
      </c>
      <c r="M54" s="226"/>
      <c r="N54" s="192">
        <f t="shared" si="6"/>
        <v>2550</v>
      </c>
      <c r="O54" s="193">
        <f t="shared" si="7"/>
        <v>1000</v>
      </c>
      <c r="P54" s="194">
        <f t="shared" si="8"/>
        <v>2400</v>
      </c>
      <c r="Q54" s="195">
        <f t="shared" si="9"/>
        <v>1000</v>
      </c>
      <c r="R54" s="196">
        <f t="shared" si="10"/>
        <v>1200</v>
      </c>
      <c r="S54" s="180">
        <f t="shared" si="11"/>
        <v>0</v>
      </c>
      <c r="T54" s="197">
        <f t="shared" si="12"/>
        <v>5400</v>
      </c>
      <c r="U54" s="198">
        <f t="shared" si="13"/>
        <v>600</v>
      </c>
      <c r="V54" s="182">
        <f t="shared" si="14"/>
        <v>1800</v>
      </c>
      <c r="W54" s="199">
        <f t="shared" si="15"/>
        <v>0</v>
      </c>
      <c r="X54" s="183">
        <f t="shared" si="16"/>
        <v>0</v>
      </c>
      <c r="Y54" s="183">
        <f t="shared" si="17"/>
        <v>0</v>
      </c>
      <c r="Z54" s="184">
        <f t="shared" si="18"/>
        <v>300</v>
      </c>
      <c r="AA54" s="226"/>
      <c r="AB54" s="226"/>
      <c r="AC54" s="226"/>
      <c r="AD54" s="226"/>
      <c r="AE54" s="226"/>
      <c r="AF54" s="226"/>
      <c r="AG54" s="226"/>
    </row>
    <row r="55" spans="1:33" ht="12.75">
      <c r="A55" s="360"/>
      <c r="B55" s="210">
        <f t="shared" si="68"/>
        <v>5.0599999999999987</v>
      </c>
      <c r="C55" s="210" t="e">
        <f t="shared" ref="C55:E55" ca="1" si="73">_xludf.XLOOKUP($F55,$A$85:$A$97,B$85:B$97)</f>
        <v>#NAME?</v>
      </c>
      <c r="D55" s="175" t="e">
        <f t="shared" ca="1" si="73"/>
        <v>#NAME?</v>
      </c>
      <c r="E55" s="175" t="e">
        <f t="shared" ca="1" si="73"/>
        <v>#NAME?</v>
      </c>
      <c r="F55" s="210" t="s">
        <v>250</v>
      </c>
      <c r="G55" s="210">
        <v>30</v>
      </c>
      <c r="H55" s="210">
        <v>10</v>
      </c>
      <c r="I55" s="210">
        <f t="shared" si="1"/>
        <v>300</v>
      </c>
      <c r="J55" s="210">
        <f t="shared" si="47"/>
        <v>960</v>
      </c>
      <c r="K55" s="211">
        <f t="shared" si="5"/>
        <v>16</v>
      </c>
      <c r="L55" s="212">
        <f t="shared" si="22"/>
        <v>1.1666666666666665</v>
      </c>
      <c r="M55" s="226"/>
      <c r="N55" s="192">
        <f t="shared" si="6"/>
        <v>2550</v>
      </c>
      <c r="O55" s="193">
        <f t="shared" si="7"/>
        <v>1000</v>
      </c>
      <c r="P55" s="194">
        <f t="shared" si="8"/>
        <v>2400</v>
      </c>
      <c r="Q55" s="195">
        <f t="shared" si="9"/>
        <v>500</v>
      </c>
      <c r="R55" s="196">
        <f t="shared" si="10"/>
        <v>1200</v>
      </c>
      <c r="S55" s="180">
        <f t="shared" si="11"/>
        <v>0</v>
      </c>
      <c r="T55" s="197">
        <f t="shared" si="12"/>
        <v>5400</v>
      </c>
      <c r="U55" s="198">
        <f t="shared" si="13"/>
        <v>600</v>
      </c>
      <c r="V55" s="182">
        <f t="shared" si="14"/>
        <v>1800</v>
      </c>
      <c r="W55" s="199">
        <f t="shared" si="15"/>
        <v>0</v>
      </c>
      <c r="X55" s="183">
        <f t="shared" si="16"/>
        <v>0</v>
      </c>
      <c r="Y55" s="183">
        <f t="shared" si="17"/>
        <v>0</v>
      </c>
      <c r="Z55" s="184">
        <f t="shared" si="18"/>
        <v>300</v>
      </c>
      <c r="AA55" s="226"/>
      <c r="AB55" s="226"/>
      <c r="AC55" s="226"/>
      <c r="AD55" s="226"/>
      <c r="AE55" s="226"/>
      <c r="AF55" s="226"/>
      <c r="AG55" s="226"/>
    </row>
    <row r="56" spans="1:33" ht="25.5">
      <c r="A56" s="360"/>
      <c r="B56" s="216">
        <f t="shared" si="68"/>
        <v>5.0699999999999985</v>
      </c>
      <c r="C56" s="216" t="e">
        <f t="shared" ref="C56:E56" ca="1" si="74">_xludf.XLOOKUP($F56,$A$85:$A$97,B$85:B$97)</f>
        <v>#NAME?</v>
      </c>
      <c r="D56" s="216" t="e">
        <f t="shared" ca="1" si="74"/>
        <v>#NAME?</v>
      </c>
      <c r="E56" s="216" t="e">
        <f t="shared" ca="1" si="74"/>
        <v>#NAME?</v>
      </c>
      <c r="F56" s="216">
        <v>6</v>
      </c>
      <c r="G56" s="216">
        <v>20</v>
      </c>
      <c r="H56" s="216">
        <v>45</v>
      </c>
      <c r="I56" s="216">
        <f t="shared" si="1"/>
        <v>900</v>
      </c>
      <c r="J56" s="216">
        <f t="shared" si="47"/>
        <v>970</v>
      </c>
      <c r="K56" s="217">
        <f t="shared" si="5"/>
        <v>16.166666666666668</v>
      </c>
      <c r="L56" s="218">
        <f t="shared" si="22"/>
        <v>1.1736111111111112</v>
      </c>
      <c r="M56" s="226"/>
      <c r="N56" s="192">
        <f t="shared" si="6"/>
        <v>2550</v>
      </c>
      <c r="O56" s="193">
        <f t="shared" si="7"/>
        <v>1000</v>
      </c>
      <c r="P56" s="194">
        <f t="shared" si="8"/>
        <v>2400</v>
      </c>
      <c r="Q56" s="195">
        <f t="shared" si="9"/>
        <v>500</v>
      </c>
      <c r="R56" s="196">
        <f t="shared" si="10"/>
        <v>1200</v>
      </c>
      <c r="S56" s="180">
        <f t="shared" si="11"/>
        <v>0</v>
      </c>
      <c r="T56" s="197">
        <f t="shared" si="12"/>
        <v>5100</v>
      </c>
      <c r="U56" s="198">
        <f t="shared" si="13"/>
        <v>600</v>
      </c>
      <c r="V56" s="182">
        <f t="shared" si="14"/>
        <v>1800</v>
      </c>
      <c r="W56" s="199">
        <f t="shared" si="15"/>
        <v>0</v>
      </c>
      <c r="X56" s="183">
        <f t="shared" si="16"/>
        <v>0</v>
      </c>
      <c r="Y56" s="183">
        <f t="shared" si="17"/>
        <v>0</v>
      </c>
      <c r="Z56" s="184">
        <f t="shared" si="18"/>
        <v>300</v>
      </c>
      <c r="AA56" s="226"/>
      <c r="AB56" s="226"/>
      <c r="AC56" s="226"/>
      <c r="AD56" s="226"/>
      <c r="AE56" s="226"/>
      <c r="AF56" s="226"/>
      <c r="AG56" s="226"/>
    </row>
    <row r="57" spans="1:33" ht="12.75">
      <c r="A57" s="360"/>
      <c r="B57" s="200">
        <f t="shared" si="68"/>
        <v>5.0799999999999983</v>
      </c>
      <c r="C57" s="200" t="e">
        <f t="shared" ref="C57:E57" ca="1" si="75">_xludf.XLOOKUP($F57,$A$85:$A$97,B$85:B$97)</f>
        <v>#NAME?</v>
      </c>
      <c r="D57" s="200" t="e">
        <f t="shared" ca="1" si="75"/>
        <v>#NAME?</v>
      </c>
      <c r="E57" s="200" t="e">
        <f t="shared" ca="1" si="75"/>
        <v>#NAME?</v>
      </c>
      <c r="F57" s="200" t="s">
        <v>250</v>
      </c>
      <c r="G57" s="200">
        <v>30</v>
      </c>
      <c r="H57" s="200">
        <v>10</v>
      </c>
      <c r="I57" s="200">
        <f t="shared" si="1"/>
        <v>300</v>
      </c>
      <c r="J57" s="200">
        <f t="shared" si="47"/>
        <v>1015</v>
      </c>
      <c r="K57" s="201">
        <f t="shared" si="5"/>
        <v>16.916666666666668</v>
      </c>
      <c r="L57" s="202">
        <f t="shared" si="22"/>
        <v>1.2048611111111112</v>
      </c>
      <c r="M57" s="226"/>
      <c r="N57" s="192">
        <f t="shared" si="6"/>
        <v>2550</v>
      </c>
      <c r="O57" s="193">
        <f t="shared" si="7"/>
        <v>1000</v>
      </c>
      <c r="P57" s="194">
        <f t="shared" si="8"/>
        <v>2400</v>
      </c>
      <c r="Q57" s="195">
        <f t="shared" si="9"/>
        <v>500</v>
      </c>
      <c r="R57" s="196">
        <f t="shared" si="10"/>
        <v>1200</v>
      </c>
      <c r="S57" s="180">
        <f t="shared" si="11"/>
        <v>0</v>
      </c>
      <c r="T57" s="197">
        <f t="shared" si="12"/>
        <v>5100</v>
      </c>
      <c r="U57" s="198">
        <f t="shared" si="13"/>
        <v>600</v>
      </c>
      <c r="V57" s="182">
        <f t="shared" si="14"/>
        <v>900</v>
      </c>
      <c r="W57" s="199">
        <f t="shared" si="15"/>
        <v>0</v>
      </c>
      <c r="X57" s="183">
        <f t="shared" si="16"/>
        <v>0</v>
      </c>
      <c r="Y57" s="183">
        <f t="shared" si="17"/>
        <v>0</v>
      </c>
      <c r="Z57" s="184">
        <f t="shared" si="18"/>
        <v>300</v>
      </c>
      <c r="AA57" s="226"/>
      <c r="AB57" s="226"/>
      <c r="AC57" s="226"/>
      <c r="AD57" s="226"/>
      <c r="AE57" s="226"/>
      <c r="AF57" s="226"/>
      <c r="AG57" s="226"/>
    </row>
    <row r="58" spans="1:33" ht="12.75">
      <c r="A58" s="360"/>
      <c r="B58" s="219">
        <f t="shared" si="68"/>
        <v>5.0899999999999981</v>
      </c>
      <c r="C58" s="219" t="e">
        <f t="shared" ref="C58:E58" ca="1" si="76">_xludf.XLOOKUP($F58,$A$85:$A$97,B$85:B$97)</f>
        <v>#NAME?</v>
      </c>
      <c r="D58" s="219" t="e">
        <f t="shared" ca="1" si="76"/>
        <v>#NAME?</v>
      </c>
      <c r="E58" s="219" t="e">
        <f t="shared" ca="1" si="76"/>
        <v>#NAME?</v>
      </c>
      <c r="F58" s="219" t="s">
        <v>252</v>
      </c>
      <c r="G58" s="219">
        <v>20</v>
      </c>
      <c r="H58" s="219">
        <v>25</v>
      </c>
      <c r="I58" s="219">
        <f t="shared" si="1"/>
        <v>500</v>
      </c>
      <c r="J58" s="219">
        <f t="shared" si="47"/>
        <v>1025</v>
      </c>
      <c r="K58" s="220">
        <f t="shared" si="5"/>
        <v>17.083333333333332</v>
      </c>
      <c r="L58" s="221">
        <f t="shared" si="22"/>
        <v>1.2118055555555556</v>
      </c>
      <c r="M58" s="226"/>
      <c r="N58" s="192">
        <f t="shared" si="6"/>
        <v>2550</v>
      </c>
      <c r="O58" s="193">
        <f t="shared" si="7"/>
        <v>1000</v>
      </c>
      <c r="P58" s="194">
        <f t="shared" si="8"/>
        <v>2400</v>
      </c>
      <c r="Q58" s="195">
        <f t="shared" si="9"/>
        <v>500</v>
      </c>
      <c r="R58" s="196">
        <f t="shared" si="10"/>
        <v>1200</v>
      </c>
      <c r="S58" s="180">
        <f t="shared" si="11"/>
        <v>0</v>
      </c>
      <c r="T58" s="197">
        <f t="shared" si="12"/>
        <v>4800</v>
      </c>
      <c r="U58" s="198">
        <f t="shared" si="13"/>
        <v>600</v>
      </c>
      <c r="V58" s="182">
        <f t="shared" si="14"/>
        <v>900</v>
      </c>
      <c r="W58" s="199">
        <f t="shared" si="15"/>
        <v>0</v>
      </c>
      <c r="X58" s="183">
        <f t="shared" si="16"/>
        <v>0</v>
      </c>
      <c r="Y58" s="183">
        <f t="shared" si="17"/>
        <v>0</v>
      </c>
      <c r="Z58" s="184">
        <f t="shared" si="18"/>
        <v>300</v>
      </c>
      <c r="AA58" s="226"/>
      <c r="AB58" s="226"/>
      <c r="AC58" s="226"/>
      <c r="AD58" s="226"/>
      <c r="AE58" s="226"/>
      <c r="AF58" s="226"/>
      <c r="AG58" s="226"/>
    </row>
    <row r="59" spans="1:33" ht="12.75">
      <c r="A59" s="314"/>
      <c r="B59" s="200">
        <f t="shared" si="68"/>
        <v>5.0999999999999979</v>
      </c>
      <c r="C59" s="200" t="e">
        <f t="shared" ref="C59:E59" ca="1" si="77">_xludf.XLOOKUP($F59,$A$85:$A$97,B$85:B$97)</f>
        <v>#NAME?</v>
      </c>
      <c r="D59" s="200" t="e">
        <f t="shared" ca="1" si="77"/>
        <v>#NAME?</v>
      </c>
      <c r="E59" s="200" t="e">
        <f t="shared" ca="1" si="77"/>
        <v>#NAME?</v>
      </c>
      <c r="F59" s="200" t="s">
        <v>250</v>
      </c>
      <c r="G59" s="200">
        <v>30</v>
      </c>
      <c r="H59" s="200">
        <v>30</v>
      </c>
      <c r="I59" s="200">
        <f t="shared" si="1"/>
        <v>900</v>
      </c>
      <c r="J59" s="200">
        <f t="shared" si="47"/>
        <v>1050</v>
      </c>
      <c r="K59" s="201">
        <f t="shared" si="5"/>
        <v>17.5</v>
      </c>
      <c r="L59" s="202">
        <f t="shared" si="22"/>
        <v>1.2291666666666665</v>
      </c>
      <c r="M59" s="226"/>
      <c r="N59" s="192">
        <f t="shared" si="6"/>
        <v>2550</v>
      </c>
      <c r="O59" s="193">
        <f t="shared" si="7"/>
        <v>500</v>
      </c>
      <c r="P59" s="194">
        <f t="shared" si="8"/>
        <v>2400</v>
      </c>
      <c r="Q59" s="195">
        <f t="shared" si="9"/>
        <v>500</v>
      </c>
      <c r="R59" s="196">
        <f t="shared" si="10"/>
        <v>1200</v>
      </c>
      <c r="S59" s="180">
        <f t="shared" si="11"/>
        <v>0</v>
      </c>
      <c r="T59" s="197">
        <f t="shared" si="12"/>
        <v>4800</v>
      </c>
      <c r="U59" s="198">
        <f t="shared" si="13"/>
        <v>600</v>
      </c>
      <c r="V59" s="182">
        <f t="shared" si="14"/>
        <v>900</v>
      </c>
      <c r="W59" s="199">
        <f t="shared" si="15"/>
        <v>0</v>
      </c>
      <c r="X59" s="183">
        <f t="shared" si="16"/>
        <v>0</v>
      </c>
      <c r="Y59" s="183">
        <f t="shared" si="17"/>
        <v>0</v>
      </c>
      <c r="Z59" s="184">
        <f t="shared" si="18"/>
        <v>300</v>
      </c>
      <c r="AA59" s="226"/>
      <c r="AB59" s="226"/>
      <c r="AC59" s="226"/>
      <c r="AD59" s="226"/>
      <c r="AE59" s="226"/>
      <c r="AF59" s="226"/>
      <c r="AG59" s="226"/>
    </row>
    <row r="60" spans="1:33" ht="25.5">
      <c r="A60" s="361" t="s">
        <v>259</v>
      </c>
      <c r="B60" s="184">
        <v>6.01</v>
      </c>
      <c r="C60" s="184" t="e">
        <f t="shared" ref="C60:E60" ca="1" si="78">_xludf.XLOOKUP($F60,$A$85:$A$97,B$85:B$97)</f>
        <v>#NAME?</v>
      </c>
      <c r="D60" s="184" t="e">
        <f t="shared" ca="1" si="78"/>
        <v>#NAME?</v>
      </c>
      <c r="E60" s="184" t="e">
        <f t="shared" ca="1" si="78"/>
        <v>#NAME?</v>
      </c>
      <c r="F60" s="184">
        <v>10</v>
      </c>
      <c r="G60" s="184">
        <v>30</v>
      </c>
      <c r="H60" s="184">
        <v>5</v>
      </c>
      <c r="I60" s="184">
        <f t="shared" si="1"/>
        <v>150</v>
      </c>
      <c r="J60" s="184">
        <f t="shared" si="47"/>
        <v>1080</v>
      </c>
      <c r="K60" s="204">
        <f t="shared" si="5"/>
        <v>18</v>
      </c>
      <c r="L60" s="205">
        <f t="shared" si="22"/>
        <v>1.25</v>
      </c>
      <c r="M60" s="226"/>
      <c r="N60" s="192">
        <f t="shared" si="6"/>
        <v>2550</v>
      </c>
      <c r="O60" s="193">
        <f t="shared" si="7"/>
        <v>500</v>
      </c>
      <c r="P60" s="194">
        <f t="shared" si="8"/>
        <v>2400</v>
      </c>
      <c r="Q60" s="195">
        <f t="shared" si="9"/>
        <v>500</v>
      </c>
      <c r="R60" s="196">
        <f t="shared" si="10"/>
        <v>1200</v>
      </c>
      <c r="S60" s="180">
        <f t="shared" si="11"/>
        <v>0</v>
      </c>
      <c r="T60" s="197">
        <f t="shared" si="12"/>
        <v>3900</v>
      </c>
      <c r="U60" s="198">
        <f t="shared" si="13"/>
        <v>600</v>
      </c>
      <c r="V60" s="182">
        <f t="shared" si="14"/>
        <v>900</v>
      </c>
      <c r="W60" s="199">
        <f t="shared" si="15"/>
        <v>0</v>
      </c>
      <c r="X60" s="183">
        <f t="shared" si="16"/>
        <v>0</v>
      </c>
      <c r="Y60" s="183">
        <f t="shared" si="17"/>
        <v>0</v>
      </c>
      <c r="Z60" s="184">
        <f t="shared" si="18"/>
        <v>300</v>
      </c>
      <c r="AA60" s="226"/>
      <c r="AB60" s="226"/>
      <c r="AC60" s="226"/>
      <c r="AD60" s="226"/>
      <c r="AE60" s="226"/>
      <c r="AF60" s="226"/>
      <c r="AG60" s="226"/>
    </row>
    <row r="61" spans="1:33" ht="12.75">
      <c r="A61" s="360"/>
      <c r="B61" s="200">
        <f t="shared" ref="B61:B69" si="79">B60+0.01</f>
        <v>6.02</v>
      </c>
      <c r="C61" s="200" t="e">
        <f t="shared" ref="C61:E61" ca="1" si="80">_xludf.XLOOKUP($F61,$A$85:$A$97,B$85:B$97)</f>
        <v>#NAME?</v>
      </c>
      <c r="D61" s="200" t="e">
        <f t="shared" ca="1" si="80"/>
        <v>#NAME?</v>
      </c>
      <c r="E61" s="200" t="e">
        <f t="shared" ca="1" si="80"/>
        <v>#NAME?</v>
      </c>
      <c r="F61" s="200" t="s">
        <v>250</v>
      </c>
      <c r="G61" s="200">
        <v>30</v>
      </c>
      <c r="H61" s="200">
        <v>30</v>
      </c>
      <c r="I61" s="200">
        <f t="shared" si="1"/>
        <v>900</v>
      </c>
      <c r="J61" s="200">
        <f t="shared" si="47"/>
        <v>1085</v>
      </c>
      <c r="K61" s="201">
        <f t="shared" si="5"/>
        <v>18.083333333333332</v>
      </c>
      <c r="L61" s="202">
        <f t="shared" si="22"/>
        <v>1.2534722222222223</v>
      </c>
      <c r="M61" s="226"/>
      <c r="N61" s="192">
        <f t="shared" si="6"/>
        <v>2550</v>
      </c>
      <c r="O61" s="193">
        <f t="shared" si="7"/>
        <v>500</v>
      </c>
      <c r="P61" s="194">
        <f t="shared" si="8"/>
        <v>2400</v>
      </c>
      <c r="Q61" s="195">
        <f t="shared" si="9"/>
        <v>500</v>
      </c>
      <c r="R61" s="196">
        <f t="shared" si="10"/>
        <v>1200</v>
      </c>
      <c r="S61" s="180">
        <f t="shared" si="11"/>
        <v>0</v>
      </c>
      <c r="T61" s="197">
        <f t="shared" si="12"/>
        <v>3900</v>
      </c>
      <c r="U61" s="198">
        <f t="shared" si="13"/>
        <v>600</v>
      </c>
      <c r="V61" s="182">
        <f t="shared" si="14"/>
        <v>900</v>
      </c>
      <c r="W61" s="199">
        <f t="shared" si="15"/>
        <v>0</v>
      </c>
      <c r="X61" s="183">
        <f t="shared" si="16"/>
        <v>0</v>
      </c>
      <c r="Y61" s="183">
        <f t="shared" si="17"/>
        <v>0</v>
      </c>
      <c r="Z61" s="184">
        <f t="shared" si="18"/>
        <v>150</v>
      </c>
      <c r="AA61" s="226"/>
      <c r="AB61" s="226"/>
      <c r="AC61" s="226"/>
      <c r="AD61" s="226"/>
      <c r="AE61" s="226"/>
      <c r="AF61" s="226"/>
      <c r="AG61" s="226"/>
    </row>
    <row r="62" spans="1:33" ht="12.75">
      <c r="A62" s="360"/>
      <c r="B62" s="206">
        <f t="shared" si="79"/>
        <v>6.0299999999999994</v>
      </c>
      <c r="C62" s="206" t="e">
        <f t="shared" ref="C62:E62" ca="1" si="81">_xludf.XLOOKUP($F62,$A$85:$A$97,B$85:B$97)</f>
        <v>#NAME?</v>
      </c>
      <c r="D62" s="181" t="e">
        <f t="shared" ca="1" si="81"/>
        <v>#NAME?</v>
      </c>
      <c r="E62" s="181" t="e">
        <f t="shared" ca="1" si="81"/>
        <v>#NAME?</v>
      </c>
      <c r="F62" s="206">
        <v>5</v>
      </c>
      <c r="G62" s="206">
        <v>30</v>
      </c>
      <c r="H62" s="206">
        <v>20</v>
      </c>
      <c r="I62" s="206">
        <f t="shared" si="1"/>
        <v>600</v>
      </c>
      <c r="J62" s="206">
        <f t="shared" si="47"/>
        <v>1115</v>
      </c>
      <c r="K62" s="207">
        <f t="shared" si="5"/>
        <v>18.583333333333332</v>
      </c>
      <c r="L62" s="208">
        <f t="shared" si="22"/>
        <v>1.2743055555555556</v>
      </c>
      <c r="M62" s="226"/>
      <c r="N62" s="192">
        <f t="shared" si="6"/>
        <v>2550</v>
      </c>
      <c r="O62" s="193">
        <f t="shared" si="7"/>
        <v>500</v>
      </c>
      <c r="P62" s="194">
        <f t="shared" si="8"/>
        <v>2400</v>
      </c>
      <c r="Q62" s="195">
        <f t="shared" si="9"/>
        <v>500</v>
      </c>
      <c r="R62" s="196">
        <f t="shared" si="10"/>
        <v>1200</v>
      </c>
      <c r="S62" s="180">
        <f t="shared" si="11"/>
        <v>0</v>
      </c>
      <c r="T62" s="197">
        <f t="shared" si="12"/>
        <v>3000</v>
      </c>
      <c r="U62" s="198">
        <f t="shared" si="13"/>
        <v>600</v>
      </c>
      <c r="V62" s="182">
        <f t="shared" si="14"/>
        <v>900</v>
      </c>
      <c r="W62" s="199">
        <f t="shared" si="15"/>
        <v>0</v>
      </c>
      <c r="X62" s="183">
        <f t="shared" si="16"/>
        <v>0</v>
      </c>
      <c r="Y62" s="183">
        <f t="shared" si="17"/>
        <v>0</v>
      </c>
      <c r="Z62" s="184">
        <f t="shared" si="18"/>
        <v>150</v>
      </c>
      <c r="AA62" s="226"/>
      <c r="AB62" s="226"/>
      <c r="AC62" s="226"/>
      <c r="AD62" s="226"/>
      <c r="AE62" s="226"/>
      <c r="AF62" s="226"/>
      <c r="AG62" s="226"/>
    </row>
    <row r="63" spans="1:33" ht="12.75">
      <c r="A63" s="360"/>
      <c r="B63" s="210">
        <f t="shared" si="79"/>
        <v>6.0399999999999991</v>
      </c>
      <c r="C63" s="210" t="e">
        <f t="shared" ref="C63:E63" ca="1" si="82">_xludf.XLOOKUP($F63,$A$85:$A$97,B$85:B$97)</f>
        <v>#NAME?</v>
      </c>
      <c r="D63" s="175" t="e">
        <f t="shared" ca="1" si="82"/>
        <v>#NAME?</v>
      </c>
      <c r="E63" s="175" t="e">
        <f t="shared" ca="1" si="82"/>
        <v>#NAME?</v>
      </c>
      <c r="F63" s="210" t="s">
        <v>250</v>
      </c>
      <c r="G63" s="210">
        <v>30</v>
      </c>
      <c r="H63" s="210">
        <v>10</v>
      </c>
      <c r="I63" s="210">
        <f t="shared" si="1"/>
        <v>300</v>
      </c>
      <c r="J63" s="210">
        <f t="shared" si="47"/>
        <v>1135</v>
      </c>
      <c r="K63" s="211">
        <f t="shared" si="5"/>
        <v>18.916666666666668</v>
      </c>
      <c r="L63" s="212">
        <f t="shared" si="22"/>
        <v>1.2881944444444444</v>
      </c>
      <c r="M63" s="226"/>
      <c r="N63" s="192">
        <f t="shared" si="6"/>
        <v>2550</v>
      </c>
      <c r="O63" s="193">
        <f t="shared" si="7"/>
        <v>500</v>
      </c>
      <c r="P63" s="194">
        <f t="shared" si="8"/>
        <v>2400</v>
      </c>
      <c r="Q63" s="195">
        <f t="shared" si="9"/>
        <v>500</v>
      </c>
      <c r="R63" s="196">
        <f t="shared" si="10"/>
        <v>1200</v>
      </c>
      <c r="S63" s="180">
        <f t="shared" si="11"/>
        <v>0</v>
      </c>
      <c r="T63" s="197">
        <f t="shared" si="12"/>
        <v>3000</v>
      </c>
      <c r="U63" s="198">
        <f t="shared" si="13"/>
        <v>0</v>
      </c>
      <c r="V63" s="182">
        <f t="shared" si="14"/>
        <v>900</v>
      </c>
      <c r="W63" s="199">
        <f t="shared" si="15"/>
        <v>0</v>
      </c>
      <c r="X63" s="183">
        <f t="shared" si="16"/>
        <v>0</v>
      </c>
      <c r="Y63" s="183">
        <f t="shared" si="17"/>
        <v>0</v>
      </c>
      <c r="Z63" s="184">
        <f t="shared" si="18"/>
        <v>150</v>
      </c>
      <c r="AA63" s="226"/>
      <c r="AB63" s="226"/>
      <c r="AC63" s="226"/>
      <c r="AD63" s="226"/>
      <c r="AE63" s="226"/>
      <c r="AF63" s="226"/>
      <c r="AG63" s="226"/>
    </row>
    <row r="64" spans="1:33" ht="12.75">
      <c r="A64" s="360"/>
      <c r="B64" s="222">
        <f t="shared" si="79"/>
        <v>6.0499999999999989</v>
      </c>
      <c r="C64" s="222" t="e">
        <f t="shared" ref="C64:E64" ca="1" si="83">_xludf.XLOOKUP($F64,$A$85:$A$97,B$85:B$97)</f>
        <v>#NAME?</v>
      </c>
      <c r="D64" s="222" t="e">
        <f t="shared" ca="1" si="83"/>
        <v>#NAME?</v>
      </c>
      <c r="E64" s="222" t="e">
        <f t="shared" ca="1" si="83"/>
        <v>#NAME?</v>
      </c>
      <c r="F64" s="222" t="s">
        <v>254</v>
      </c>
      <c r="G64" s="222">
        <v>20</v>
      </c>
      <c r="H64" s="222">
        <v>25</v>
      </c>
      <c r="I64" s="222">
        <f t="shared" si="1"/>
        <v>500</v>
      </c>
      <c r="J64" s="222">
        <f t="shared" si="47"/>
        <v>1145</v>
      </c>
      <c r="K64" s="223">
        <f t="shared" si="5"/>
        <v>19.083333333333332</v>
      </c>
      <c r="L64" s="224">
        <f t="shared" si="22"/>
        <v>1.2951388888888888</v>
      </c>
      <c r="M64" s="226"/>
      <c r="N64" s="192">
        <f t="shared" si="6"/>
        <v>2550</v>
      </c>
      <c r="O64" s="193">
        <f t="shared" si="7"/>
        <v>500</v>
      </c>
      <c r="P64" s="194">
        <f t="shared" si="8"/>
        <v>2400</v>
      </c>
      <c r="Q64" s="195">
        <f t="shared" si="9"/>
        <v>500</v>
      </c>
      <c r="R64" s="196">
        <f t="shared" si="10"/>
        <v>1200</v>
      </c>
      <c r="S64" s="180">
        <f t="shared" si="11"/>
        <v>0</v>
      </c>
      <c r="T64" s="197">
        <f t="shared" si="12"/>
        <v>2700</v>
      </c>
      <c r="U64" s="198">
        <f t="shared" si="13"/>
        <v>0</v>
      </c>
      <c r="V64" s="182">
        <f t="shared" si="14"/>
        <v>900</v>
      </c>
      <c r="W64" s="199">
        <f t="shared" si="15"/>
        <v>0</v>
      </c>
      <c r="X64" s="183">
        <f t="shared" si="16"/>
        <v>0</v>
      </c>
      <c r="Y64" s="183">
        <f t="shared" si="17"/>
        <v>0</v>
      </c>
      <c r="Z64" s="184">
        <f t="shared" si="18"/>
        <v>150</v>
      </c>
      <c r="AA64" s="226"/>
      <c r="AB64" s="226"/>
      <c r="AC64" s="226"/>
      <c r="AD64" s="226"/>
      <c r="AE64" s="226"/>
      <c r="AF64" s="226"/>
      <c r="AG64" s="226"/>
    </row>
    <row r="65" spans="1:33" ht="12.75">
      <c r="A65" s="360"/>
      <c r="B65" s="210">
        <f t="shared" si="79"/>
        <v>6.0599999999999987</v>
      </c>
      <c r="C65" s="210" t="e">
        <f t="shared" ref="C65:E65" ca="1" si="84">_xludf.XLOOKUP($F65,$A$85:$A$97,B$85:B$97)</f>
        <v>#NAME?</v>
      </c>
      <c r="D65" s="175" t="e">
        <f t="shared" ca="1" si="84"/>
        <v>#NAME?</v>
      </c>
      <c r="E65" s="175" t="e">
        <f t="shared" ca="1" si="84"/>
        <v>#NAME?</v>
      </c>
      <c r="F65" s="210" t="s">
        <v>250</v>
      </c>
      <c r="G65" s="210">
        <v>30</v>
      </c>
      <c r="H65" s="210">
        <v>10</v>
      </c>
      <c r="I65" s="210">
        <f t="shared" si="1"/>
        <v>300</v>
      </c>
      <c r="J65" s="210">
        <f t="shared" si="47"/>
        <v>1170</v>
      </c>
      <c r="K65" s="211">
        <f t="shared" si="5"/>
        <v>19.5</v>
      </c>
      <c r="L65" s="212">
        <f t="shared" si="22"/>
        <v>1.3125</v>
      </c>
      <c r="M65" s="226"/>
      <c r="N65" s="192">
        <f t="shared" si="6"/>
        <v>2550</v>
      </c>
      <c r="O65" s="193">
        <f t="shared" si="7"/>
        <v>500</v>
      </c>
      <c r="P65" s="194">
        <f t="shared" si="8"/>
        <v>2400</v>
      </c>
      <c r="Q65" s="195">
        <f t="shared" si="9"/>
        <v>0</v>
      </c>
      <c r="R65" s="196">
        <f t="shared" si="10"/>
        <v>1200</v>
      </c>
      <c r="S65" s="180">
        <f t="shared" si="11"/>
        <v>0</v>
      </c>
      <c r="T65" s="197">
        <f t="shared" si="12"/>
        <v>2700</v>
      </c>
      <c r="U65" s="198">
        <f t="shared" si="13"/>
        <v>0</v>
      </c>
      <c r="V65" s="182">
        <f t="shared" si="14"/>
        <v>900</v>
      </c>
      <c r="W65" s="199">
        <f t="shared" si="15"/>
        <v>0</v>
      </c>
      <c r="X65" s="183">
        <f t="shared" si="16"/>
        <v>0</v>
      </c>
      <c r="Y65" s="183">
        <f t="shared" si="17"/>
        <v>0</v>
      </c>
      <c r="Z65" s="184">
        <f t="shared" si="18"/>
        <v>150</v>
      </c>
      <c r="AA65" s="226"/>
      <c r="AB65" s="226"/>
      <c r="AC65" s="226"/>
      <c r="AD65" s="226"/>
      <c r="AE65" s="226"/>
      <c r="AF65" s="226"/>
      <c r="AG65" s="226"/>
    </row>
    <row r="66" spans="1:33" ht="25.5">
      <c r="A66" s="360"/>
      <c r="B66" s="216">
        <f t="shared" si="79"/>
        <v>6.0699999999999985</v>
      </c>
      <c r="C66" s="216" t="e">
        <f t="shared" ref="C66:E66" ca="1" si="85">_xludf.XLOOKUP($F66,$A$85:$A$97,B$85:B$97)</f>
        <v>#NAME?</v>
      </c>
      <c r="D66" s="216" t="e">
        <f t="shared" ca="1" si="85"/>
        <v>#NAME?</v>
      </c>
      <c r="E66" s="216" t="e">
        <f t="shared" ca="1" si="85"/>
        <v>#NAME?</v>
      </c>
      <c r="F66" s="216">
        <v>6</v>
      </c>
      <c r="G66" s="216">
        <v>20</v>
      </c>
      <c r="H66" s="216">
        <v>45</v>
      </c>
      <c r="I66" s="216">
        <f t="shared" si="1"/>
        <v>900</v>
      </c>
      <c r="J66" s="216">
        <f t="shared" si="47"/>
        <v>1180</v>
      </c>
      <c r="K66" s="217">
        <f t="shared" si="5"/>
        <v>19.666666666666668</v>
      </c>
      <c r="L66" s="218">
        <f t="shared" si="22"/>
        <v>1.3194444444444444</v>
      </c>
      <c r="M66" s="226"/>
      <c r="N66" s="192">
        <f t="shared" si="6"/>
        <v>2550</v>
      </c>
      <c r="O66" s="193">
        <f t="shared" si="7"/>
        <v>500</v>
      </c>
      <c r="P66" s="194">
        <f t="shared" si="8"/>
        <v>2400</v>
      </c>
      <c r="Q66" s="195">
        <f t="shared" si="9"/>
        <v>0</v>
      </c>
      <c r="R66" s="196">
        <f t="shared" si="10"/>
        <v>1200</v>
      </c>
      <c r="S66" s="180">
        <f t="shared" si="11"/>
        <v>0</v>
      </c>
      <c r="T66" s="197">
        <f t="shared" si="12"/>
        <v>2400</v>
      </c>
      <c r="U66" s="198">
        <f t="shared" si="13"/>
        <v>0</v>
      </c>
      <c r="V66" s="182">
        <f t="shared" si="14"/>
        <v>900</v>
      </c>
      <c r="W66" s="199">
        <f t="shared" si="15"/>
        <v>0</v>
      </c>
      <c r="X66" s="183">
        <f t="shared" si="16"/>
        <v>0</v>
      </c>
      <c r="Y66" s="183">
        <f t="shared" si="17"/>
        <v>0</v>
      </c>
      <c r="Z66" s="184">
        <f t="shared" si="18"/>
        <v>150</v>
      </c>
      <c r="AA66" s="226"/>
      <c r="AB66" s="226"/>
      <c r="AC66" s="226"/>
      <c r="AD66" s="226"/>
      <c r="AE66" s="226"/>
      <c r="AF66" s="226"/>
      <c r="AG66" s="226"/>
    </row>
    <row r="67" spans="1:33" ht="12.75">
      <c r="A67" s="360"/>
      <c r="B67" s="200">
        <f t="shared" si="79"/>
        <v>6.0799999999999983</v>
      </c>
      <c r="C67" s="200" t="e">
        <f t="shared" ref="C67:E67" ca="1" si="86">_xludf.XLOOKUP($F67,$A$85:$A$97,B$85:B$97)</f>
        <v>#NAME?</v>
      </c>
      <c r="D67" s="200" t="e">
        <f t="shared" ca="1" si="86"/>
        <v>#NAME?</v>
      </c>
      <c r="E67" s="200" t="e">
        <f t="shared" ca="1" si="86"/>
        <v>#NAME?</v>
      </c>
      <c r="F67" s="200" t="s">
        <v>250</v>
      </c>
      <c r="G67" s="200">
        <v>30</v>
      </c>
      <c r="H67" s="200">
        <v>10</v>
      </c>
      <c r="I67" s="200">
        <f t="shared" si="1"/>
        <v>300</v>
      </c>
      <c r="J67" s="200">
        <f t="shared" si="47"/>
        <v>1225</v>
      </c>
      <c r="K67" s="201">
        <f t="shared" si="5"/>
        <v>20.416666666666668</v>
      </c>
      <c r="L67" s="202">
        <f t="shared" si="22"/>
        <v>1.3506944444444444</v>
      </c>
      <c r="M67" s="226"/>
      <c r="N67" s="192">
        <f t="shared" si="6"/>
        <v>2550</v>
      </c>
      <c r="O67" s="193">
        <f t="shared" si="7"/>
        <v>500</v>
      </c>
      <c r="P67" s="194">
        <f t="shared" si="8"/>
        <v>2400</v>
      </c>
      <c r="Q67" s="195">
        <f t="shared" si="9"/>
        <v>0</v>
      </c>
      <c r="R67" s="196">
        <f t="shared" si="10"/>
        <v>1200</v>
      </c>
      <c r="S67" s="180">
        <f t="shared" si="11"/>
        <v>0</v>
      </c>
      <c r="T67" s="197">
        <f t="shared" si="12"/>
        <v>2400</v>
      </c>
      <c r="U67" s="198">
        <f t="shared" si="13"/>
        <v>0</v>
      </c>
      <c r="V67" s="182">
        <f t="shared" si="14"/>
        <v>0</v>
      </c>
      <c r="W67" s="199">
        <f t="shared" si="15"/>
        <v>0</v>
      </c>
      <c r="X67" s="183">
        <f t="shared" si="16"/>
        <v>0</v>
      </c>
      <c r="Y67" s="183">
        <f t="shared" si="17"/>
        <v>0</v>
      </c>
      <c r="Z67" s="184">
        <f t="shared" si="18"/>
        <v>150</v>
      </c>
      <c r="AA67" s="226"/>
      <c r="AB67" s="226"/>
      <c r="AC67" s="226"/>
      <c r="AD67" s="226"/>
      <c r="AE67" s="226"/>
      <c r="AF67" s="226"/>
      <c r="AG67" s="226"/>
    </row>
    <row r="68" spans="1:33" ht="12.75">
      <c r="A68" s="360"/>
      <c r="B68" s="219">
        <f t="shared" si="79"/>
        <v>6.0899999999999981</v>
      </c>
      <c r="C68" s="219" t="e">
        <f t="shared" ref="C68:E68" ca="1" si="87">_xludf.XLOOKUP($F68,$A$85:$A$97,B$85:B$97)</f>
        <v>#NAME?</v>
      </c>
      <c r="D68" s="219" t="e">
        <f t="shared" ca="1" si="87"/>
        <v>#NAME?</v>
      </c>
      <c r="E68" s="219" t="e">
        <f t="shared" ca="1" si="87"/>
        <v>#NAME?</v>
      </c>
      <c r="F68" s="219" t="s">
        <v>252</v>
      </c>
      <c r="G68" s="219">
        <v>20</v>
      </c>
      <c r="H68" s="219">
        <v>25</v>
      </c>
      <c r="I68" s="219">
        <f t="shared" si="1"/>
        <v>500</v>
      </c>
      <c r="J68" s="219">
        <f t="shared" si="47"/>
        <v>1235</v>
      </c>
      <c r="K68" s="220">
        <f t="shared" si="5"/>
        <v>20.583333333333332</v>
      </c>
      <c r="L68" s="221">
        <f t="shared" si="22"/>
        <v>1.3576388888888888</v>
      </c>
      <c r="M68" s="226"/>
      <c r="N68" s="192">
        <f t="shared" si="6"/>
        <v>2550</v>
      </c>
      <c r="O68" s="193">
        <f t="shared" si="7"/>
        <v>500</v>
      </c>
      <c r="P68" s="194">
        <f t="shared" si="8"/>
        <v>2400</v>
      </c>
      <c r="Q68" s="195">
        <f t="shared" si="9"/>
        <v>0</v>
      </c>
      <c r="R68" s="196">
        <f t="shared" si="10"/>
        <v>1200</v>
      </c>
      <c r="S68" s="180">
        <f t="shared" si="11"/>
        <v>0</v>
      </c>
      <c r="T68" s="197">
        <f t="shared" si="12"/>
        <v>2100</v>
      </c>
      <c r="U68" s="198">
        <f t="shared" si="13"/>
        <v>0</v>
      </c>
      <c r="V68" s="182">
        <f t="shared" si="14"/>
        <v>0</v>
      </c>
      <c r="W68" s="199">
        <f t="shared" si="15"/>
        <v>0</v>
      </c>
      <c r="X68" s="183">
        <f t="shared" si="16"/>
        <v>0</v>
      </c>
      <c r="Y68" s="183">
        <f t="shared" si="17"/>
        <v>0</v>
      </c>
      <c r="Z68" s="184">
        <f t="shared" si="18"/>
        <v>150</v>
      </c>
      <c r="AA68" s="226"/>
      <c r="AB68" s="226"/>
      <c r="AC68" s="226"/>
      <c r="AD68" s="226"/>
      <c r="AE68" s="226"/>
      <c r="AF68" s="226"/>
      <c r="AG68" s="226"/>
    </row>
    <row r="69" spans="1:33" ht="12.75">
      <c r="A69" s="314"/>
      <c r="B69" s="200">
        <f t="shared" si="79"/>
        <v>6.0999999999999979</v>
      </c>
      <c r="C69" s="200" t="e">
        <f t="shared" ref="C69:E69" ca="1" si="88">_xludf.XLOOKUP($F69,$A$85:$A$97,B$85:B$97)</f>
        <v>#NAME?</v>
      </c>
      <c r="D69" s="200" t="e">
        <f t="shared" ca="1" si="88"/>
        <v>#NAME?</v>
      </c>
      <c r="E69" s="200" t="e">
        <f t="shared" ca="1" si="88"/>
        <v>#NAME?</v>
      </c>
      <c r="F69" s="200" t="s">
        <v>250</v>
      </c>
      <c r="G69" s="200">
        <v>30</v>
      </c>
      <c r="H69" s="200">
        <v>30</v>
      </c>
      <c r="I69" s="200">
        <f t="shared" si="1"/>
        <v>900</v>
      </c>
      <c r="J69" s="200">
        <f t="shared" si="47"/>
        <v>1260</v>
      </c>
      <c r="K69" s="201">
        <f t="shared" si="5"/>
        <v>21</v>
      </c>
      <c r="L69" s="202">
        <f t="shared" si="22"/>
        <v>1.375</v>
      </c>
      <c r="M69" s="226"/>
      <c r="N69" s="192">
        <f t="shared" si="6"/>
        <v>2550</v>
      </c>
      <c r="O69" s="193">
        <f t="shared" si="7"/>
        <v>0</v>
      </c>
      <c r="P69" s="194">
        <f t="shared" si="8"/>
        <v>2400</v>
      </c>
      <c r="Q69" s="195">
        <f t="shared" si="9"/>
        <v>0</v>
      </c>
      <c r="R69" s="196">
        <f t="shared" si="10"/>
        <v>1200</v>
      </c>
      <c r="S69" s="180">
        <f t="shared" si="11"/>
        <v>0</v>
      </c>
      <c r="T69" s="197">
        <f t="shared" si="12"/>
        <v>2100</v>
      </c>
      <c r="U69" s="198">
        <f t="shared" si="13"/>
        <v>0</v>
      </c>
      <c r="V69" s="182">
        <f t="shared" si="14"/>
        <v>0</v>
      </c>
      <c r="W69" s="199">
        <f t="shared" si="15"/>
        <v>0</v>
      </c>
      <c r="X69" s="183">
        <f t="shared" si="16"/>
        <v>0</v>
      </c>
      <c r="Y69" s="183">
        <f t="shared" si="17"/>
        <v>0</v>
      </c>
      <c r="Z69" s="184">
        <f t="shared" si="18"/>
        <v>150</v>
      </c>
      <c r="AA69" s="226"/>
      <c r="AB69" s="226"/>
      <c r="AC69" s="226"/>
      <c r="AD69" s="226"/>
      <c r="AE69" s="226"/>
      <c r="AF69" s="226"/>
      <c r="AG69" s="226"/>
    </row>
    <row r="70" spans="1:33" ht="25.5">
      <c r="A70" s="359" t="s">
        <v>260</v>
      </c>
      <c r="B70" s="184">
        <v>7.01</v>
      </c>
      <c r="C70" s="184" t="e">
        <f t="shared" ref="C70:E70" ca="1" si="89">_xludf.XLOOKUP($F70,$A$85:$A$97,B$85:B$97)</f>
        <v>#NAME?</v>
      </c>
      <c r="D70" s="184" t="e">
        <f t="shared" ca="1" si="89"/>
        <v>#NAME?</v>
      </c>
      <c r="E70" s="184" t="e">
        <f t="shared" ca="1" si="89"/>
        <v>#NAME?</v>
      </c>
      <c r="F70" s="184">
        <v>10</v>
      </c>
      <c r="G70" s="184">
        <v>30</v>
      </c>
      <c r="H70" s="184">
        <v>5</v>
      </c>
      <c r="I70" s="184">
        <f t="shared" si="1"/>
        <v>150</v>
      </c>
      <c r="J70" s="184">
        <f t="shared" si="47"/>
        <v>1290</v>
      </c>
      <c r="K70" s="204">
        <f t="shared" si="5"/>
        <v>21.5</v>
      </c>
      <c r="L70" s="205">
        <f t="shared" si="22"/>
        <v>1.3958333333333335</v>
      </c>
      <c r="M70" s="189"/>
      <c r="N70" s="192">
        <f t="shared" si="6"/>
        <v>2550</v>
      </c>
      <c r="O70" s="193">
        <f t="shared" si="7"/>
        <v>0</v>
      </c>
      <c r="P70" s="194">
        <f t="shared" si="8"/>
        <v>2400</v>
      </c>
      <c r="Q70" s="195">
        <f t="shared" si="9"/>
        <v>0</v>
      </c>
      <c r="R70" s="196">
        <f t="shared" si="10"/>
        <v>1200</v>
      </c>
      <c r="S70" s="180">
        <f t="shared" si="11"/>
        <v>0</v>
      </c>
      <c r="T70" s="197">
        <f t="shared" si="12"/>
        <v>1200</v>
      </c>
      <c r="U70" s="198">
        <f t="shared" si="13"/>
        <v>0</v>
      </c>
      <c r="V70" s="182">
        <f t="shared" si="14"/>
        <v>0</v>
      </c>
      <c r="W70" s="199">
        <f t="shared" si="15"/>
        <v>0</v>
      </c>
      <c r="X70" s="183">
        <f t="shared" si="16"/>
        <v>0</v>
      </c>
      <c r="Y70" s="183">
        <f t="shared" si="17"/>
        <v>0</v>
      </c>
      <c r="Z70" s="184">
        <f t="shared" si="18"/>
        <v>150</v>
      </c>
      <c r="AA70" s="54"/>
      <c r="AB70" s="54"/>
      <c r="AC70" s="54"/>
      <c r="AD70" s="54"/>
      <c r="AE70" s="54"/>
      <c r="AF70" s="54"/>
      <c r="AG70" s="54"/>
    </row>
    <row r="71" spans="1:33" ht="12.75">
      <c r="A71" s="314"/>
      <c r="B71" s="200">
        <f>B70+0.01</f>
        <v>7.02</v>
      </c>
      <c r="C71" s="200" t="e">
        <f t="shared" ref="C71:E71" ca="1" si="90">_xludf.XLOOKUP($F71,$A$85:$A$97,B$85:B$97)</f>
        <v>#NAME?</v>
      </c>
      <c r="D71" s="200" t="e">
        <f t="shared" ca="1" si="90"/>
        <v>#NAME?</v>
      </c>
      <c r="E71" s="200" t="e">
        <f t="shared" ca="1" si="90"/>
        <v>#NAME?</v>
      </c>
      <c r="F71" s="200" t="s">
        <v>250</v>
      </c>
      <c r="G71" s="200">
        <v>30</v>
      </c>
      <c r="H71" s="200">
        <v>40</v>
      </c>
      <c r="I71" s="200">
        <f t="shared" si="1"/>
        <v>1200</v>
      </c>
      <c r="J71" s="200">
        <f t="shared" si="47"/>
        <v>1295</v>
      </c>
      <c r="K71" s="201">
        <f t="shared" si="5"/>
        <v>21.583333333333332</v>
      </c>
      <c r="L71" s="202">
        <f t="shared" si="22"/>
        <v>1.3993055555555556</v>
      </c>
      <c r="M71" s="189"/>
      <c r="N71" s="192">
        <f t="shared" si="6"/>
        <v>2550</v>
      </c>
      <c r="O71" s="193">
        <f t="shared" si="7"/>
        <v>0</v>
      </c>
      <c r="P71" s="194">
        <f t="shared" si="8"/>
        <v>2400</v>
      </c>
      <c r="Q71" s="195">
        <f t="shared" si="9"/>
        <v>0</v>
      </c>
      <c r="R71" s="196">
        <f t="shared" si="10"/>
        <v>1200</v>
      </c>
      <c r="S71" s="180">
        <f t="shared" si="11"/>
        <v>0</v>
      </c>
      <c r="T71" s="197">
        <f t="shared" si="12"/>
        <v>1200</v>
      </c>
      <c r="U71" s="198">
        <f t="shared" si="13"/>
        <v>0</v>
      </c>
      <c r="V71" s="182">
        <f t="shared" si="14"/>
        <v>0</v>
      </c>
      <c r="W71" s="199">
        <f t="shared" si="15"/>
        <v>0</v>
      </c>
      <c r="X71" s="183">
        <f t="shared" si="16"/>
        <v>0</v>
      </c>
      <c r="Y71" s="183">
        <f t="shared" si="17"/>
        <v>0</v>
      </c>
      <c r="Z71" s="184">
        <f t="shared" si="18"/>
        <v>0</v>
      </c>
      <c r="AA71" s="54"/>
      <c r="AB71" s="54"/>
      <c r="AC71" s="54"/>
      <c r="AD71" s="54"/>
      <c r="AE71" s="54"/>
      <c r="AF71" s="54"/>
      <c r="AG71" s="54"/>
    </row>
    <row r="72" spans="1:33" ht="25.5">
      <c r="A72" s="192" t="s">
        <v>261</v>
      </c>
      <c r="B72" s="192">
        <v>8.01</v>
      </c>
      <c r="C72" s="192" t="e">
        <f t="shared" ref="C72:E72" ca="1" si="91">_xludf.XLOOKUP($F72,$A$85:$A$97,B$85:B$97)</f>
        <v>#NAME?</v>
      </c>
      <c r="D72" s="192" t="e">
        <f t="shared" ca="1" si="91"/>
        <v>#NAME?</v>
      </c>
      <c r="E72" s="192" t="e">
        <f t="shared" ca="1" si="91"/>
        <v>#NAME?</v>
      </c>
      <c r="F72" s="192">
        <v>1</v>
      </c>
      <c r="G72" s="192">
        <v>30</v>
      </c>
      <c r="H72" s="192">
        <v>25</v>
      </c>
      <c r="I72" s="192">
        <f t="shared" si="1"/>
        <v>750</v>
      </c>
      <c r="J72" s="192">
        <f t="shared" si="47"/>
        <v>1335</v>
      </c>
      <c r="K72" s="227">
        <f t="shared" si="5"/>
        <v>22.25</v>
      </c>
      <c r="L72" s="228">
        <f t="shared" si="22"/>
        <v>1.4270833333333335</v>
      </c>
      <c r="M72" s="203" t="s">
        <v>262</v>
      </c>
      <c r="N72" s="192">
        <f t="shared" si="6"/>
        <v>2550</v>
      </c>
      <c r="O72" s="193">
        <f t="shared" si="7"/>
        <v>0</v>
      </c>
      <c r="P72" s="194">
        <f t="shared" si="8"/>
        <v>2400</v>
      </c>
      <c r="Q72" s="195">
        <f t="shared" si="9"/>
        <v>0</v>
      </c>
      <c r="R72" s="196">
        <f t="shared" si="10"/>
        <v>1200</v>
      </c>
      <c r="S72" s="180">
        <f t="shared" si="11"/>
        <v>0</v>
      </c>
      <c r="T72" s="197">
        <f t="shared" si="12"/>
        <v>0</v>
      </c>
      <c r="U72" s="198">
        <f t="shared" si="13"/>
        <v>0</v>
      </c>
      <c r="V72" s="182">
        <f t="shared" si="14"/>
        <v>0</v>
      </c>
      <c r="W72" s="199">
        <f t="shared" si="15"/>
        <v>0</v>
      </c>
      <c r="X72" s="183">
        <f t="shared" si="16"/>
        <v>0</v>
      </c>
      <c r="Y72" s="183">
        <f t="shared" si="17"/>
        <v>0</v>
      </c>
      <c r="Z72" s="184">
        <f t="shared" si="18"/>
        <v>0</v>
      </c>
      <c r="AA72" s="54"/>
      <c r="AB72" s="54"/>
      <c r="AC72" s="54"/>
      <c r="AD72" s="54"/>
      <c r="AE72" s="54"/>
      <c r="AF72" s="54"/>
      <c r="AG72" s="54"/>
    </row>
    <row r="73" spans="1:33" ht="12.75">
      <c r="A73" s="359" t="s">
        <v>263</v>
      </c>
      <c r="B73" s="192">
        <v>9.01</v>
      </c>
      <c r="C73" s="192" t="e">
        <f t="shared" ref="C73:E73" ca="1" si="92">_xludf.XLOOKUP($F73,$A$85:$A$97,B$85:B$97)</f>
        <v>#NAME?</v>
      </c>
      <c r="D73" s="192" t="e">
        <f t="shared" ca="1" si="92"/>
        <v>#NAME?</v>
      </c>
      <c r="E73" s="192" t="e">
        <f t="shared" ca="1" si="92"/>
        <v>#NAME?</v>
      </c>
      <c r="F73" s="192">
        <v>1</v>
      </c>
      <c r="G73" s="192">
        <v>30</v>
      </c>
      <c r="H73" s="192">
        <v>20</v>
      </c>
      <c r="I73" s="192">
        <f t="shared" si="1"/>
        <v>600</v>
      </c>
      <c r="J73" s="192">
        <f t="shared" si="47"/>
        <v>1360</v>
      </c>
      <c r="K73" s="227">
        <f t="shared" si="5"/>
        <v>22.666666666666668</v>
      </c>
      <c r="L73" s="228">
        <f t="shared" si="22"/>
        <v>1.4444444444444444</v>
      </c>
      <c r="M73" s="189"/>
      <c r="N73" s="192">
        <f t="shared" si="6"/>
        <v>1800</v>
      </c>
      <c r="O73" s="193">
        <f t="shared" si="7"/>
        <v>0</v>
      </c>
      <c r="P73" s="194">
        <f t="shared" si="8"/>
        <v>2400</v>
      </c>
      <c r="Q73" s="195">
        <f t="shared" si="9"/>
        <v>0</v>
      </c>
      <c r="R73" s="196">
        <f t="shared" si="10"/>
        <v>1200</v>
      </c>
      <c r="S73" s="180">
        <f t="shared" si="11"/>
        <v>0</v>
      </c>
      <c r="T73" s="197">
        <f t="shared" si="12"/>
        <v>0</v>
      </c>
      <c r="U73" s="198">
        <f t="shared" si="13"/>
        <v>0</v>
      </c>
      <c r="V73" s="182">
        <f t="shared" si="14"/>
        <v>0</v>
      </c>
      <c r="W73" s="199">
        <f t="shared" si="15"/>
        <v>0</v>
      </c>
      <c r="X73" s="183">
        <f t="shared" si="16"/>
        <v>0</v>
      </c>
      <c r="Y73" s="183">
        <f t="shared" si="17"/>
        <v>0</v>
      </c>
      <c r="Z73" s="184">
        <f t="shared" si="18"/>
        <v>0</v>
      </c>
      <c r="AA73" s="54"/>
      <c r="AB73" s="54"/>
      <c r="AC73" s="54"/>
      <c r="AD73" s="54"/>
      <c r="AE73" s="54"/>
      <c r="AF73" s="54"/>
      <c r="AG73" s="54"/>
    </row>
    <row r="74" spans="1:33" ht="12.75">
      <c r="A74" s="360"/>
      <c r="B74" s="229">
        <f t="shared" ref="B74:B81" si="93">B73+0.01</f>
        <v>9.02</v>
      </c>
      <c r="C74" s="229" t="e">
        <f t="shared" ref="C74:E74" ca="1" si="94">_xludf.XLOOKUP($F74,$A$85:$A$97,B$85:B$97)</f>
        <v>#NAME?</v>
      </c>
      <c r="D74" s="229" t="e">
        <f t="shared" ca="1" si="94"/>
        <v>#NAME?</v>
      </c>
      <c r="E74" s="229" t="e">
        <f t="shared" ca="1" si="94"/>
        <v>#NAME?</v>
      </c>
      <c r="F74" s="229" t="s">
        <v>264</v>
      </c>
      <c r="G74" s="229">
        <v>30</v>
      </c>
      <c r="H74" s="229">
        <v>20</v>
      </c>
      <c r="I74" s="229">
        <f t="shared" si="1"/>
        <v>600</v>
      </c>
      <c r="J74" s="229">
        <f t="shared" si="47"/>
        <v>1380</v>
      </c>
      <c r="K74" s="230">
        <f t="shared" si="5"/>
        <v>23</v>
      </c>
      <c r="L74" s="231">
        <f t="shared" si="22"/>
        <v>1.4583333333333335</v>
      </c>
      <c r="M74" s="189"/>
      <c r="N74" s="192">
        <f t="shared" si="6"/>
        <v>1200</v>
      </c>
      <c r="O74" s="193">
        <f t="shared" si="7"/>
        <v>0</v>
      </c>
      <c r="P74" s="194">
        <f t="shared" si="8"/>
        <v>2400</v>
      </c>
      <c r="Q74" s="195">
        <f t="shared" si="9"/>
        <v>0</v>
      </c>
      <c r="R74" s="196">
        <f t="shared" si="10"/>
        <v>1200</v>
      </c>
      <c r="S74" s="180">
        <f t="shared" si="11"/>
        <v>0</v>
      </c>
      <c r="T74" s="197">
        <f t="shared" si="12"/>
        <v>0</v>
      </c>
      <c r="U74" s="198">
        <f t="shared" si="13"/>
        <v>0</v>
      </c>
      <c r="V74" s="182">
        <f t="shared" si="14"/>
        <v>0</v>
      </c>
      <c r="W74" s="199">
        <f t="shared" si="15"/>
        <v>0</v>
      </c>
      <c r="X74" s="183">
        <f t="shared" si="16"/>
        <v>0</v>
      </c>
      <c r="Y74" s="183">
        <f t="shared" si="17"/>
        <v>0</v>
      </c>
      <c r="Z74" s="184">
        <f t="shared" si="18"/>
        <v>0</v>
      </c>
      <c r="AA74" s="54"/>
      <c r="AB74" s="54"/>
      <c r="AC74" s="54"/>
      <c r="AD74" s="54"/>
      <c r="AE74" s="54"/>
      <c r="AF74" s="54"/>
      <c r="AG74" s="54"/>
    </row>
    <row r="75" spans="1:33" ht="12.75">
      <c r="A75" s="360"/>
      <c r="B75" s="232">
        <f t="shared" si="93"/>
        <v>9.0299999999999994</v>
      </c>
      <c r="C75" s="232" t="e">
        <f t="shared" ref="C75:E75" ca="1" si="95">_xludf.XLOOKUP($F75,$A$85:$A$97,B$85:B$97)</f>
        <v>#NAME?</v>
      </c>
      <c r="D75" s="232" t="e">
        <f t="shared" ca="1" si="95"/>
        <v>#NAME?</v>
      </c>
      <c r="E75" s="232" t="e">
        <f t="shared" ca="1" si="95"/>
        <v>#NAME?</v>
      </c>
      <c r="F75" s="232" t="s">
        <v>265</v>
      </c>
      <c r="G75" s="232">
        <v>30</v>
      </c>
      <c r="H75" s="232">
        <v>20</v>
      </c>
      <c r="I75" s="232">
        <f t="shared" si="1"/>
        <v>600</v>
      </c>
      <c r="J75" s="232">
        <f t="shared" si="47"/>
        <v>1400</v>
      </c>
      <c r="K75" s="233">
        <f t="shared" si="5"/>
        <v>23.333333333333332</v>
      </c>
      <c r="L75" s="234">
        <f t="shared" si="22"/>
        <v>1.4722222222222223</v>
      </c>
      <c r="M75" s="189"/>
      <c r="N75" s="192">
        <f t="shared" si="6"/>
        <v>1200</v>
      </c>
      <c r="O75" s="193">
        <f t="shared" si="7"/>
        <v>0</v>
      </c>
      <c r="P75" s="194">
        <f t="shared" si="8"/>
        <v>1800</v>
      </c>
      <c r="Q75" s="195">
        <f t="shared" si="9"/>
        <v>0</v>
      </c>
      <c r="R75" s="196">
        <f t="shared" si="10"/>
        <v>1200</v>
      </c>
      <c r="S75" s="180">
        <f t="shared" si="11"/>
        <v>0</v>
      </c>
      <c r="T75" s="197">
        <f t="shared" si="12"/>
        <v>0</v>
      </c>
      <c r="U75" s="198">
        <f t="shared" si="13"/>
        <v>0</v>
      </c>
      <c r="V75" s="182">
        <f t="shared" si="14"/>
        <v>0</v>
      </c>
      <c r="W75" s="199">
        <f t="shared" si="15"/>
        <v>0</v>
      </c>
      <c r="X75" s="183">
        <f t="shared" si="16"/>
        <v>0</v>
      </c>
      <c r="Y75" s="183">
        <f t="shared" si="17"/>
        <v>0</v>
      </c>
      <c r="Z75" s="184">
        <f t="shared" si="18"/>
        <v>0</v>
      </c>
      <c r="AA75" s="54"/>
      <c r="AB75" s="54"/>
      <c r="AC75" s="54"/>
      <c r="AD75" s="54"/>
      <c r="AE75" s="54"/>
      <c r="AF75" s="54"/>
      <c r="AG75" s="54"/>
    </row>
    <row r="76" spans="1:33" ht="12.75">
      <c r="A76" s="360"/>
      <c r="B76" s="229">
        <f t="shared" si="93"/>
        <v>9.0399999999999991</v>
      </c>
      <c r="C76" s="229" t="e">
        <f t="shared" ref="C76:E76" ca="1" si="96">_xludf.XLOOKUP($F76,$A$85:$A$97,B$85:B$97)</f>
        <v>#NAME?</v>
      </c>
      <c r="D76" s="229" t="e">
        <f t="shared" ca="1" si="96"/>
        <v>#NAME?</v>
      </c>
      <c r="E76" s="229" t="e">
        <f t="shared" ca="1" si="96"/>
        <v>#NAME?</v>
      </c>
      <c r="F76" s="229" t="s">
        <v>264</v>
      </c>
      <c r="G76" s="229">
        <v>30</v>
      </c>
      <c r="H76" s="229">
        <v>20</v>
      </c>
      <c r="I76" s="229">
        <f t="shared" si="1"/>
        <v>600</v>
      </c>
      <c r="J76" s="229">
        <f t="shared" si="47"/>
        <v>1420</v>
      </c>
      <c r="K76" s="230">
        <f t="shared" si="5"/>
        <v>23.666666666666668</v>
      </c>
      <c r="L76" s="231">
        <f t="shared" si="22"/>
        <v>1.4861111111111112</v>
      </c>
      <c r="M76" s="189"/>
      <c r="N76" s="192">
        <f t="shared" si="6"/>
        <v>1200</v>
      </c>
      <c r="O76" s="193">
        <f t="shared" si="7"/>
        <v>0</v>
      </c>
      <c r="P76" s="194">
        <f t="shared" si="8"/>
        <v>1800</v>
      </c>
      <c r="Q76" s="195">
        <f t="shared" si="9"/>
        <v>0</v>
      </c>
      <c r="R76" s="196">
        <f t="shared" si="10"/>
        <v>600</v>
      </c>
      <c r="S76" s="180">
        <f t="shared" si="11"/>
        <v>0</v>
      </c>
      <c r="T76" s="197">
        <f t="shared" si="12"/>
        <v>0</v>
      </c>
      <c r="U76" s="198">
        <f t="shared" si="13"/>
        <v>0</v>
      </c>
      <c r="V76" s="182">
        <f t="shared" si="14"/>
        <v>0</v>
      </c>
      <c r="W76" s="199">
        <f t="shared" si="15"/>
        <v>0</v>
      </c>
      <c r="X76" s="183">
        <f t="shared" si="16"/>
        <v>0</v>
      </c>
      <c r="Y76" s="183">
        <f t="shared" si="17"/>
        <v>0</v>
      </c>
      <c r="Z76" s="184">
        <f t="shared" si="18"/>
        <v>0</v>
      </c>
      <c r="AA76" s="54"/>
      <c r="AB76" s="54"/>
      <c r="AC76" s="54"/>
      <c r="AD76" s="54"/>
      <c r="AE76" s="54"/>
      <c r="AF76" s="54"/>
      <c r="AG76" s="54"/>
    </row>
    <row r="77" spans="1:33" ht="12.75">
      <c r="A77" s="360"/>
      <c r="B77" s="192">
        <f t="shared" si="93"/>
        <v>9.0499999999999989</v>
      </c>
      <c r="C77" s="192" t="e">
        <f t="shared" ref="C77:E77" ca="1" si="97">_xludf.XLOOKUP($F77,$A$85:$A$97,B$85:B$97)</f>
        <v>#NAME?</v>
      </c>
      <c r="D77" s="192" t="e">
        <f t="shared" ca="1" si="97"/>
        <v>#NAME?</v>
      </c>
      <c r="E77" s="192" t="e">
        <f t="shared" ca="1" si="97"/>
        <v>#NAME?</v>
      </c>
      <c r="F77" s="192">
        <v>1</v>
      </c>
      <c r="G77" s="192">
        <v>30</v>
      </c>
      <c r="H77" s="192">
        <v>20</v>
      </c>
      <c r="I77" s="192">
        <f t="shared" si="1"/>
        <v>600</v>
      </c>
      <c r="J77" s="192">
        <f t="shared" si="47"/>
        <v>1440</v>
      </c>
      <c r="K77" s="227">
        <f t="shared" si="5"/>
        <v>24</v>
      </c>
      <c r="L77" s="228">
        <f t="shared" si="22"/>
        <v>0.5</v>
      </c>
      <c r="M77" s="189"/>
      <c r="N77" s="192">
        <f t="shared" si="6"/>
        <v>1200</v>
      </c>
      <c r="O77" s="193">
        <f t="shared" si="7"/>
        <v>0</v>
      </c>
      <c r="P77" s="194">
        <f t="shared" si="8"/>
        <v>1200</v>
      </c>
      <c r="Q77" s="195">
        <f t="shared" si="9"/>
        <v>0</v>
      </c>
      <c r="R77" s="196">
        <f t="shared" si="10"/>
        <v>600</v>
      </c>
      <c r="S77" s="180">
        <f t="shared" si="11"/>
        <v>0</v>
      </c>
      <c r="T77" s="197">
        <f t="shared" si="12"/>
        <v>0</v>
      </c>
      <c r="U77" s="198">
        <f t="shared" si="13"/>
        <v>0</v>
      </c>
      <c r="V77" s="182">
        <f t="shared" si="14"/>
        <v>0</v>
      </c>
      <c r="W77" s="199">
        <f t="shared" si="15"/>
        <v>0</v>
      </c>
      <c r="X77" s="183">
        <f t="shared" si="16"/>
        <v>0</v>
      </c>
      <c r="Y77" s="183">
        <f t="shared" si="17"/>
        <v>0</v>
      </c>
      <c r="Z77" s="184">
        <f t="shared" si="18"/>
        <v>0</v>
      </c>
      <c r="AA77" s="54"/>
      <c r="AB77" s="54"/>
      <c r="AC77" s="54"/>
      <c r="AD77" s="54"/>
      <c r="AE77" s="54"/>
      <c r="AF77" s="54"/>
      <c r="AG77" s="54"/>
    </row>
    <row r="78" spans="1:33" ht="12.75">
      <c r="A78" s="360"/>
      <c r="B78" s="229">
        <f t="shared" si="93"/>
        <v>9.0599999999999987</v>
      </c>
      <c r="C78" s="229" t="e">
        <f t="shared" ref="C78:E78" ca="1" si="98">_xludf.XLOOKUP($F78,$A$85:$A$97,B$85:B$97)</f>
        <v>#NAME?</v>
      </c>
      <c r="D78" s="229" t="e">
        <f t="shared" ca="1" si="98"/>
        <v>#NAME?</v>
      </c>
      <c r="E78" s="229" t="e">
        <f t="shared" ca="1" si="98"/>
        <v>#NAME?</v>
      </c>
      <c r="F78" s="229" t="s">
        <v>264</v>
      </c>
      <c r="G78" s="229">
        <v>30</v>
      </c>
      <c r="H78" s="229">
        <v>20</v>
      </c>
      <c r="I78" s="229">
        <f t="shared" si="1"/>
        <v>600</v>
      </c>
      <c r="J78" s="229">
        <f t="shared" si="47"/>
        <v>1460</v>
      </c>
      <c r="K78" s="230">
        <f t="shared" si="5"/>
        <v>24.333333333333332</v>
      </c>
      <c r="L78" s="231">
        <f t="shared" si="22"/>
        <v>0.51388888888888884</v>
      </c>
      <c r="M78" s="189"/>
      <c r="N78" s="192">
        <f t="shared" si="6"/>
        <v>600</v>
      </c>
      <c r="O78" s="193">
        <f t="shared" si="7"/>
        <v>0</v>
      </c>
      <c r="P78" s="194">
        <f t="shared" si="8"/>
        <v>1200</v>
      </c>
      <c r="Q78" s="195">
        <f t="shared" si="9"/>
        <v>0</v>
      </c>
      <c r="R78" s="196">
        <f t="shared" si="10"/>
        <v>600</v>
      </c>
      <c r="S78" s="180">
        <f t="shared" si="11"/>
        <v>0</v>
      </c>
      <c r="T78" s="197">
        <f t="shared" si="12"/>
        <v>0</v>
      </c>
      <c r="U78" s="198">
        <f t="shared" si="13"/>
        <v>0</v>
      </c>
      <c r="V78" s="182">
        <f t="shared" si="14"/>
        <v>0</v>
      </c>
      <c r="W78" s="199">
        <f t="shared" si="15"/>
        <v>0</v>
      </c>
      <c r="X78" s="183">
        <f t="shared" si="16"/>
        <v>0</v>
      </c>
      <c r="Y78" s="183">
        <f t="shared" si="17"/>
        <v>0</v>
      </c>
      <c r="Z78" s="184">
        <f t="shared" si="18"/>
        <v>0</v>
      </c>
      <c r="AA78" s="54"/>
      <c r="AB78" s="54"/>
      <c r="AC78" s="54"/>
      <c r="AD78" s="54"/>
      <c r="AE78" s="54"/>
      <c r="AF78" s="54"/>
      <c r="AG78" s="54"/>
    </row>
    <row r="79" spans="1:33" ht="12.75">
      <c r="A79" s="360"/>
      <c r="B79" s="232">
        <f t="shared" si="93"/>
        <v>9.0699999999999985</v>
      </c>
      <c r="C79" s="232" t="e">
        <f t="shared" ref="C79:E79" ca="1" si="99">_xludf.XLOOKUP($F79,$A$85:$A$97,B$85:B$97)</f>
        <v>#NAME?</v>
      </c>
      <c r="D79" s="232" t="e">
        <f t="shared" ca="1" si="99"/>
        <v>#NAME?</v>
      </c>
      <c r="E79" s="232" t="e">
        <f t="shared" ca="1" si="99"/>
        <v>#NAME?</v>
      </c>
      <c r="F79" s="232" t="s">
        <v>265</v>
      </c>
      <c r="G79" s="232">
        <v>30</v>
      </c>
      <c r="H79" s="232">
        <v>20</v>
      </c>
      <c r="I79" s="232">
        <f t="shared" si="1"/>
        <v>600</v>
      </c>
      <c r="J79" s="232">
        <f t="shared" si="47"/>
        <v>1480</v>
      </c>
      <c r="K79" s="233">
        <f t="shared" si="5"/>
        <v>24.666666666666668</v>
      </c>
      <c r="L79" s="234">
        <f t="shared" si="22"/>
        <v>0.52777777777777768</v>
      </c>
      <c r="M79" s="189"/>
      <c r="N79" s="192">
        <f t="shared" si="6"/>
        <v>600</v>
      </c>
      <c r="O79" s="193">
        <f t="shared" si="7"/>
        <v>0</v>
      </c>
      <c r="P79" s="194">
        <f t="shared" si="8"/>
        <v>600</v>
      </c>
      <c r="Q79" s="195">
        <f t="shared" si="9"/>
        <v>0</v>
      </c>
      <c r="R79" s="196">
        <f t="shared" si="10"/>
        <v>600</v>
      </c>
      <c r="S79" s="180">
        <f t="shared" si="11"/>
        <v>0</v>
      </c>
      <c r="T79" s="197">
        <f t="shared" si="12"/>
        <v>0</v>
      </c>
      <c r="U79" s="198">
        <f t="shared" si="13"/>
        <v>0</v>
      </c>
      <c r="V79" s="182">
        <f t="shared" si="14"/>
        <v>0</v>
      </c>
      <c r="W79" s="199">
        <f t="shared" si="15"/>
        <v>0</v>
      </c>
      <c r="X79" s="183">
        <f t="shared" si="16"/>
        <v>0</v>
      </c>
      <c r="Y79" s="183">
        <f t="shared" si="17"/>
        <v>0</v>
      </c>
      <c r="Z79" s="184">
        <f t="shared" si="18"/>
        <v>0</v>
      </c>
      <c r="AA79" s="54"/>
      <c r="AB79" s="54"/>
      <c r="AC79" s="54"/>
      <c r="AD79" s="54"/>
      <c r="AE79" s="54"/>
      <c r="AF79" s="54"/>
      <c r="AG79" s="54"/>
    </row>
    <row r="80" spans="1:33" ht="12.75">
      <c r="A80" s="360"/>
      <c r="B80" s="229">
        <f t="shared" si="93"/>
        <v>9.0799999999999983</v>
      </c>
      <c r="C80" s="229" t="e">
        <f t="shared" ref="C80:E80" ca="1" si="100">_xludf.XLOOKUP($F80,$A$85:$A$97,B$85:B$97)</f>
        <v>#NAME?</v>
      </c>
      <c r="D80" s="229" t="e">
        <f t="shared" ca="1" si="100"/>
        <v>#NAME?</v>
      </c>
      <c r="E80" s="229" t="e">
        <f t="shared" ca="1" si="100"/>
        <v>#NAME?</v>
      </c>
      <c r="F80" s="229" t="s">
        <v>264</v>
      </c>
      <c r="G80" s="229">
        <v>30</v>
      </c>
      <c r="H80" s="229">
        <v>20</v>
      </c>
      <c r="I80" s="229">
        <f t="shared" si="1"/>
        <v>600</v>
      </c>
      <c r="J80" s="229">
        <f t="shared" si="47"/>
        <v>1500</v>
      </c>
      <c r="K80" s="230">
        <f t="shared" si="5"/>
        <v>25</v>
      </c>
      <c r="L80" s="231">
        <f t="shared" si="22"/>
        <v>0.54166666666666674</v>
      </c>
      <c r="M80" s="189"/>
      <c r="N80" s="192">
        <f t="shared" si="6"/>
        <v>600</v>
      </c>
      <c r="O80" s="193">
        <f t="shared" si="7"/>
        <v>0</v>
      </c>
      <c r="P80" s="194">
        <f t="shared" si="8"/>
        <v>600</v>
      </c>
      <c r="Q80" s="195">
        <f t="shared" si="9"/>
        <v>0</v>
      </c>
      <c r="R80" s="196">
        <f t="shared" si="10"/>
        <v>0</v>
      </c>
      <c r="S80" s="180">
        <f t="shared" si="11"/>
        <v>0</v>
      </c>
      <c r="T80" s="197">
        <f t="shared" si="12"/>
        <v>0</v>
      </c>
      <c r="U80" s="198">
        <f t="shared" si="13"/>
        <v>0</v>
      </c>
      <c r="V80" s="182">
        <f t="shared" si="14"/>
        <v>0</v>
      </c>
      <c r="W80" s="199">
        <f t="shared" si="15"/>
        <v>0</v>
      </c>
      <c r="X80" s="183">
        <f t="shared" si="16"/>
        <v>0</v>
      </c>
      <c r="Y80" s="183">
        <f t="shared" si="17"/>
        <v>0</v>
      </c>
      <c r="Z80" s="184">
        <f t="shared" si="18"/>
        <v>0</v>
      </c>
      <c r="AA80" s="54"/>
      <c r="AB80" s="54"/>
      <c r="AC80" s="54"/>
      <c r="AD80" s="54"/>
      <c r="AE80" s="54"/>
      <c r="AF80" s="54"/>
      <c r="AG80" s="54"/>
    </row>
    <row r="81" spans="1:33" ht="12.75">
      <c r="A81" s="314"/>
      <c r="B81" s="192">
        <f t="shared" si="93"/>
        <v>9.0899999999999981</v>
      </c>
      <c r="C81" s="192" t="e">
        <f t="shared" ref="C81:E81" ca="1" si="101">_xludf.XLOOKUP($F81,$A$85:$A$97,B$85:B$97)</f>
        <v>#NAME?</v>
      </c>
      <c r="D81" s="192" t="e">
        <f t="shared" ca="1" si="101"/>
        <v>#NAME?</v>
      </c>
      <c r="E81" s="192" t="e">
        <f t="shared" ca="1" si="101"/>
        <v>#NAME?</v>
      </c>
      <c r="F81" s="192">
        <v>1</v>
      </c>
      <c r="G81" s="192">
        <v>30</v>
      </c>
      <c r="H81" s="192">
        <v>20</v>
      </c>
      <c r="I81" s="192">
        <f t="shared" si="1"/>
        <v>600</v>
      </c>
      <c r="J81" s="192">
        <f t="shared" si="47"/>
        <v>1520</v>
      </c>
      <c r="K81" s="227">
        <f t="shared" si="5"/>
        <v>25.333333333333332</v>
      </c>
      <c r="L81" s="228">
        <f t="shared" si="22"/>
        <v>0.55555555555555558</v>
      </c>
      <c r="M81" s="189"/>
      <c r="N81" s="192">
        <f t="shared" si="6"/>
        <v>600</v>
      </c>
      <c r="O81" s="193">
        <f t="shared" si="7"/>
        <v>0</v>
      </c>
      <c r="P81" s="194">
        <f t="shared" si="8"/>
        <v>0</v>
      </c>
      <c r="Q81" s="195">
        <f t="shared" si="9"/>
        <v>0</v>
      </c>
      <c r="R81" s="196">
        <f t="shared" si="10"/>
        <v>0</v>
      </c>
      <c r="S81" s="180">
        <f t="shared" si="11"/>
        <v>0</v>
      </c>
      <c r="T81" s="197">
        <f t="shared" si="12"/>
        <v>0</v>
      </c>
      <c r="U81" s="198">
        <f t="shared" si="13"/>
        <v>0</v>
      </c>
      <c r="V81" s="182">
        <f t="shared" si="14"/>
        <v>0</v>
      </c>
      <c r="W81" s="199">
        <f t="shared" si="15"/>
        <v>0</v>
      </c>
      <c r="X81" s="183">
        <f t="shared" si="16"/>
        <v>0</v>
      </c>
      <c r="Y81" s="183">
        <f t="shared" si="17"/>
        <v>0</v>
      </c>
      <c r="Z81" s="184">
        <f t="shared" si="18"/>
        <v>0</v>
      </c>
      <c r="AA81" s="54"/>
      <c r="AB81" s="54"/>
      <c r="AC81" s="54"/>
      <c r="AD81" s="54"/>
      <c r="AE81" s="54"/>
      <c r="AF81" s="54"/>
      <c r="AG81" s="54"/>
    </row>
    <row r="82" spans="1:33" ht="12.75">
      <c r="C82" s="186"/>
      <c r="D82" s="186"/>
      <c r="E82" s="186"/>
      <c r="L82" s="235"/>
    </row>
    <row r="83" spans="1:33" ht="12.75">
      <c r="A83" s="58" t="s">
        <v>266</v>
      </c>
      <c r="C83" s="186"/>
      <c r="D83" s="186"/>
      <c r="E83" s="186"/>
      <c r="F83" s="186"/>
      <c r="G83" s="186"/>
      <c r="H83" s="186"/>
      <c r="I83" s="186"/>
      <c r="J83" s="186"/>
      <c r="N83" s="186"/>
      <c r="U83" s="235"/>
    </row>
    <row r="84" spans="1:33" ht="51">
      <c r="A84" s="236" t="s">
        <v>267</v>
      </c>
      <c r="B84" s="237" t="s">
        <v>268</v>
      </c>
      <c r="C84" s="238" t="s">
        <v>223</v>
      </c>
      <c r="D84" s="238" t="s">
        <v>224</v>
      </c>
      <c r="E84" s="238" t="s">
        <v>269</v>
      </c>
      <c r="F84" s="239" t="s">
        <v>270</v>
      </c>
      <c r="G84" s="239" t="s">
        <v>271</v>
      </c>
      <c r="H84" s="239" t="s">
        <v>272</v>
      </c>
      <c r="I84" s="240" t="s">
        <v>273</v>
      </c>
      <c r="J84" s="238" t="s">
        <v>274</v>
      </c>
      <c r="K84" s="238" t="s">
        <v>275</v>
      </c>
      <c r="L84" s="238" t="s">
        <v>276</v>
      </c>
      <c r="M84" s="241" t="s">
        <v>277</v>
      </c>
      <c r="O84" s="186"/>
      <c r="V84" s="235"/>
    </row>
    <row r="85" spans="1:33" ht="12.75">
      <c r="A85" s="242">
        <v>1</v>
      </c>
      <c r="B85" s="242" t="s">
        <v>214</v>
      </c>
      <c r="C85" s="242" t="s">
        <v>214</v>
      </c>
      <c r="D85" s="173" t="s">
        <v>214</v>
      </c>
      <c r="E85" s="173">
        <f t="shared" ref="E85:E97" si="102">SUMIF(F$5:F$81, A85, I$5:I$81)</f>
        <v>2550</v>
      </c>
      <c r="F85" s="173">
        <v>1500</v>
      </c>
      <c r="G85" s="173">
        <v>1000</v>
      </c>
      <c r="H85" s="243">
        <f t="shared" ref="H85:H97" si="103">SUM(E85:G85)</f>
        <v>5050</v>
      </c>
      <c r="I85" s="244">
        <f t="shared" ref="I85:I97" si="104">E85+G85</f>
        <v>3550</v>
      </c>
      <c r="J85" s="173">
        <f t="shared" ref="J85:J86" si="105">SUMIF(F$5:F$29, A85, I$5:I$29)</f>
        <v>0</v>
      </c>
      <c r="K85" s="173">
        <f t="shared" ref="K85:K86" si="106">I85</f>
        <v>3550</v>
      </c>
      <c r="L85" s="173">
        <f t="shared" ref="L85:L97" si="107">SUMIF(F$30:F$81, A85, I$30:I$81)</f>
        <v>2550</v>
      </c>
      <c r="M85" s="245"/>
      <c r="O85" s="186"/>
      <c r="V85" s="235"/>
    </row>
    <row r="86" spans="1:33" ht="12.75">
      <c r="A86" s="193" t="s">
        <v>252</v>
      </c>
      <c r="B86" s="174" t="s">
        <v>31</v>
      </c>
      <c r="C86" s="174" t="s">
        <v>278</v>
      </c>
      <c r="D86" s="174" t="s">
        <v>278</v>
      </c>
      <c r="E86" s="174">
        <f t="shared" si="102"/>
        <v>3000</v>
      </c>
      <c r="F86" s="174">
        <v>0</v>
      </c>
      <c r="G86" s="174">
        <v>200</v>
      </c>
      <c r="H86" s="246">
        <f t="shared" si="103"/>
        <v>3200</v>
      </c>
      <c r="I86" s="247">
        <f t="shared" si="104"/>
        <v>3200</v>
      </c>
      <c r="J86" s="174">
        <f t="shared" si="105"/>
        <v>1000</v>
      </c>
      <c r="K86" s="174">
        <f t="shared" si="106"/>
        <v>3200</v>
      </c>
      <c r="L86" s="174">
        <f t="shared" si="107"/>
        <v>2000</v>
      </c>
      <c r="M86" s="248"/>
      <c r="O86" s="186"/>
      <c r="V86" s="235"/>
    </row>
    <row r="87" spans="1:33" ht="12.75">
      <c r="A87" s="194" t="s">
        <v>264</v>
      </c>
      <c r="B87" s="176" t="s">
        <v>279</v>
      </c>
      <c r="C87" s="176" t="s">
        <v>280</v>
      </c>
      <c r="D87" s="176" t="s">
        <v>280</v>
      </c>
      <c r="E87" s="176">
        <f t="shared" si="102"/>
        <v>2400</v>
      </c>
      <c r="F87" s="176">
        <v>0</v>
      </c>
      <c r="G87" s="176">
        <v>1000</v>
      </c>
      <c r="H87" s="249">
        <f t="shared" si="103"/>
        <v>3400</v>
      </c>
      <c r="I87" s="250">
        <f t="shared" si="104"/>
        <v>3400</v>
      </c>
      <c r="J87" s="176" t="s">
        <v>14</v>
      </c>
      <c r="K87" s="176" t="s">
        <v>14</v>
      </c>
      <c r="L87" s="176">
        <f t="shared" si="107"/>
        <v>2400</v>
      </c>
      <c r="M87" s="251"/>
      <c r="O87" s="186"/>
      <c r="V87" s="235"/>
    </row>
    <row r="88" spans="1:33" ht="12.75">
      <c r="A88" s="195" t="s">
        <v>254</v>
      </c>
      <c r="B88" s="177" t="s">
        <v>281</v>
      </c>
      <c r="C88" s="177" t="s">
        <v>282</v>
      </c>
      <c r="D88" s="177" t="s">
        <v>282</v>
      </c>
      <c r="E88" s="177">
        <f t="shared" si="102"/>
        <v>2500</v>
      </c>
      <c r="F88" s="195">
        <v>0</v>
      </c>
      <c r="G88" s="195">
        <v>200</v>
      </c>
      <c r="H88" s="252">
        <f t="shared" si="103"/>
        <v>2700</v>
      </c>
      <c r="I88" s="253">
        <f t="shared" si="104"/>
        <v>2700</v>
      </c>
      <c r="J88" s="195">
        <f>SUMIF(F$5:F$29, A88, I$5:I$29)</f>
        <v>500</v>
      </c>
      <c r="K88" s="195">
        <f>I88</f>
        <v>2700</v>
      </c>
      <c r="L88" s="195">
        <f t="shared" si="107"/>
        <v>2000</v>
      </c>
      <c r="M88" s="254"/>
      <c r="O88" s="186"/>
      <c r="V88" s="235"/>
    </row>
    <row r="89" spans="1:33" ht="12.75">
      <c r="A89" s="196" t="s">
        <v>265</v>
      </c>
      <c r="B89" s="179" t="s">
        <v>283</v>
      </c>
      <c r="C89" s="179" t="s">
        <v>217</v>
      </c>
      <c r="D89" s="179" t="s">
        <v>217</v>
      </c>
      <c r="E89" s="179">
        <f t="shared" si="102"/>
        <v>1200</v>
      </c>
      <c r="F89" s="196">
        <v>0</v>
      </c>
      <c r="G89" s="196">
        <v>1000</v>
      </c>
      <c r="H89" s="255">
        <f t="shared" si="103"/>
        <v>2200</v>
      </c>
      <c r="I89" s="256">
        <f t="shared" si="104"/>
        <v>2200</v>
      </c>
      <c r="J89" s="196" t="s">
        <v>14</v>
      </c>
      <c r="K89" s="196" t="s">
        <v>14</v>
      </c>
      <c r="L89" s="196">
        <f t="shared" si="107"/>
        <v>1200</v>
      </c>
      <c r="M89" s="257"/>
      <c r="O89" s="186"/>
      <c r="V89" s="235"/>
    </row>
    <row r="90" spans="1:33" ht="25.5">
      <c r="A90" s="180" t="s">
        <v>247</v>
      </c>
      <c r="B90" s="180" t="s">
        <v>130</v>
      </c>
      <c r="C90" s="180" t="s">
        <v>284</v>
      </c>
      <c r="D90" s="180" t="s">
        <v>284</v>
      </c>
      <c r="E90" s="180">
        <f t="shared" si="102"/>
        <v>360</v>
      </c>
      <c r="F90" s="258">
        <v>1500</v>
      </c>
      <c r="G90" s="258">
        <v>1000</v>
      </c>
      <c r="H90" s="259">
        <f t="shared" si="103"/>
        <v>2860</v>
      </c>
      <c r="I90" s="260">
        <f t="shared" si="104"/>
        <v>1360</v>
      </c>
      <c r="J90" s="258" t="s">
        <v>14</v>
      </c>
      <c r="K90" s="258" t="s">
        <v>14</v>
      </c>
      <c r="L90" s="258">
        <f t="shared" si="107"/>
        <v>0</v>
      </c>
      <c r="M90" s="261"/>
      <c r="O90" s="186"/>
      <c r="V90" s="235"/>
    </row>
    <row r="91" spans="1:33" ht="12.75">
      <c r="A91" s="197" t="s">
        <v>250</v>
      </c>
      <c r="B91" s="197" t="s">
        <v>215</v>
      </c>
      <c r="C91" s="175" t="s">
        <v>285</v>
      </c>
      <c r="D91" s="175" t="s">
        <v>285</v>
      </c>
      <c r="E91" s="175">
        <f t="shared" si="102"/>
        <v>18900</v>
      </c>
      <c r="F91" s="175">
        <v>0</v>
      </c>
      <c r="G91" s="175">
        <v>1000</v>
      </c>
      <c r="H91" s="262">
        <f t="shared" si="103"/>
        <v>19900</v>
      </c>
      <c r="I91" s="263">
        <f t="shared" si="104"/>
        <v>19900</v>
      </c>
      <c r="J91" s="175">
        <f t="shared" ref="J91:J97" si="108">SUMIF(F$5:F$29, A91, I$5:I$29)</f>
        <v>6900</v>
      </c>
      <c r="K91" s="175">
        <v>13000</v>
      </c>
      <c r="L91" s="175">
        <f t="shared" si="107"/>
        <v>12000</v>
      </c>
      <c r="M91" s="264">
        <v>13000</v>
      </c>
      <c r="O91" s="186"/>
      <c r="V91" s="235"/>
    </row>
    <row r="92" spans="1:33" ht="12.75">
      <c r="A92" s="198">
        <v>5</v>
      </c>
      <c r="B92" s="198" t="s">
        <v>176</v>
      </c>
      <c r="C92" s="181" t="s">
        <v>286</v>
      </c>
      <c r="D92" s="181" t="s">
        <v>286</v>
      </c>
      <c r="E92" s="181">
        <f t="shared" si="102"/>
        <v>3600</v>
      </c>
      <c r="F92" s="181">
        <v>1500</v>
      </c>
      <c r="G92" s="181">
        <v>1000</v>
      </c>
      <c r="H92" s="265">
        <f t="shared" si="103"/>
        <v>6100</v>
      </c>
      <c r="I92" s="266">
        <f t="shared" si="104"/>
        <v>4600</v>
      </c>
      <c r="J92" s="181">
        <f t="shared" si="108"/>
        <v>1200</v>
      </c>
      <c r="K92" s="181">
        <f t="shared" ref="K92:K97" si="109">I92</f>
        <v>4600</v>
      </c>
      <c r="L92" s="181">
        <f t="shared" si="107"/>
        <v>2400</v>
      </c>
      <c r="M92" s="267"/>
      <c r="V92" s="235"/>
    </row>
    <row r="93" spans="1:33" ht="25.5">
      <c r="A93" s="182">
        <v>6</v>
      </c>
      <c r="B93" s="182" t="s">
        <v>26</v>
      </c>
      <c r="C93" s="182" t="s">
        <v>287</v>
      </c>
      <c r="D93" s="182" t="s">
        <v>287</v>
      </c>
      <c r="E93" s="182">
        <f t="shared" si="102"/>
        <v>5400</v>
      </c>
      <c r="F93" s="268">
        <v>0</v>
      </c>
      <c r="G93" s="268">
        <v>200</v>
      </c>
      <c r="H93" s="269">
        <f t="shared" si="103"/>
        <v>5600</v>
      </c>
      <c r="I93" s="270">
        <f t="shared" si="104"/>
        <v>5600</v>
      </c>
      <c r="J93" s="268">
        <f t="shared" si="108"/>
        <v>1800</v>
      </c>
      <c r="K93" s="268">
        <f t="shared" si="109"/>
        <v>5600</v>
      </c>
      <c r="L93" s="268">
        <f t="shared" si="107"/>
        <v>3600</v>
      </c>
      <c r="M93" s="271"/>
      <c r="V93" s="235"/>
    </row>
    <row r="94" spans="1:33" ht="12.75">
      <c r="A94" s="199">
        <v>7</v>
      </c>
      <c r="B94" s="178" t="s">
        <v>288</v>
      </c>
      <c r="C94" s="178" t="s">
        <v>288</v>
      </c>
      <c r="D94" s="178" t="s">
        <v>288</v>
      </c>
      <c r="E94" s="178">
        <f t="shared" si="102"/>
        <v>500</v>
      </c>
      <c r="F94" s="178">
        <v>1000</v>
      </c>
      <c r="G94" s="178">
        <v>200</v>
      </c>
      <c r="H94" s="272">
        <f t="shared" si="103"/>
        <v>1700</v>
      </c>
      <c r="I94" s="273">
        <f t="shared" si="104"/>
        <v>700</v>
      </c>
      <c r="J94" s="178">
        <f t="shared" si="108"/>
        <v>500</v>
      </c>
      <c r="K94" s="178">
        <f t="shared" si="109"/>
        <v>700</v>
      </c>
      <c r="L94" s="178">
        <f t="shared" si="107"/>
        <v>0</v>
      </c>
      <c r="M94" s="274"/>
      <c r="V94" s="235"/>
    </row>
    <row r="95" spans="1:33" ht="12.75">
      <c r="A95" s="183">
        <v>8</v>
      </c>
      <c r="B95" s="275" t="s">
        <v>289</v>
      </c>
      <c r="C95" s="275" t="s">
        <v>217</v>
      </c>
      <c r="D95" s="275" t="s">
        <v>217</v>
      </c>
      <c r="E95" s="275">
        <f t="shared" si="102"/>
        <v>0</v>
      </c>
      <c r="F95" s="183">
        <v>1000</v>
      </c>
      <c r="G95" s="183">
        <v>500</v>
      </c>
      <c r="H95" s="276">
        <f t="shared" si="103"/>
        <v>1500</v>
      </c>
      <c r="I95" s="277">
        <f t="shared" si="104"/>
        <v>500</v>
      </c>
      <c r="J95" s="183">
        <f t="shared" si="108"/>
        <v>0</v>
      </c>
      <c r="K95" s="183">
        <f t="shared" si="109"/>
        <v>500</v>
      </c>
      <c r="L95" s="183">
        <f t="shared" si="107"/>
        <v>0</v>
      </c>
      <c r="M95" s="278"/>
      <c r="V95" s="235"/>
    </row>
    <row r="96" spans="1:33" ht="12.75">
      <c r="A96" s="275">
        <v>9</v>
      </c>
      <c r="B96" s="275" t="s">
        <v>289</v>
      </c>
      <c r="C96" s="275" t="s">
        <v>217</v>
      </c>
      <c r="D96" s="275" t="s">
        <v>217</v>
      </c>
      <c r="E96" s="275">
        <f t="shared" si="102"/>
        <v>0</v>
      </c>
      <c r="F96" s="183">
        <v>1000</v>
      </c>
      <c r="G96" s="183">
        <v>500</v>
      </c>
      <c r="H96" s="276">
        <f t="shared" si="103"/>
        <v>1500</v>
      </c>
      <c r="I96" s="277">
        <f t="shared" si="104"/>
        <v>500</v>
      </c>
      <c r="J96" s="183">
        <f t="shared" si="108"/>
        <v>0</v>
      </c>
      <c r="K96" s="183">
        <f t="shared" si="109"/>
        <v>500</v>
      </c>
      <c r="L96" s="183">
        <f t="shared" si="107"/>
        <v>0</v>
      </c>
      <c r="M96" s="278"/>
      <c r="V96" s="235"/>
    </row>
    <row r="97" spans="1:22" ht="25.5">
      <c r="A97" s="279">
        <v>10</v>
      </c>
      <c r="B97" s="279" t="s">
        <v>218</v>
      </c>
      <c r="C97" s="280" t="s">
        <v>290</v>
      </c>
      <c r="D97" s="280" t="s">
        <v>290</v>
      </c>
      <c r="E97" s="280">
        <f t="shared" si="102"/>
        <v>1050</v>
      </c>
      <c r="F97" s="280">
        <v>1000</v>
      </c>
      <c r="G97" s="280">
        <v>200</v>
      </c>
      <c r="H97" s="281">
        <f t="shared" si="103"/>
        <v>2250</v>
      </c>
      <c r="I97" s="282">
        <f t="shared" si="104"/>
        <v>1250</v>
      </c>
      <c r="J97" s="280">
        <f t="shared" si="108"/>
        <v>300</v>
      </c>
      <c r="K97" s="280">
        <f t="shared" si="109"/>
        <v>1250</v>
      </c>
      <c r="L97" s="280">
        <f t="shared" si="107"/>
        <v>750</v>
      </c>
      <c r="M97" s="283"/>
      <c r="V97" s="235"/>
    </row>
    <row r="98" spans="1:22" ht="12.75">
      <c r="C98" s="186"/>
      <c r="D98" s="186"/>
      <c r="E98" s="186"/>
    </row>
    <row r="99" spans="1:22" ht="12.75">
      <c r="E99" s="186"/>
    </row>
    <row r="100" spans="1:22" ht="12.75">
      <c r="D100" s="209"/>
      <c r="E100" s="186"/>
    </row>
    <row r="101" spans="1:22" ht="12.75">
      <c r="C101" s="186"/>
      <c r="D101" s="186"/>
      <c r="E101" s="186"/>
    </row>
    <row r="102" spans="1:22" ht="12.75">
      <c r="C102" s="186"/>
      <c r="D102" s="186"/>
      <c r="E102" s="186"/>
    </row>
    <row r="103" spans="1:22" ht="12.75">
      <c r="C103" s="186"/>
      <c r="D103" s="186"/>
      <c r="E103" s="186"/>
    </row>
    <row r="104" spans="1:22" ht="12.75">
      <c r="C104" s="186"/>
      <c r="D104" s="186"/>
      <c r="E104" s="186"/>
    </row>
    <row r="105" spans="1:22" ht="12.75">
      <c r="C105" s="186"/>
      <c r="D105" s="186"/>
      <c r="E105" s="186"/>
    </row>
    <row r="106" spans="1:22" ht="12.75">
      <c r="C106" s="186"/>
      <c r="D106" s="186"/>
      <c r="E106" s="186"/>
    </row>
    <row r="107" spans="1:22" ht="12.75">
      <c r="C107" s="186"/>
      <c r="D107" s="186"/>
      <c r="E107" s="186"/>
    </row>
    <row r="108" spans="1:22" ht="12.75">
      <c r="C108" s="186"/>
      <c r="D108" s="186"/>
      <c r="E108" s="186"/>
    </row>
    <row r="109" spans="1:22" ht="12.75">
      <c r="C109" s="186"/>
      <c r="D109" s="186"/>
      <c r="E109" s="186"/>
    </row>
    <row r="110" spans="1:22" ht="12.75">
      <c r="C110" s="186"/>
      <c r="D110" s="186"/>
      <c r="E110" s="186"/>
    </row>
    <row r="111" spans="1:22" ht="12.75">
      <c r="C111" s="186"/>
      <c r="D111" s="186"/>
      <c r="E111" s="186"/>
    </row>
    <row r="112" spans="1:22" ht="12.75">
      <c r="C112" s="186"/>
      <c r="D112" s="186"/>
      <c r="E112" s="186"/>
    </row>
    <row r="113" spans="3:5" ht="12.75">
      <c r="C113" s="186"/>
      <c r="D113" s="186"/>
      <c r="E113" s="186"/>
    </row>
    <row r="114" spans="3:5" ht="12.75">
      <c r="C114" s="186"/>
      <c r="D114" s="186"/>
      <c r="E114" s="186"/>
    </row>
    <row r="115" spans="3:5" ht="12.75">
      <c r="C115" s="186"/>
      <c r="D115" s="186"/>
      <c r="E115" s="186"/>
    </row>
    <row r="116" spans="3:5" ht="12.75">
      <c r="C116" s="186"/>
      <c r="D116" s="186"/>
      <c r="E116" s="186"/>
    </row>
    <row r="117" spans="3:5" ht="12.75">
      <c r="C117" s="186"/>
      <c r="D117" s="186"/>
      <c r="E117" s="186"/>
    </row>
    <row r="118" spans="3:5" ht="12.75">
      <c r="C118" s="186"/>
      <c r="D118" s="186"/>
      <c r="E118" s="186"/>
    </row>
    <row r="119" spans="3:5" ht="12.75">
      <c r="C119" s="186"/>
      <c r="D119" s="186"/>
      <c r="E119" s="186"/>
    </row>
    <row r="120" spans="3:5" ht="12.75">
      <c r="C120" s="186"/>
      <c r="D120" s="186"/>
      <c r="E120" s="186"/>
    </row>
    <row r="121" spans="3:5" ht="12.75">
      <c r="C121" s="186"/>
      <c r="D121" s="186"/>
      <c r="E121" s="186"/>
    </row>
    <row r="122" spans="3:5" ht="12.75">
      <c r="C122" s="186"/>
      <c r="D122" s="186"/>
      <c r="E122" s="186"/>
    </row>
    <row r="123" spans="3:5" ht="12.75">
      <c r="C123" s="186"/>
      <c r="D123" s="186"/>
      <c r="E123" s="186"/>
    </row>
    <row r="124" spans="3:5" ht="12.75">
      <c r="C124" s="186"/>
      <c r="D124" s="186"/>
      <c r="E124" s="186"/>
    </row>
    <row r="125" spans="3:5" ht="12.75">
      <c r="C125" s="186"/>
      <c r="D125" s="186"/>
      <c r="E125" s="186"/>
    </row>
    <row r="126" spans="3:5" ht="12.75">
      <c r="C126" s="186"/>
      <c r="D126" s="186"/>
      <c r="E126" s="186"/>
    </row>
    <row r="127" spans="3:5" ht="12.75">
      <c r="C127" s="186"/>
      <c r="D127" s="186"/>
      <c r="E127" s="186"/>
    </row>
    <row r="128" spans="3:5" ht="12.75">
      <c r="C128" s="186"/>
      <c r="D128" s="186"/>
      <c r="E128" s="186"/>
    </row>
    <row r="129" spans="3:5" ht="12.75">
      <c r="C129" s="186"/>
      <c r="D129" s="186"/>
      <c r="E129" s="186"/>
    </row>
    <row r="130" spans="3:5" ht="12.75">
      <c r="C130" s="186"/>
      <c r="D130" s="186"/>
      <c r="E130" s="186"/>
    </row>
    <row r="131" spans="3:5" ht="12.75">
      <c r="C131" s="186"/>
      <c r="D131" s="186"/>
      <c r="E131" s="186"/>
    </row>
    <row r="132" spans="3:5" ht="12.75">
      <c r="C132" s="186"/>
      <c r="D132" s="186"/>
      <c r="E132" s="186"/>
    </row>
    <row r="133" spans="3:5" ht="12.75">
      <c r="C133" s="186"/>
      <c r="D133" s="186"/>
      <c r="E133" s="186"/>
    </row>
    <row r="134" spans="3:5" ht="12.75">
      <c r="C134" s="186"/>
      <c r="D134" s="186"/>
      <c r="E134" s="186"/>
    </row>
    <row r="135" spans="3:5" ht="12.75">
      <c r="C135" s="186"/>
      <c r="D135" s="186"/>
      <c r="E135" s="186"/>
    </row>
    <row r="136" spans="3:5" ht="12.75">
      <c r="C136" s="186"/>
      <c r="D136" s="186"/>
      <c r="E136" s="186"/>
    </row>
    <row r="137" spans="3:5" ht="12.75">
      <c r="C137" s="186"/>
      <c r="D137" s="186"/>
      <c r="E137" s="186"/>
    </row>
    <row r="138" spans="3:5" ht="12.75">
      <c r="C138" s="186"/>
      <c r="D138" s="186"/>
      <c r="E138" s="186"/>
    </row>
    <row r="139" spans="3:5" ht="12.75">
      <c r="C139" s="186"/>
      <c r="D139" s="186"/>
      <c r="E139" s="186"/>
    </row>
    <row r="140" spans="3:5" ht="12.75">
      <c r="C140" s="186"/>
      <c r="D140" s="186"/>
      <c r="E140" s="186"/>
    </row>
    <row r="141" spans="3:5" ht="12.75">
      <c r="C141" s="186"/>
      <c r="D141" s="186"/>
      <c r="E141" s="186"/>
    </row>
    <row r="142" spans="3:5" ht="12.75">
      <c r="C142" s="186"/>
      <c r="D142" s="186"/>
      <c r="E142" s="186"/>
    </row>
    <row r="143" spans="3:5" ht="12.75">
      <c r="C143" s="186"/>
      <c r="D143" s="186"/>
      <c r="E143" s="186"/>
    </row>
    <row r="144" spans="3:5" ht="12.75">
      <c r="C144" s="186"/>
      <c r="D144" s="186"/>
      <c r="E144" s="186"/>
    </row>
    <row r="145" spans="3:5" ht="12.75">
      <c r="C145" s="186"/>
      <c r="D145" s="186"/>
      <c r="E145" s="186"/>
    </row>
    <row r="146" spans="3:5" ht="12.75">
      <c r="C146" s="186"/>
      <c r="D146" s="186"/>
      <c r="E146" s="186"/>
    </row>
    <row r="147" spans="3:5" ht="12.75">
      <c r="C147" s="186"/>
      <c r="D147" s="186"/>
      <c r="E147" s="186"/>
    </row>
    <row r="148" spans="3:5" ht="12.75">
      <c r="C148" s="186"/>
      <c r="D148" s="186"/>
      <c r="E148" s="186"/>
    </row>
    <row r="149" spans="3:5" ht="12.75">
      <c r="C149" s="186"/>
      <c r="D149" s="186"/>
      <c r="E149" s="186"/>
    </row>
    <row r="150" spans="3:5" ht="12.75">
      <c r="C150" s="186"/>
      <c r="D150" s="186"/>
      <c r="E150" s="186"/>
    </row>
    <row r="151" spans="3:5" ht="12.75">
      <c r="C151" s="186"/>
      <c r="D151" s="186"/>
      <c r="E151" s="186"/>
    </row>
    <row r="152" spans="3:5" ht="12.75">
      <c r="C152" s="186"/>
      <c r="D152" s="186"/>
      <c r="E152" s="186"/>
    </row>
    <row r="153" spans="3:5" ht="12.75">
      <c r="C153" s="186"/>
      <c r="D153" s="186"/>
      <c r="E153" s="186"/>
    </row>
    <row r="154" spans="3:5" ht="12.75">
      <c r="C154" s="186"/>
      <c r="D154" s="186"/>
      <c r="E154" s="186"/>
    </row>
    <row r="155" spans="3:5" ht="12.75">
      <c r="C155" s="186"/>
      <c r="D155" s="186"/>
      <c r="E155" s="186"/>
    </row>
    <row r="156" spans="3:5" ht="12.75">
      <c r="C156" s="186"/>
      <c r="D156" s="186"/>
      <c r="E156" s="186"/>
    </row>
    <row r="157" spans="3:5" ht="12.75">
      <c r="C157" s="186"/>
      <c r="D157" s="186"/>
      <c r="E157" s="186"/>
    </row>
    <row r="158" spans="3:5" ht="12.75">
      <c r="C158" s="186"/>
      <c r="D158" s="186"/>
      <c r="E158" s="186"/>
    </row>
    <row r="159" spans="3:5" ht="12.75">
      <c r="C159" s="186"/>
      <c r="D159" s="186"/>
      <c r="E159" s="186"/>
    </row>
    <row r="160" spans="3:5" ht="12.75">
      <c r="C160" s="186"/>
      <c r="D160" s="186"/>
      <c r="E160" s="186"/>
    </row>
    <row r="161" spans="3:5" ht="12.75">
      <c r="C161" s="186"/>
      <c r="D161" s="186"/>
      <c r="E161" s="186"/>
    </row>
    <row r="162" spans="3:5" ht="12.75">
      <c r="C162" s="186"/>
      <c r="D162" s="186"/>
      <c r="E162" s="186"/>
    </row>
    <row r="163" spans="3:5" ht="12.75">
      <c r="C163" s="186"/>
      <c r="D163" s="186"/>
      <c r="E163" s="186"/>
    </row>
    <row r="164" spans="3:5" ht="12.75">
      <c r="C164" s="186"/>
      <c r="D164" s="186"/>
      <c r="E164" s="186"/>
    </row>
    <row r="165" spans="3:5" ht="12.75">
      <c r="C165" s="186"/>
      <c r="D165" s="186"/>
      <c r="E165" s="186"/>
    </row>
    <row r="166" spans="3:5" ht="12.75">
      <c r="C166" s="186"/>
      <c r="D166" s="186"/>
      <c r="E166" s="186"/>
    </row>
    <row r="167" spans="3:5" ht="12.75">
      <c r="C167" s="186"/>
      <c r="D167" s="186"/>
      <c r="E167" s="186"/>
    </row>
    <row r="168" spans="3:5" ht="12.75">
      <c r="C168" s="186"/>
      <c r="D168" s="186"/>
      <c r="E168" s="186"/>
    </row>
    <row r="169" spans="3:5" ht="12.75">
      <c r="C169" s="186"/>
      <c r="D169" s="186"/>
      <c r="E169" s="186"/>
    </row>
    <row r="170" spans="3:5" ht="12.75">
      <c r="C170" s="186"/>
      <c r="D170" s="186"/>
      <c r="E170" s="186"/>
    </row>
    <row r="171" spans="3:5" ht="12.75">
      <c r="C171" s="186"/>
      <c r="D171" s="186"/>
      <c r="E171" s="186"/>
    </row>
    <row r="172" spans="3:5" ht="12.75">
      <c r="C172" s="186"/>
      <c r="D172" s="186"/>
      <c r="E172" s="186"/>
    </row>
    <row r="173" spans="3:5" ht="12.75">
      <c r="C173" s="186"/>
      <c r="D173" s="186"/>
      <c r="E173" s="186"/>
    </row>
    <row r="174" spans="3:5" ht="12.75">
      <c r="C174" s="186"/>
      <c r="D174" s="186"/>
      <c r="E174" s="186"/>
    </row>
    <row r="175" spans="3:5" ht="12.75">
      <c r="C175" s="186"/>
      <c r="D175" s="186"/>
      <c r="E175" s="186"/>
    </row>
    <row r="176" spans="3:5" ht="12.75">
      <c r="C176" s="186"/>
      <c r="D176" s="186"/>
      <c r="E176" s="186"/>
    </row>
    <row r="177" spans="3:5" ht="12.75">
      <c r="C177" s="186"/>
      <c r="D177" s="186"/>
      <c r="E177" s="186"/>
    </row>
    <row r="178" spans="3:5" ht="12.75">
      <c r="C178" s="186"/>
      <c r="D178" s="186"/>
      <c r="E178" s="186"/>
    </row>
    <row r="179" spans="3:5" ht="12.75">
      <c r="C179" s="186"/>
      <c r="D179" s="186"/>
      <c r="E179" s="186"/>
    </row>
    <row r="180" spans="3:5" ht="12.75">
      <c r="C180" s="186"/>
      <c r="D180" s="186"/>
      <c r="E180" s="186"/>
    </row>
    <row r="181" spans="3:5" ht="12.75">
      <c r="C181" s="186"/>
      <c r="D181" s="186"/>
      <c r="E181" s="186"/>
    </row>
    <row r="182" spans="3:5" ht="12.75">
      <c r="C182" s="186"/>
      <c r="D182" s="186"/>
      <c r="E182" s="186"/>
    </row>
    <row r="183" spans="3:5" ht="12.75">
      <c r="C183" s="186"/>
      <c r="D183" s="186"/>
      <c r="E183" s="186"/>
    </row>
    <row r="184" spans="3:5" ht="12.75">
      <c r="C184" s="186"/>
      <c r="D184" s="186"/>
      <c r="E184" s="186"/>
    </row>
    <row r="185" spans="3:5" ht="12.75">
      <c r="C185" s="186"/>
      <c r="D185" s="186"/>
      <c r="E185" s="186"/>
    </row>
    <row r="186" spans="3:5" ht="12.75">
      <c r="C186" s="186"/>
      <c r="D186" s="186"/>
      <c r="E186" s="186"/>
    </row>
    <row r="187" spans="3:5" ht="12.75">
      <c r="C187" s="186"/>
      <c r="D187" s="186"/>
      <c r="E187" s="186"/>
    </row>
    <row r="188" spans="3:5" ht="12.75">
      <c r="C188" s="186"/>
      <c r="D188" s="186"/>
      <c r="E188" s="186"/>
    </row>
    <row r="189" spans="3:5" ht="12.75">
      <c r="C189" s="186"/>
      <c r="D189" s="186"/>
      <c r="E189" s="186"/>
    </row>
    <row r="190" spans="3:5" ht="12.75">
      <c r="C190" s="186"/>
      <c r="D190" s="186"/>
      <c r="E190" s="186"/>
    </row>
    <row r="191" spans="3:5" ht="12.75">
      <c r="C191" s="186"/>
      <c r="D191" s="186"/>
      <c r="E191" s="186"/>
    </row>
    <row r="192" spans="3:5" ht="12.75">
      <c r="C192" s="186"/>
      <c r="D192" s="186"/>
      <c r="E192" s="186"/>
    </row>
    <row r="193" spans="3:5" ht="12.75">
      <c r="C193" s="186"/>
      <c r="D193" s="186"/>
      <c r="E193" s="186"/>
    </row>
    <row r="194" spans="3:5" ht="12.75">
      <c r="C194" s="186"/>
      <c r="D194" s="186"/>
      <c r="E194" s="186"/>
    </row>
    <row r="195" spans="3:5" ht="12.75">
      <c r="C195" s="186"/>
      <c r="D195" s="186"/>
      <c r="E195" s="186"/>
    </row>
    <row r="196" spans="3:5" ht="12.75">
      <c r="C196" s="186"/>
      <c r="D196" s="186"/>
      <c r="E196" s="186"/>
    </row>
    <row r="197" spans="3:5" ht="12.75">
      <c r="C197" s="186"/>
      <c r="D197" s="186"/>
      <c r="E197" s="186"/>
    </row>
    <row r="198" spans="3:5" ht="12.75">
      <c r="C198" s="186"/>
      <c r="D198" s="186"/>
      <c r="E198" s="186"/>
    </row>
    <row r="199" spans="3:5" ht="12.75">
      <c r="C199" s="186"/>
      <c r="D199" s="186"/>
      <c r="E199" s="186"/>
    </row>
    <row r="200" spans="3:5" ht="12.75">
      <c r="C200" s="186"/>
      <c r="D200" s="186"/>
      <c r="E200" s="186"/>
    </row>
    <row r="201" spans="3:5" ht="12.75">
      <c r="C201" s="186"/>
      <c r="D201" s="186"/>
      <c r="E201" s="186"/>
    </row>
    <row r="202" spans="3:5" ht="12.75">
      <c r="C202" s="186"/>
      <c r="D202" s="186"/>
      <c r="E202" s="186"/>
    </row>
    <row r="203" spans="3:5" ht="12.75">
      <c r="C203" s="186"/>
      <c r="D203" s="186"/>
      <c r="E203" s="186"/>
    </row>
    <row r="204" spans="3:5" ht="12.75">
      <c r="C204" s="186"/>
      <c r="D204" s="186"/>
      <c r="E204" s="186"/>
    </row>
    <row r="205" spans="3:5" ht="12.75">
      <c r="C205" s="186"/>
      <c r="D205" s="186"/>
      <c r="E205" s="186"/>
    </row>
    <row r="206" spans="3:5" ht="12.75">
      <c r="C206" s="186"/>
      <c r="D206" s="186"/>
      <c r="E206" s="186"/>
    </row>
    <row r="207" spans="3:5" ht="12.75">
      <c r="C207" s="186"/>
      <c r="D207" s="186"/>
      <c r="E207" s="186"/>
    </row>
    <row r="208" spans="3:5" ht="12.75">
      <c r="C208" s="186"/>
      <c r="D208" s="186"/>
      <c r="E208" s="186"/>
    </row>
    <row r="209" spans="3:5" ht="12.75">
      <c r="C209" s="186"/>
      <c r="D209" s="186"/>
      <c r="E209" s="186"/>
    </row>
    <row r="210" spans="3:5" ht="12.75">
      <c r="C210" s="186"/>
      <c r="D210" s="186"/>
      <c r="E210" s="186"/>
    </row>
    <row r="211" spans="3:5" ht="12.75">
      <c r="C211" s="186"/>
      <c r="D211" s="186"/>
      <c r="E211" s="186"/>
    </row>
    <row r="212" spans="3:5" ht="12.75">
      <c r="C212" s="186"/>
      <c r="D212" s="186"/>
      <c r="E212" s="186"/>
    </row>
    <row r="213" spans="3:5" ht="12.75">
      <c r="C213" s="186"/>
      <c r="D213" s="186"/>
      <c r="E213" s="186"/>
    </row>
    <row r="214" spans="3:5" ht="12.75">
      <c r="C214" s="186"/>
      <c r="D214" s="186"/>
      <c r="E214" s="186"/>
    </row>
    <row r="215" spans="3:5" ht="12.75">
      <c r="C215" s="186"/>
      <c r="D215" s="186"/>
      <c r="E215" s="186"/>
    </row>
    <row r="216" spans="3:5" ht="12.75">
      <c r="C216" s="186"/>
      <c r="D216" s="186"/>
      <c r="E216" s="186"/>
    </row>
    <row r="217" spans="3:5" ht="12.75">
      <c r="C217" s="186"/>
      <c r="D217" s="186"/>
      <c r="E217" s="186"/>
    </row>
    <row r="218" spans="3:5" ht="12.75">
      <c r="C218" s="186"/>
      <c r="D218" s="186"/>
      <c r="E218" s="186"/>
    </row>
    <row r="219" spans="3:5" ht="12.75">
      <c r="C219" s="186"/>
      <c r="D219" s="186"/>
      <c r="E219" s="186"/>
    </row>
    <row r="220" spans="3:5" ht="12.75">
      <c r="C220" s="186"/>
      <c r="D220" s="186"/>
      <c r="E220" s="186"/>
    </row>
    <row r="221" spans="3:5" ht="12.75">
      <c r="C221" s="186"/>
      <c r="D221" s="186"/>
      <c r="E221" s="186"/>
    </row>
    <row r="222" spans="3:5" ht="12.75">
      <c r="C222" s="186"/>
      <c r="D222" s="186"/>
      <c r="E222" s="186"/>
    </row>
    <row r="223" spans="3:5" ht="12.75">
      <c r="C223" s="186"/>
      <c r="D223" s="186"/>
      <c r="E223" s="186"/>
    </row>
    <row r="224" spans="3:5" ht="12.75">
      <c r="C224" s="186"/>
      <c r="D224" s="186"/>
      <c r="E224" s="186"/>
    </row>
    <row r="225" spans="3:5" ht="12.75">
      <c r="C225" s="186"/>
      <c r="D225" s="186"/>
      <c r="E225" s="186"/>
    </row>
    <row r="226" spans="3:5" ht="12.75">
      <c r="C226" s="186"/>
      <c r="D226" s="186"/>
      <c r="E226" s="186"/>
    </row>
    <row r="227" spans="3:5" ht="12.75">
      <c r="C227" s="186"/>
      <c r="D227" s="186"/>
      <c r="E227" s="186"/>
    </row>
    <row r="228" spans="3:5" ht="12.75">
      <c r="C228" s="186"/>
      <c r="D228" s="186"/>
      <c r="E228" s="186"/>
    </row>
    <row r="229" spans="3:5" ht="12.75">
      <c r="C229" s="186"/>
      <c r="D229" s="186"/>
      <c r="E229" s="186"/>
    </row>
    <row r="230" spans="3:5" ht="12.75">
      <c r="C230" s="186"/>
      <c r="D230" s="186"/>
      <c r="E230" s="186"/>
    </row>
    <row r="231" spans="3:5" ht="12.75">
      <c r="C231" s="186"/>
      <c r="D231" s="186"/>
      <c r="E231" s="186"/>
    </row>
    <row r="232" spans="3:5" ht="12.75">
      <c r="C232" s="186"/>
      <c r="D232" s="186"/>
      <c r="E232" s="186"/>
    </row>
    <row r="233" spans="3:5" ht="12.75">
      <c r="C233" s="186"/>
      <c r="D233" s="186"/>
      <c r="E233" s="186"/>
    </row>
    <row r="234" spans="3:5" ht="12.75">
      <c r="C234" s="186"/>
      <c r="D234" s="186"/>
      <c r="E234" s="186"/>
    </row>
    <row r="235" spans="3:5" ht="12.75">
      <c r="C235" s="186"/>
      <c r="D235" s="186"/>
      <c r="E235" s="186"/>
    </row>
    <row r="236" spans="3:5" ht="12.75">
      <c r="C236" s="186"/>
      <c r="D236" s="186"/>
      <c r="E236" s="186"/>
    </row>
    <row r="237" spans="3:5" ht="12.75">
      <c r="C237" s="186"/>
      <c r="D237" s="186"/>
      <c r="E237" s="186"/>
    </row>
    <row r="238" spans="3:5" ht="12.75">
      <c r="C238" s="186"/>
      <c r="D238" s="186"/>
      <c r="E238" s="186"/>
    </row>
    <row r="239" spans="3:5" ht="12.75">
      <c r="C239" s="186"/>
      <c r="D239" s="186"/>
      <c r="E239" s="186"/>
    </row>
    <row r="240" spans="3:5" ht="12.75">
      <c r="C240" s="186"/>
      <c r="D240" s="186"/>
      <c r="E240" s="186"/>
    </row>
    <row r="241" spans="3:5" ht="12.75">
      <c r="C241" s="186"/>
      <c r="D241" s="186"/>
      <c r="E241" s="186"/>
    </row>
    <row r="242" spans="3:5" ht="12.75">
      <c r="C242" s="186"/>
      <c r="D242" s="186"/>
      <c r="E242" s="186"/>
    </row>
    <row r="243" spans="3:5" ht="12.75">
      <c r="C243" s="186"/>
      <c r="D243" s="186"/>
      <c r="E243" s="186"/>
    </row>
    <row r="244" spans="3:5" ht="12.75">
      <c r="C244" s="186"/>
      <c r="D244" s="186"/>
      <c r="E244" s="186"/>
    </row>
    <row r="245" spans="3:5" ht="12.75">
      <c r="C245" s="186"/>
      <c r="D245" s="186"/>
      <c r="E245" s="186"/>
    </row>
    <row r="246" spans="3:5" ht="12.75">
      <c r="C246" s="186"/>
      <c r="D246" s="186"/>
      <c r="E246" s="186"/>
    </row>
    <row r="247" spans="3:5" ht="12.75">
      <c r="C247" s="186"/>
      <c r="D247" s="186"/>
      <c r="E247" s="186"/>
    </row>
    <row r="248" spans="3:5" ht="12.75">
      <c r="C248" s="186"/>
      <c r="D248" s="186"/>
      <c r="E248" s="186"/>
    </row>
    <row r="249" spans="3:5" ht="12.75">
      <c r="C249" s="186"/>
      <c r="D249" s="186"/>
      <c r="E249" s="186"/>
    </row>
    <row r="250" spans="3:5" ht="12.75">
      <c r="C250" s="186"/>
      <c r="D250" s="186"/>
      <c r="E250" s="186"/>
    </row>
    <row r="251" spans="3:5" ht="12.75">
      <c r="C251" s="186"/>
      <c r="D251" s="186"/>
      <c r="E251" s="186"/>
    </row>
    <row r="252" spans="3:5" ht="12.75">
      <c r="C252" s="186"/>
      <c r="D252" s="186"/>
      <c r="E252" s="186"/>
    </row>
    <row r="253" spans="3:5" ht="12.75">
      <c r="C253" s="186"/>
      <c r="D253" s="186"/>
      <c r="E253" s="186"/>
    </row>
    <row r="254" spans="3:5" ht="12.75">
      <c r="C254" s="186"/>
      <c r="D254" s="186"/>
      <c r="E254" s="186"/>
    </row>
    <row r="255" spans="3:5" ht="12.75">
      <c r="C255" s="186"/>
      <c r="D255" s="186"/>
      <c r="E255" s="186"/>
    </row>
    <row r="256" spans="3:5" ht="12.75">
      <c r="C256" s="186"/>
      <c r="D256" s="186"/>
      <c r="E256" s="186"/>
    </row>
    <row r="257" spans="3:5" ht="12.75">
      <c r="C257" s="186"/>
      <c r="D257" s="186"/>
      <c r="E257" s="186"/>
    </row>
    <row r="258" spans="3:5" ht="12.75">
      <c r="C258" s="186"/>
      <c r="D258" s="186"/>
      <c r="E258" s="186"/>
    </row>
    <row r="259" spans="3:5" ht="12.75">
      <c r="C259" s="186"/>
      <c r="D259" s="186"/>
      <c r="E259" s="186"/>
    </row>
    <row r="260" spans="3:5" ht="12.75">
      <c r="C260" s="186"/>
      <c r="D260" s="186"/>
      <c r="E260" s="186"/>
    </row>
    <row r="261" spans="3:5" ht="12.75">
      <c r="C261" s="186"/>
      <c r="D261" s="186"/>
      <c r="E261" s="186"/>
    </row>
    <row r="262" spans="3:5" ht="12.75">
      <c r="C262" s="186"/>
      <c r="D262" s="186"/>
      <c r="E262" s="186"/>
    </row>
    <row r="263" spans="3:5" ht="12.75">
      <c r="C263" s="186"/>
      <c r="D263" s="186"/>
      <c r="E263" s="186"/>
    </row>
    <row r="264" spans="3:5" ht="12.75">
      <c r="C264" s="186"/>
      <c r="D264" s="186"/>
      <c r="E264" s="186"/>
    </row>
    <row r="265" spans="3:5" ht="12.75">
      <c r="C265" s="186"/>
      <c r="D265" s="186"/>
      <c r="E265" s="186"/>
    </row>
    <row r="266" spans="3:5" ht="12.75">
      <c r="C266" s="186"/>
      <c r="D266" s="186"/>
      <c r="E266" s="186"/>
    </row>
    <row r="267" spans="3:5" ht="12.75">
      <c r="C267" s="186"/>
      <c r="D267" s="186"/>
      <c r="E267" s="186"/>
    </row>
    <row r="268" spans="3:5" ht="12.75">
      <c r="C268" s="186"/>
      <c r="D268" s="186"/>
      <c r="E268" s="186"/>
    </row>
    <row r="269" spans="3:5" ht="12.75">
      <c r="C269" s="186"/>
      <c r="D269" s="186"/>
      <c r="E269" s="186"/>
    </row>
    <row r="270" spans="3:5" ht="12.75">
      <c r="C270" s="186"/>
      <c r="D270" s="186"/>
      <c r="E270" s="186"/>
    </row>
    <row r="271" spans="3:5" ht="12.75">
      <c r="C271" s="186"/>
      <c r="D271" s="186"/>
      <c r="E271" s="186"/>
    </row>
    <row r="272" spans="3:5" ht="12.75">
      <c r="C272" s="186"/>
      <c r="D272" s="186"/>
      <c r="E272" s="186"/>
    </row>
    <row r="273" spans="3:5" ht="12.75">
      <c r="C273" s="186"/>
      <c r="D273" s="186"/>
      <c r="E273" s="186"/>
    </row>
    <row r="274" spans="3:5" ht="12.75">
      <c r="C274" s="186"/>
      <c r="D274" s="186"/>
      <c r="E274" s="186"/>
    </row>
    <row r="275" spans="3:5" ht="12.75">
      <c r="C275" s="186"/>
      <c r="D275" s="186"/>
      <c r="E275" s="186"/>
    </row>
    <row r="276" spans="3:5" ht="12.75">
      <c r="C276" s="186"/>
      <c r="D276" s="186"/>
      <c r="E276" s="186"/>
    </row>
    <row r="277" spans="3:5" ht="12.75">
      <c r="C277" s="186"/>
      <c r="D277" s="186"/>
      <c r="E277" s="186"/>
    </row>
    <row r="278" spans="3:5" ht="12.75">
      <c r="C278" s="186"/>
      <c r="D278" s="186"/>
      <c r="E278" s="186"/>
    </row>
    <row r="279" spans="3:5" ht="12.75">
      <c r="C279" s="186"/>
      <c r="D279" s="186"/>
      <c r="E279" s="186"/>
    </row>
    <row r="280" spans="3:5" ht="12.75">
      <c r="C280" s="186"/>
      <c r="D280" s="186"/>
      <c r="E280" s="186"/>
    </row>
    <row r="281" spans="3:5" ht="12.75">
      <c r="C281" s="186"/>
      <c r="D281" s="186"/>
      <c r="E281" s="186"/>
    </row>
    <row r="282" spans="3:5" ht="12.75">
      <c r="C282" s="186"/>
      <c r="D282" s="186"/>
      <c r="E282" s="186"/>
    </row>
    <row r="283" spans="3:5" ht="12.75">
      <c r="C283" s="186"/>
      <c r="D283" s="186"/>
      <c r="E283" s="186"/>
    </row>
    <row r="284" spans="3:5" ht="12.75">
      <c r="C284" s="186"/>
      <c r="D284" s="186"/>
      <c r="E284" s="186"/>
    </row>
    <row r="285" spans="3:5" ht="12.75">
      <c r="C285" s="186"/>
      <c r="D285" s="186"/>
      <c r="E285" s="186"/>
    </row>
    <row r="286" spans="3:5" ht="12.75">
      <c r="C286" s="186"/>
      <c r="D286" s="186"/>
      <c r="E286" s="186"/>
    </row>
    <row r="287" spans="3:5" ht="12.75">
      <c r="C287" s="186"/>
      <c r="D287" s="186"/>
      <c r="E287" s="186"/>
    </row>
    <row r="288" spans="3:5" ht="12.75">
      <c r="C288" s="186"/>
      <c r="D288" s="186"/>
      <c r="E288" s="186"/>
    </row>
    <row r="289" spans="3:5" ht="12.75">
      <c r="C289" s="186"/>
      <c r="D289" s="186"/>
      <c r="E289" s="186"/>
    </row>
    <row r="290" spans="3:5" ht="12.75">
      <c r="C290" s="186"/>
      <c r="D290" s="186"/>
      <c r="E290" s="186"/>
    </row>
    <row r="291" spans="3:5" ht="12.75">
      <c r="C291" s="186"/>
      <c r="D291" s="186"/>
      <c r="E291" s="186"/>
    </row>
    <row r="292" spans="3:5" ht="12.75">
      <c r="C292" s="186"/>
      <c r="D292" s="186"/>
      <c r="E292" s="186"/>
    </row>
    <row r="293" spans="3:5" ht="12.75">
      <c r="C293" s="186"/>
      <c r="D293" s="186"/>
      <c r="E293" s="186"/>
    </row>
    <row r="294" spans="3:5" ht="12.75">
      <c r="C294" s="186"/>
      <c r="D294" s="186"/>
      <c r="E294" s="186"/>
    </row>
    <row r="295" spans="3:5" ht="12.75">
      <c r="C295" s="186"/>
      <c r="D295" s="186"/>
      <c r="E295" s="186"/>
    </row>
    <row r="296" spans="3:5" ht="12.75">
      <c r="C296" s="186"/>
      <c r="D296" s="186"/>
      <c r="E296" s="186"/>
    </row>
    <row r="297" spans="3:5" ht="12.75">
      <c r="C297" s="186"/>
      <c r="D297" s="186"/>
      <c r="E297" s="186"/>
    </row>
    <row r="298" spans="3:5" ht="12.75">
      <c r="C298" s="186"/>
      <c r="D298" s="186"/>
      <c r="E298" s="186"/>
    </row>
    <row r="299" spans="3:5" ht="12.75">
      <c r="C299" s="186"/>
      <c r="D299" s="186"/>
      <c r="E299" s="186"/>
    </row>
    <row r="300" spans="3:5" ht="12.75">
      <c r="C300" s="186"/>
      <c r="D300" s="186"/>
      <c r="E300" s="186"/>
    </row>
    <row r="301" spans="3:5" ht="12.75">
      <c r="C301" s="186"/>
      <c r="D301" s="186"/>
      <c r="E301" s="186"/>
    </row>
    <row r="302" spans="3:5" ht="12.75">
      <c r="C302" s="186"/>
      <c r="D302" s="186"/>
      <c r="E302" s="186"/>
    </row>
    <row r="303" spans="3:5" ht="12.75">
      <c r="C303" s="186"/>
      <c r="D303" s="186"/>
      <c r="E303" s="186"/>
    </row>
    <row r="304" spans="3:5" ht="12.75">
      <c r="C304" s="186"/>
      <c r="D304" s="186"/>
      <c r="E304" s="186"/>
    </row>
    <row r="305" spans="3:5" ht="12.75">
      <c r="C305" s="186"/>
      <c r="D305" s="186"/>
      <c r="E305" s="186"/>
    </row>
    <row r="306" spans="3:5" ht="12.75">
      <c r="C306" s="186"/>
      <c r="D306" s="186"/>
      <c r="E306" s="186"/>
    </row>
    <row r="307" spans="3:5" ht="12.75">
      <c r="C307" s="186"/>
      <c r="D307" s="186"/>
      <c r="E307" s="186"/>
    </row>
    <row r="308" spans="3:5" ht="12.75">
      <c r="C308" s="186"/>
      <c r="D308" s="186"/>
      <c r="E308" s="186"/>
    </row>
    <row r="309" spans="3:5" ht="12.75">
      <c r="C309" s="186"/>
      <c r="D309" s="186"/>
      <c r="E309" s="186"/>
    </row>
    <row r="310" spans="3:5" ht="12.75">
      <c r="C310" s="186"/>
      <c r="D310" s="186"/>
      <c r="E310" s="186"/>
    </row>
    <row r="311" spans="3:5" ht="12.75">
      <c r="C311" s="186"/>
      <c r="D311" s="186"/>
      <c r="E311" s="186"/>
    </row>
    <row r="312" spans="3:5" ht="12.75">
      <c r="C312" s="186"/>
      <c r="D312" s="186"/>
      <c r="E312" s="186"/>
    </row>
    <row r="313" spans="3:5" ht="12.75">
      <c r="C313" s="186"/>
      <c r="D313" s="186"/>
      <c r="E313" s="186"/>
    </row>
    <row r="314" spans="3:5" ht="12.75">
      <c r="C314" s="186"/>
      <c r="D314" s="186"/>
      <c r="E314" s="186"/>
    </row>
    <row r="315" spans="3:5" ht="12.75">
      <c r="C315" s="186"/>
      <c r="D315" s="186"/>
      <c r="E315" s="186"/>
    </row>
    <row r="316" spans="3:5" ht="12.75">
      <c r="C316" s="186"/>
      <c r="D316" s="186"/>
      <c r="E316" s="186"/>
    </row>
    <row r="317" spans="3:5" ht="12.75">
      <c r="C317" s="186"/>
      <c r="D317" s="186"/>
      <c r="E317" s="186"/>
    </row>
    <row r="318" spans="3:5" ht="12.75">
      <c r="C318" s="186"/>
      <c r="D318" s="186"/>
      <c r="E318" s="186"/>
    </row>
    <row r="319" spans="3:5" ht="12.75">
      <c r="C319" s="186"/>
      <c r="D319" s="186"/>
      <c r="E319" s="186"/>
    </row>
    <row r="320" spans="3:5" ht="12.75">
      <c r="C320" s="186"/>
      <c r="D320" s="186"/>
      <c r="E320" s="186"/>
    </row>
    <row r="321" spans="3:5" ht="12.75">
      <c r="C321" s="186"/>
      <c r="D321" s="186"/>
      <c r="E321" s="186"/>
    </row>
    <row r="322" spans="3:5" ht="12.75">
      <c r="C322" s="186"/>
      <c r="D322" s="186"/>
      <c r="E322" s="186"/>
    </row>
    <row r="323" spans="3:5" ht="12.75">
      <c r="C323" s="186"/>
      <c r="D323" s="186"/>
      <c r="E323" s="186"/>
    </row>
    <row r="324" spans="3:5" ht="12.75">
      <c r="C324" s="186"/>
      <c r="D324" s="186"/>
      <c r="E324" s="186"/>
    </row>
    <row r="325" spans="3:5" ht="12.75">
      <c r="C325" s="186"/>
      <c r="D325" s="186"/>
      <c r="E325" s="186"/>
    </row>
    <row r="326" spans="3:5" ht="12.75">
      <c r="C326" s="186"/>
      <c r="D326" s="186"/>
      <c r="E326" s="186"/>
    </row>
    <row r="327" spans="3:5" ht="12.75">
      <c r="C327" s="186"/>
      <c r="D327" s="186"/>
      <c r="E327" s="186"/>
    </row>
    <row r="328" spans="3:5" ht="12.75">
      <c r="C328" s="186"/>
      <c r="D328" s="186"/>
      <c r="E328" s="186"/>
    </row>
    <row r="329" spans="3:5" ht="12.75">
      <c r="C329" s="186"/>
      <c r="D329" s="186"/>
      <c r="E329" s="186"/>
    </row>
    <row r="330" spans="3:5" ht="12.75">
      <c r="C330" s="186"/>
      <c r="D330" s="186"/>
      <c r="E330" s="186"/>
    </row>
    <row r="331" spans="3:5" ht="12.75">
      <c r="C331" s="186"/>
      <c r="D331" s="186"/>
      <c r="E331" s="186"/>
    </row>
    <row r="332" spans="3:5" ht="12.75">
      <c r="C332" s="186"/>
      <c r="D332" s="186"/>
      <c r="E332" s="186"/>
    </row>
    <row r="333" spans="3:5" ht="12.75">
      <c r="C333" s="186"/>
      <c r="D333" s="186"/>
      <c r="E333" s="186"/>
    </row>
    <row r="334" spans="3:5" ht="12.75">
      <c r="C334" s="186"/>
      <c r="D334" s="186"/>
      <c r="E334" s="186"/>
    </row>
    <row r="335" spans="3:5" ht="12.75">
      <c r="C335" s="186"/>
      <c r="D335" s="186"/>
      <c r="E335" s="186"/>
    </row>
    <row r="336" spans="3:5" ht="12.75">
      <c r="C336" s="186"/>
      <c r="D336" s="186"/>
      <c r="E336" s="186"/>
    </row>
    <row r="337" spans="3:5" ht="12.75">
      <c r="C337" s="186"/>
      <c r="D337" s="186"/>
      <c r="E337" s="186"/>
    </row>
    <row r="338" spans="3:5" ht="12.75">
      <c r="C338" s="186"/>
      <c r="D338" s="186"/>
      <c r="E338" s="186"/>
    </row>
    <row r="339" spans="3:5" ht="12.75">
      <c r="C339" s="186"/>
      <c r="D339" s="186"/>
      <c r="E339" s="186"/>
    </row>
    <row r="340" spans="3:5" ht="12.75">
      <c r="C340" s="186"/>
      <c r="D340" s="186"/>
      <c r="E340" s="186"/>
    </row>
    <row r="341" spans="3:5" ht="12.75">
      <c r="C341" s="186"/>
      <c r="D341" s="186"/>
      <c r="E341" s="186"/>
    </row>
    <row r="342" spans="3:5" ht="12.75">
      <c r="C342" s="186"/>
      <c r="D342" s="186"/>
      <c r="E342" s="186"/>
    </row>
    <row r="343" spans="3:5" ht="12.75">
      <c r="C343" s="186"/>
      <c r="D343" s="186"/>
      <c r="E343" s="186"/>
    </row>
    <row r="344" spans="3:5" ht="12.75">
      <c r="C344" s="186"/>
      <c r="D344" s="186"/>
      <c r="E344" s="186"/>
    </row>
    <row r="345" spans="3:5" ht="12.75">
      <c r="C345" s="186"/>
      <c r="D345" s="186"/>
      <c r="E345" s="186"/>
    </row>
    <row r="346" spans="3:5" ht="12.75">
      <c r="C346" s="186"/>
      <c r="D346" s="186"/>
      <c r="E346" s="186"/>
    </row>
    <row r="347" spans="3:5" ht="12.75">
      <c r="C347" s="186"/>
      <c r="D347" s="186"/>
      <c r="E347" s="186"/>
    </row>
    <row r="348" spans="3:5" ht="12.75">
      <c r="C348" s="186"/>
      <c r="D348" s="186"/>
      <c r="E348" s="186"/>
    </row>
    <row r="349" spans="3:5" ht="12.75">
      <c r="C349" s="186"/>
      <c r="D349" s="186"/>
      <c r="E349" s="186"/>
    </row>
    <row r="350" spans="3:5" ht="12.75">
      <c r="C350" s="186"/>
      <c r="D350" s="186"/>
      <c r="E350" s="186"/>
    </row>
    <row r="351" spans="3:5" ht="12.75">
      <c r="C351" s="186"/>
      <c r="D351" s="186"/>
      <c r="E351" s="186"/>
    </row>
    <row r="352" spans="3:5" ht="12.75">
      <c r="C352" s="186"/>
      <c r="D352" s="186"/>
      <c r="E352" s="186"/>
    </row>
    <row r="353" spans="3:5" ht="12.75">
      <c r="C353" s="186"/>
      <c r="D353" s="186"/>
      <c r="E353" s="186"/>
    </row>
    <row r="354" spans="3:5" ht="12.75">
      <c r="C354" s="186"/>
      <c r="D354" s="186"/>
      <c r="E354" s="186"/>
    </row>
    <row r="355" spans="3:5" ht="12.75">
      <c r="C355" s="186"/>
      <c r="D355" s="186"/>
      <c r="E355" s="186"/>
    </row>
    <row r="356" spans="3:5" ht="12.75">
      <c r="C356" s="186"/>
      <c r="D356" s="186"/>
      <c r="E356" s="186"/>
    </row>
    <row r="357" spans="3:5" ht="12.75">
      <c r="C357" s="186"/>
      <c r="D357" s="186"/>
      <c r="E357" s="186"/>
    </row>
    <row r="358" spans="3:5" ht="12.75">
      <c r="C358" s="186"/>
      <c r="D358" s="186"/>
      <c r="E358" s="186"/>
    </row>
    <row r="359" spans="3:5" ht="12.75">
      <c r="C359" s="186"/>
      <c r="D359" s="186"/>
      <c r="E359" s="186"/>
    </row>
    <row r="360" spans="3:5" ht="12.75">
      <c r="C360" s="186"/>
      <c r="D360" s="186"/>
      <c r="E360" s="186"/>
    </row>
    <row r="361" spans="3:5" ht="12.75">
      <c r="C361" s="186"/>
      <c r="D361" s="186"/>
      <c r="E361" s="186"/>
    </row>
    <row r="362" spans="3:5" ht="12.75">
      <c r="C362" s="186"/>
      <c r="D362" s="186"/>
      <c r="E362" s="186"/>
    </row>
    <row r="363" spans="3:5" ht="12.75">
      <c r="C363" s="186"/>
      <c r="D363" s="186"/>
      <c r="E363" s="186"/>
    </row>
    <row r="364" spans="3:5" ht="12.75">
      <c r="C364" s="186"/>
      <c r="D364" s="186"/>
      <c r="E364" s="186"/>
    </row>
    <row r="365" spans="3:5" ht="12.75">
      <c r="C365" s="186"/>
      <c r="D365" s="186"/>
      <c r="E365" s="186"/>
    </row>
    <row r="366" spans="3:5" ht="12.75">
      <c r="C366" s="186"/>
      <c r="D366" s="186"/>
      <c r="E366" s="186"/>
    </row>
    <row r="367" spans="3:5" ht="12.75">
      <c r="C367" s="186"/>
      <c r="D367" s="186"/>
      <c r="E367" s="186"/>
    </row>
    <row r="368" spans="3:5" ht="12.75">
      <c r="C368" s="186"/>
      <c r="D368" s="186"/>
      <c r="E368" s="186"/>
    </row>
    <row r="369" spans="3:5" ht="12.75">
      <c r="C369" s="186"/>
      <c r="D369" s="186"/>
      <c r="E369" s="186"/>
    </row>
    <row r="370" spans="3:5" ht="12.75">
      <c r="C370" s="186"/>
      <c r="D370" s="186"/>
      <c r="E370" s="186"/>
    </row>
    <row r="371" spans="3:5" ht="12.75">
      <c r="C371" s="186"/>
      <c r="D371" s="186"/>
      <c r="E371" s="186"/>
    </row>
    <row r="372" spans="3:5" ht="12.75">
      <c r="C372" s="186"/>
      <c r="D372" s="186"/>
      <c r="E372" s="186"/>
    </row>
    <row r="373" spans="3:5" ht="12.75">
      <c r="C373" s="186"/>
      <c r="D373" s="186"/>
      <c r="E373" s="186"/>
    </row>
    <row r="374" spans="3:5" ht="12.75">
      <c r="C374" s="186"/>
      <c r="D374" s="186"/>
      <c r="E374" s="186"/>
    </row>
    <row r="375" spans="3:5" ht="12.75">
      <c r="C375" s="186"/>
      <c r="D375" s="186"/>
      <c r="E375" s="186"/>
    </row>
    <row r="376" spans="3:5" ht="12.75">
      <c r="C376" s="186"/>
      <c r="D376" s="186"/>
      <c r="E376" s="186"/>
    </row>
    <row r="377" spans="3:5" ht="12.75">
      <c r="C377" s="186"/>
      <c r="D377" s="186"/>
      <c r="E377" s="186"/>
    </row>
    <row r="378" spans="3:5" ht="12.75">
      <c r="C378" s="186"/>
      <c r="D378" s="186"/>
      <c r="E378" s="186"/>
    </row>
    <row r="379" spans="3:5" ht="12.75">
      <c r="C379" s="186"/>
      <c r="D379" s="186"/>
      <c r="E379" s="186"/>
    </row>
    <row r="380" spans="3:5" ht="12.75">
      <c r="C380" s="186"/>
      <c r="D380" s="186"/>
      <c r="E380" s="186"/>
    </row>
    <row r="381" spans="3:5" ht="12.75">
      <c r="C381" s="186"/>
      <c r="D381" s="186"/>
      <c r="E381" s="186"/>
    </row>
    <row r="382" spans="3:5" ht="12.75">
      <c r="C382" s="186"/>
      <c r="D382" s="186"/>
      <c r="E382" s="186"/>
    </row>
    <row r="383" spans="3:5" ht="12.75">
      <c r="C383" s="186"/>
      <c r="D383" s="186"/>
      <c r="E383" s="186"/>
    </row>
    <row r="384" spans="3:5" ht="12.75">
      <c r="C384" s="186"/>
      <c r="D384" s="186"/>
      <c r="E384" s="186"/>
    </row>
    <row r="385" spans="3:5" ht="12.75">
      <c r="C385" s="186"/>
      <c r="D385" s="186"/>
      <c r="E385" s="186"/>
    </row>
    <row r="386" spans="3:5" ht="12.75">
      <c r="C386" s="186"/>
      <c r="D386" s="186"/>
      <c r="E386" s="186"/>
    </row>
    <row r="387" spans="3:5" ht="12.75">
      <c r="C387" s="186"/>
      <c r="D387" s="186"/>
      <c r="E387" s="186"/>
    </row>
    <row r="388" spans="3:5" ht="12.75">
      <c r="C388" s="186"/>
      <c r="D388" s="186"/>
      <c r="E388" s="186"/>
    </row>
    <row r="389" spans="3:5" ht="12.75">
      <c r="C389" s="186"/>
      <c r="D389" s="186"/>
      <c r="E389" s="186"/>
    </row>
    <row r="390" spans="3:5" ht="12.75">
      <c r="C390" s="186"/>
      <c r="D390" s="186"/>
      <c r="E390" s="186"/>
    </row>
    <row r="391" spans="3:5" ht="12.75">
      <c r="C391" s="186"/>
      <c r="D391" s="186"/>
      <c r="E391" s="186"/>
    </row>
    <row r="392" spans="3:5" ht="12.75">
      <c r="C392" s="186"/>
      <c r="D392" s="186"/>
      <c r="E392" s="186"/>
    </row>
    <row r="393" spans="3:5" ht="12.75">
      <c r="C393" s="186"/>
      <c r="D393" s="186"/>
      <c r="E393" s="186"/>
    </row>
    <row r="394" spans="3:5" ht="12.75">
      <c r="C394" s="186"/>
      <c r="D394" s="186"/>
      <c r="E394" s="186"/>
    </row>
    <row r="395" spans="3:5" ht="12.75">
      <c r="C395" s="186"/>
      <c r="D395" s="186"/>
      <c r="E395" s="186"/>
    </row>
    <row r="396" spans="3:5" ht="12.75">
      <c r="C396" s="186"/>
      <c r="D396" s="186"/>
      <c r="E396" s="186"/>
    </row>
    <row r="397" spans="3:5" ht="12.75">
      <c r="C397" s="186"/>
      <c r="D397" s="186"/>
      <c r="E397" s="186"/>
    </row>
    <row r="398" spans="3:5" ht="12.75">
      <c r="C398" s="186"/>
      <c r="D398" s="186"/>
      <c r="E398" s="186"/>
    </row>
    <row r="399" spans="3:5" ht="12.75">
      <c r="C399" s="186"/>
      <c r="D399" s="186"/>
      <c r="E399" s="186"/>
    </row>
    <row r="400" spans="3:5" ht="12.75">
      <c r="C400" s="186"/>
      <c r="D400" s="186"/>
      <c r="E400" s="186"/>
    </row>
    <row r="401" spans="3:5" ht="12.75">
      <c r="C401" s="186"/>
      <c r="D401" s="186"/>
      <c r="E401" s="186"/>
    </row>
    <row r="402" spans="3:5" ht="12.75">
      <c r="C402" s="186"/>
      <c r="D402" s="186"/>
      <c r="E402" s="186"/>
    </row>
    <row r="403" spans="3:5" ht="12.75">
      <c r="C403" s="186"/>
      <c r="D403" s="186"/>
      <c r="E403" s="186"/>
    </row>
    <row r="404" spans="3:5" ht="12.75">
      <c r="C404" s="186"/>
      <c r="D404" s="186"/>
      <c r="E404" s="186"/>
    </row>
    <row r="405" spans="3:5" ht="12.75">
      <c r="C405" s="186"/>
      <c r="D405" s="186"/>
      <c r="E405" s="186"/>
    </row>
    <row r="406" spans="3:5" ht="12.75">
      <c r="C406" s="186"/>
      <c r="D406" s="186"/>
      <c r="E406" s="186"/>
    </row>
    <row r="407" spans="3:5" ht="12.75">
      <c r="C407" s="186"/>
      <c r="D407" s="186"/>
      <c r="E407" s="186"/>
    </row>
    <row r="408" spans="3:5" ht="12.75">
      <c r="C408" s="186"/>
      <c r="D408" s="186"/>
      <c r="E408" s="186"/>
    </row>
    <row r="409" spans="3:5" ht="12.75">
      <c r="C409" s="186"/>
      <c r="D409" s="186"/>
      <c r="E409" s="186"/>
    </row>
    <row r="410" spans="3:5" ht="12.75">
      <c r="C410" s="186"/>
      <c r="D410" s="186"/>
      <c r="E410" s="186"/>
    </row>
    <row r="411" spans="3:5" ht="12.75">
      <c r="C411" s="186"/>
      <c r="D411" s="186"/>
      <c r="E411" s="186"/>
    </row>
    <row r="412" spans="3:5" ht="12.75">
      <c r="C412" s="186"/>
      <c r="D412" s="186"/>
      <c r="E412" s="186"/>
    </row>
    <row r="413" spans="3:5" ht="12.75">
      <c r="C413" s="186"/>
      <c r="D413" s="186"/>
      <c r="E413" s="186"/>
    </row>
    <row r="414" spans="3:5" ht="12.75">
      <c r="C414" s="186"/>
      <c r="D414" s="186"/>
      <c r="E414" s="186"/>
    </row>
    <row r="415" spans="3:5" ht="12.75">
      <c r="C415" s="186"/>
      <c r="D415" s="186"/>
      <c r="E415" s="186"/>
    </row>
    <row r="416" spans="3:5" ht="12.75">
      <c r="C416" s="186"/>
      <c r="D416" s="186"/>
      <c r="E416" s="186"/>
    </row>
    <row r="417" spans="3:5" ht="12.75">
      <c r="C417" s="186"/>
      <c r="D417" s="186"/>
      <c r="E417" s="186"/>
    </row>
    <row r="418" spans="3:5" ht="12.75">
      <c r="C418" s="186"/>
      <c r="D418" s="186"/>
      <c r="E418" s="186"/>
    </row>
    <row r="419" spans="3:5" ht="12.75">
      <c r="C419" s="186"/>
      <c r="D419" s="186"/>
      <c r="E419" s="186"/>
    </row>
    <row r="420" spans="3:5" ht="12.75">
      <c r="C420" s="186"/>
      <c r="D420" s="186"/>
      <c r="E420" s="186"/>
    </row>
    <row r="421" spans="3:5" ht="12.75">
      <c r="C421" s="186"/>
      <c r="D421" s="186"/>
      <c r="E421" s="186"/>
    </row>
    <row r="422" spans="3:5" ht="12.75">
      <c r="C422" s="186"/>
      <c r="D422" s="186"/>
      <c r="E422" s="186"/>
    </row>
    <row r="423" spans="3:5" ht="12.75">
      <c r="C423" s="186"/>
      <c r="D423" s="186"/>
      <c r="E423" s="186"/>
    </row>
    <row r="424" spans="3:5" ht="12.75">
      <c r="C424" s="186"/>
      <c r="D424" s="186"/>
      <c r="E424" s="186"/>
    </row>
    <row r="425" spans="3:5" ht="12.75">
      <c r="C425" s="186"/>
      <c r="D425" s="186"/>
      <c r="E425" s="186"/>
    </row>
    <row r="426" spans="3:5" ht="12.75">
      <c r="C426" s="186"/>
      <c r="D426" s="186"/>
      <c r="E426" s="186"/>
    </row>
    <row r="427" spans="3:5" ht="12.75">
      <c r="C427" s="186"/>
      <c r="D427" s="186"/>
      <c r="E427" s="186"/>
    </row>
    <row r="428" spans="3:5" ht="12.75">
      <c r="C428" s="186"/>
      <c r="D428" s="186"/>
      <c r="E428" s="186"/>
    </row>
    <row r="429" spans="3:5" ht="12.75">
      <c r="C429" s="186"/>
      <c r="D429" s="186"/>
      <c r="E429" s="186"/>
    </row>
    <row r="430" spans="3:5" ht="12.75">
      <c r="C430" s="186"/>
      <c r="D430" s="186"/>
      <c r="E430" s="186"/>
    </row>
    <row r="431" spans="3:5" ht="12.75">
      <c r="C431" s="186"/>
      <c r="D431" s="186"/>
      <c r="E431" s="186"/>
    </row>
    <row r="432" spans="3:5" ht="12.75">
      <c r="C432" s="186"/>
      <c r="D432" s="186"/>
      <c r="E432" s="186"/>
    </row>
    <row r="433" spans="3:5" ht="12.75">
      <c r="C433" s="186"/>
      <c r="D433" s="186"/>
      <c r="E433" s="186"/>
    </row>
    <row r="434" spans="3:5" ht="12.75">
      <c r="C434" s="186"/>
      <c r="D434" s="186"/>
      <c r="E434" s="186"/>
    </row>
    <row r="435" spans="3:5" ht="12.75">
      <c r="C435" s="186"/>
      <c r="D435" s="186"/>
      <c r="E435" s="186"/>
    </row>
    <row r="436" spans="3:5" ht="12.75">
      <c r="C436" s="186"/>
      <c r="D436" s="186"/>
      <c r="E436" s="186"/>
    </row>
    <row r="437" spans="3:5" ht="12.75">
      <c r="C437" s="186"/>
      <c r="D437" s="186"/>
      <c r="E437" s="186"/>
    </row>
    <row r="438" spans="3:5" ht="12.75">
      <c r="C438" s="186"/>
      <c r="D438" s="186"/>
      <c r="E438" s="186"/>
    </row>
    <row r="439" spans="3:5" ht="12.75">
      <c r="C439" s="186"/>
      <c r="D439" s="186"/>
      <c r="E439" s="186"/>
    </row>
    <row r="440" spans="3:5" ht="12.75">
      <c r="C440" s="186"/>
      <c r="D440" s="186"/>
      <c r="E440" s="186"/>
    </row>
    <row r="441" spans="3:5" ht="12.75">
      <c r="C441" s="186"/>
      <c r="D441" s="186"/>
      <c r="E441" s="186"/>
    </row>
    <row r="442" spans="3:5" ht="12.75">
      <c r="C442" s="186"/>
      <c r="D442" s="186"/>
      <c r="E442" s="186"/>
    </row>
    <row r="443" spans="3:5" ht="12.75">
      <c r="C443" s="186"/>
      <c r="D443" s="186"/>
      <c r="E443" s="186"/>
    </row>
    <row r="444" spans="3:5" ht="12.75">
      <c r="C444" s="186"/>
      <c r="D444" s="186"/>
      <c r="E444" s="186"/>
    </row>
    <row r="445" spans="3:5" ht="12.75">
      <c r="C445" s="186"/>
      <c r="D445" s="186"/>
      <c r="E445" s="186"/>
    </row>
    <row r="446" spans="3:5" ht="12.75">
      <c r="C446" s="186"/>
      <c r="D446" s="186"/>
      <c r="E446" s="186"/>
    </row>
    <row r="447" spans="3:5" ht="12.75">
      <c r="C447" s="186"/>
      <c r="D447" s="186"/>
      <c r="E447" s="186"/>
    </row>
    <row r="448" spans="3:5" ht="12.75">
      <c r="C448" s="186"/>
      <c r="D448" s="186"/>
      <c r="E448" s="186"/>
    </row>
    <row r="449" spans="3:5" ht="12.75">
      <c r="C449" s="186"/>
      <c r="D449" s="186"/>
      <c r="E449" s="186"/>
    </row>
    <row r="450" spans="3:5" ht="12.75">
      <c r="C450" s="186"/>
      <c r="D450" s="186"/>
      <c r="E450" s="186"/>
    </row>
    <row r="451" spans="3:5" ht="12.75">
      <c r="C451" s="186"/>
      <c r="D451" s="186"/>
      <c r="E451" s="186"/>
    </row>
    <row r="452" spans="3:5" ht="12.75">
      <c r="C452" s="186"/>
      <c r="D452" s="186"/>
      <c r="E452" s="186"/>
    </row>
    <row r="453" spans="3:5" ht="12.75">
      <c r="C453" s="186"/>
      <c r="D453" s="186"/>
      <c r="E453" s="186"/>
    </row>
    <row r="454" spans="3:5" ht="12.75">
      <c r="C454" s="186"/>
      <c r="D454" s="186"/>
      <c r="E454" s="186"/>
    </row>
    <row r="455" spans="3:5" ht="12.75">
      <c r="C455" s="186"/>
      <c r="D455" s="186"/>
      <c r="E455" s="186"/>
    </row>
    <row r="456" spans="3:5" ht="12.75">
      <c r="C456" s="186"/>
      <c r="D456" s="186"/>
      <c r="E456" s="186"/>
    </row>
    <row r="457" spans="3:5" ht="12.75">
      <c r="C457" s="186"/>
      <c r="D457" s="186"/>
      <c r="E457" s="186"/>
    </row>
    <row r="458" spans="3:5" ht="12.75">
      <c r="C458" s="186"/>
      <c r="D458" s="186"/>
      <c r="E458" s="186"/>
    </row>
    <row r="459" spans="3:5" ht="12.75">
      <c r="C459" s="186"/>
      <c r="D459" s="186"/>
      <c r="E459" s="186"/>
    </row>
    <row r="460" spans="3:5" ht="12.75">
      <c r="C460" s="186"/>
      <c r="D460" s="186"/>
      <c r="E460" s="186"/>
    </row>
    <row r="461" spans="3:5" ht="12.75">
      <c r="C461" s="186"/>
      <c r="D461" s="186"/>
      <c r="E461" s="186"/>
    </row>
    <row r="462" spans="3:5" ht="12.75">
      <c r="C462" s="186"/>
      <c r="D462" s="186"/>
      <c r="E462" s="186"/>
    </row>
    <row r="463" spans="3:5" ht="12.75">
      <c r="C463" s="186"/>
      <c r="D463" s="186"/>
      <c r="E463" s="186"/>
    </row>
    <row r="464" spans="3:5" ht="12.75">
      <c r="C464" s="186"/>
      <c r="D464" s="186"/>
      <c r="E464" s="186"/>
    </row>
    <row r="465" spans="3:5" ht="12.75">
      <c r="C465" s="186"/>
      <c r="D465" s="186"/>
      <c r="E465" s="186"/>
    </row>
    <row r="466" spans="3:5" ht="12.75">
      <c r="C466" s="186"/>
      <c r="D466" s="186"/>
      <c r="E466" s="186"/>
    </row>
    <row r="467" spans="3:5" ht="12.75">
      <c r="C467" s="186"/>
      <c r="D467" s="186"/>
      <c r="E467" s="186"/>
    </row>
    <row r="468" spans="3:5" ht="12.75">
      <c r="C468" s="186"/>
      <c r="D468" s="186"/>
      <c r="E468" s="186"/>
    </row>
    <row r="469" spans="3:5" ht="12.75">
      <c r="C469" s="186"/>
      <c r="D469" s="186"/>
      <c r="E469" s="186"/>
    </row>
    <row r="470" spans="3:5" ht="12.75">
      <c r="C470" s="186"/>
      <c r="D470" s="186"/>
      <c r="E470" s="186"/>
    </row>
    <row r="471" spans="3:5" ht="12.75">
      <c r="C471" s="186"/>
      <c r="D471" s="186"/>
      <c r="E471" s="186"/>
    </row>
    <row r="472" spans="3:5" ht="12.75">
      <c r="C472" s="186"/>
      <c r="D472" s="186"/>
      <c r="E472" s="186"/>
    </row>
    <row r="473" spans="3:5" ht="12.75">
      <c r="C473" s="186"/>
      <c r="D473" s="186"/>
      <c r="E473" s="186"/>
    </row>
    <row r="474" spans="3:5" ht="12.75">
      <c r="C474" s="186"/>
      <c r="D474" s="186"/>
      <c r="E474" s="186"/>
    </row>
    <row r="475" spans="3:5" ht="12.75">
      <c r="C475" s="186"/>
      <c r="D475" s="186"/>
      <c r="E475" s="186"/>
    </row>
    <row r="476" spans="3:5" ht="12.75">
      <c r="C476" s="186"/>
      <c r="D476" s="186"/>
      <c r="E476" s="186"/>
    </row>
    <row r="477" spans="3:5" ht="12.75">
      <c r="C477" s="186"/>
      <c r="D477" s="186"/>
      <c r="E477" s="186"/>
    </row>
    <row r="478" spans="3:5" ht="12.75">
      <c r="C478" s="186"/>
      <c r="D478" s="186"/>
      <c r="E478" s="186"/>
    </row>
    <row r="479" spans="3:5" ht="12.75">
      <c r="C479" s="186"/>
      <c r="D479" s="186"/>
      <c r="E479" s="186"/>
    </row>
    <row r="480" spans="3:5" ht="12.75">
      <c r="C480" s="186"/>
      <c r="D480" s="186"/>
      <c r="E480" s="186"/>
    </row>
    <row r="481" spans="3:5" ht="12.75">
      <c r="C481" s="186"/>
      <c r="D481" s="186"/>
      <c r="E481" s="186"/>
    </row>
    <row r="482" spans="3:5" ht="12.75">
      <c r="C482" s="186"/>
      <c r="D482" s="186"/>
      <c r="E482" s="186"/>
    </row>
    <row r="483" spans="3:5" ht="12.75">
      <c r="C483" s="186"/>
      <c r="D483" s="186"/>
      <c r="E483" s="186"/>
    </row>
    <row r="484" spans="3:5" ht="12.75">
      <c r="C484" s="186"/>
      <c r="D484" s="186"/>
      <c r="E484" s="186"/>
    </row>
    <row r="485" spans="3:5" ht="12.75">
      <c r="C485" s="186"/>
      <c r="D485" s="186"/>
      <c r="E485" s="186"/>
    </row>
    <row r="486" spans="3:5" ht="12.75">
      <c r="C486" s="186"/>
      <c r="D486" s="186"/>
      <c r="E486" s="186"/>
    </row>
    <row r="487" spans="3:5" ht="12.75">
      <c r="C487" s="186"/>
      <c r="D487" s="186"/>
      <c r="E487" s="186"/>
    </row>
    <row r="488" spans="3:5" ht="12.75">
      <c r="C488" s="186"/>
      <c r="D488" s="186"/>
      <c r="E488" s="186"/>
    </row>
    <row r="489" spans="3:5" ht="12.75">
      <c r="C489" s="186"/>
      <c r="D489" s="186"/>
      <c r="E489" s="186"/>
    </row>
    <row r="490" spans="3:5" ht="12.75">
      <c r="C490" s="186"/>
      <c r="D490" s="186"/>
      <c r="E490" s="186"/>
    </row>
    <row r="491" spans="3:5" ht="12.75">
      <c r="C491" s="186"/>
      <c r="D491" s="186"/>
      <c r="E491" s="186"/>
    </row>
    <row r="492" spans="3:5" ht="12.75">
      <c r="C492" s="186"/>
      <c r="D492" s="186"/>
      <c r="E492" s="186"/>
    </row>
    <row r="493" spans="3:5" ht="12.75">
      <c r="C493" s="186"/>
      <c r="D493" s="186"/>
      <c r="E493" s="186"/>
    </row>
    <row r="494" spans="3:5" ht="12.75">
      <c r="C494" s="186"/>
      <c r="D494" s="186"/>
      <c r="E494" s="186"/>
    </row>
    <row r="495" spans="3:5" ht="12.75">
      <c r="C495" s="186"/>
      <c r="D495" s="186"/>
      <c r="E495" s="186"/>
    </row>
    <row r="496" spans="3:5" ht="12.75">
      <c r="C496" s="186"/>
      <c r="D496" s="186"/>
      <c r="E496" s="186"/>
    </row>
    <row r="497" spans="3:5" ht="12.75">
      <c r="C497" s="186"/>
      <c r="D497" s="186"/>
      <c r="E497" s="186"/>
    </row>
    <row r="498" spans="3:5" ht="12.75">
      <c r="C498" s="186"/>
      <c r="D498" s="186"/>
      <c r="E498" s="186"/>
    </row>
    <row r="499" spans="3:5" ht="12.75">
      <c r="C499" s="186"/>
      <c r="D499" s="186"/>
      <c r="E499" s="186"/>
    </row>
    <row r="500" spans="3:5" ht="12.75">
      <c r="C500" s="186"/>
      <c r="D500" s="186"/>
      <c r="E500" s="186"/>
    </row>
    <row r="501" spans="3:5" ht="12.75">
      <c r="C501" s="186"/>
      <c r="D501" s="186"/>
      <c r="E501" s="186"/>
    </row>
    <row r="502" spans="3:5" ht="12.75">
      <c r="C502" s="186"/>
      <c r="D502" s="186"/>
      <c r="E502" s="186"/>
    </row>
    <row r="503" spans="3:5" ht="12.75">
      <c r="C503" s="186"/>
      <c r="D503" s="186"/>
      <c r="E503" s="186"/>
    </row>
    <row r="504" spans="3:5" ht="12.75">
      <c r="C504" s="186"/>
      <c r="D504" s="186"/>
      <c r="E504" s="186"/>
    </row>
    <row r="505" spans="3:5" ht="12.75">
      <c r="C505" s="186"/>
      <c r="D505" s="186"/>
      <c r="E505" s="186"/>
    </row>
    <row r="506" spans="3:5" ht="12.75">
      <c r="C506" s="186"/>
      <c r="D506" s="186"/>
      <c r="E506" s="186"/>
    </row>
    <row r="507" spans="3:5" ht="12.75">
      <c r="C507" s="186"/>
      <c r="D507" s="186"/>
      <c r="E507" s="186"/>
    </row>
    <row r="508" spans="3:5" ht="12.75">
      <c r="C508" s="186"/>
      <c r="D508" s="186"/>
      <c r="E508" s="186"/>
    </row>
    <row r="509" spans="3:5" ht="12.75">
      <c r="C509" s="186"/>
      <c r="D509" s="186"/>
      <c r="E509" s="186"/>
    </row>
    <row r="510" spans="3:5" ht="12.75">
      <c r="C510" s="186"/>
      <c r="D510" s="186"/>
      <c r="E510" s="186"/>
    </row>
    <row r="511" spans="3:5" ht="12.75">
      <c r="C511" s="186"/>
      <c r="D511" s="186"/>
      <c r="E511" s="186"/>
    </row>
    <row r="512" spans="3:5" ht="12.75">
      <c r="C512" s="186"/>
      <c r="D512" s="186"/>
      <c r="E512" s="186"/>
    </row>
    <row r="513" spans="3:5" ht="12.75">
      <c r="C513" s="186"/>
      <c r="D513" s="186"/>
      <c r="E513" s="186"/>
    </row>
    <row r="514" spans="3:5" ht="12.75">
      <c r="C514" s="186"/>
      <c r="D514" s="186"/>
      <c r="E514" s="186"/>
    </row>
    <row r="515" spans="3:5" ht="12.75">
      <c r="C515" s="186"/>
      <c r="D515" s="186"/>
      <c r="E515" s="186"/>
    </row>
    <row r="516" spans="3:5" ht="12.75">
      <c r="C516" s="186"/>
      <c r="D516" s="186"/>
      <c r="E516" s="186"/>
    </row>
    <row r="517" spans="3:5" ht="12.75">
      <c r="C517" s="186"/>
      <c r="D517" s="186"/>
      <c r="E517" s="186"/>
    </row>
    <row r="518" spans="3:5" ht="12.75">
      <c r="C518" s="186"/>
      <c r="D518" s="186"/>
      <c r="E518" s="186"/>
    </row>
    <row r="519" spans="3:5" ht="12.75">
      <c r="C519" s="186"/>
      <c r="D519" s="186"/>
      <c r="E519" s="186"/>
    </row>
    <row r="520" spans="3:5" ht="12.75">
      <c r="C520" s="186"/>
      <c r="D520" s="186"/>
      <c r="E520" s="186"/>
    </row>
    <row r="521" spans="3:5" ht="12.75">
      <c r="C521" s="186"/>
      <c r="D521" s="186"/>
      <c r="E521" s="186"/>
    </row>
    <row r="522" spans="3:5" ht="12.75">
      <c r="C522" s="186"/>
      <c r="D522" s="186"/>
      <c r="E522" s="186"/>
    </row>
    <row r="523" spans="3:5" ht="12.75">
      <c r="C523" s="186"/>
      <c r="D523" s="186"/>
      <c r="E523" s="186"/>
    </row>
    <row r="524" spans="3:5" ht="12.75">
      <c r="C524" s="186"/>
      <c r="D524" s="186"/>
      <c r="E524" s="186"/>
    </row>
    <row r="525" spans="3:5" ht="12.75">
      <c r="C525" s="186"/>
      <c r="D525" s="186"/>
      <c r="E525" s="186"/>
    </row>
    <row r="526" spans="3:5" ht="12.75">
      <c r="C526" s="186"/>
      <c r="D526" s="186"/>
      <c r="E526" s="186"/>
    </row>
    <row r="527" spans="3:5" ht="12.75">
      <c r="C527" s="186"/>
      <c r="D527" s="186"/>
      <c r="E527" s="186"/>
    </row>
    <row r="528" spans="3:5" ht="12.75">
      <c r="C528" s="186"/>
      <c r="D528" s="186"/>
      <c r="E528" s="186"/>
    </row>
    <row r="529" spans="3:5" ht="12.75">
      <c r="C529" s="186"/>
      <c r="D529" s="186"/>
      <c r="E529" s="186"/>
    </row>
    <row r="530" spans="3:5" ht="12.75">
      <c r="C530" s="186"/>
      <c r="D530" s="186"/>
      <c r="E530" s="186"/>
    </row>
    <row r="531" spans="3:5" ht="12.75">
      <c r="C531" s="186"/>
      <c r="D531" s="186"/>
      <c r="E531" s="186"/>
    </row>
    <row r="532" spans="3:5" ht="12.75">
      <c r="C532" s="186"/>
      <c r="D532" s="186"/>
      <c r="E532" s="186"/>
    </row>
    <row r="533" spans="3:5" ht="12.75">
      <c r="C533" s="186"/>
      <c r="D533" s="186"/>
      <c r="E533" s="186"/>
    </row>
    <row r="534" spans="3:5" ht="12.75">
      <c r="C534" s="186"/>
      <c r="D534" s="186"/>
      <c r="E534" s="186"/>
    </row>
    <row r="535" spans="3:5" ht="12.75">
      <c r="C535" s="186"/>
      <c r="D535" s="186"/>
      <c r="E535" s="186"/>
    </row>
    <row r="536" spans="3:5" ht="12.75">
      <c r="C536" s="186"/>
      <c r="D536" s="186"/>
      <c r="E536" s="186"/>
    </row>
    <row r="537" spans="3:5" ht="12.75">
      <c r="C537" s="186"/>
      <c r="D537" s="186"/>
      <c r="E537" s="186"/>
    </row>
    <row r="538" spans="3:5" ht="12.75">
      <c r="C538" s="186"/>
      <c r="D538" s="186"/>
      <c r="E538" s="186"/>
    </row>
    <row r="539" spans="3:5" ht="12.75">
      <c r="C539" s="186"/>
      <c r="D539" s="186"/>
      <c r="E539" s="186"/>
    </row>
    <row r="540" spans="3:5" ht="12.75">
      <c r="C540" s="186"/>
      <c r="D540" s="186"/>
      <c r="E540" s="186"/>
    </row>
    <row r="541" spans="3:5" ht="12.75">
      <c r="C541" s="186"/>
      <c r="D541" s="186"/>
      <c r="E541" s="186"/>
    </row>
    <row r="542" spans="3:5" ht="12.75">
      <c r="C542" s="186"/>
      <c r="D542" s="186"/>
      <c r="E542" s="186"/>
    </row>
    <row r="543" spans="3:5" ht="12.75">
      <c r="C543" s="186"/>
      <c r="D543" s="186"/>
      <c r="E543" s="186"/>
    </row>
    <row r="544" spans="3:5" ht="12.75">
      <c r="C544" s="186"/>
      <c r="D544" s="186"/>
      <c r="E544" s="186"/>
    </row>
    <row r="545" spans="3:5" ht="12.75">
      <c r="C545" s="186"/>
      <c r="D545" s="186"/>
      <c r="E545" s="186"/>
    </row>
    <row r="546" spans="3:5" ht="12.75">
      <c r="C546" s="186"/>
      <c r="D546" s="186"/>
      <c r="E546" s="186"/>
    </row>
    <row r="547" spans="3:5" ht="12.75">
      <c r="C547" s="186"/>
      <c r="D547" s="186"/>
      <c r="E547" s="186"/>
    </row>
    <row r="548" spans="3:5" ht="12.75">
      <c r="C548" s="186"/>
      <c r="D548" s="186"/>
      <c r="E548" s="186"/>
    </row>
    <row r="549" spans="3:5" ht="12.75">
      <c r="C549" s="186"/>
      <c r="D549" s="186"/>
      <c r="E549" s="186"/>
    </row>
    <row r="550" spans="3:5" ht="12.75">
      <c r="C550" s="186"/>
      <c r="D550" s="186"/>
      <c r="E550" s="186"/>
    </row>
    <row r="551" spans="3:5" ht="12.75">
      <c r="C551" s="186"/>
      <c r="D551" s="186"/>
      <c r="E551" s="186"/>
    </row>
    <row r="552" spans="3:5" ht="12.75">
      <c r="C552" s="186"/>
      <c r="D552" s="186"/>
      <c r="E552" s="186"/>
    </row>
    <row r="553" spans="3:5" ht="12.75">
      <c r="C553" s="186"/>
      <c r="D553" s="186"/>
      <c r="E553" s="186"/>
    </row>
    <row r="554" spans="3:5" ht="12.75">
      <c r="C554" s="186"/>
      <c r="D554" s="186"/>
      <c r="E554" s="186"/>
    </row>
    <row r="555" spans="3:5" ht="12.75">
      <c r="C555" s="186"/>
      <c r="D555" s="186"/>
      <c r="E555" s="186"/>
    </row>
    <row r="556" spans="3:5" ht="12.75">
      <c r="C556" s="186"/>
      <c r="D556" s="186"/>
      <c r="E556" s="186"/>
    </row>
    <row r="557" spans="3:5" ht="12.75">
      <c r="C557" s="186"/>
      <c r="D557" s="186"/>
      <c r="E557" s="186"/>
    </row>
    <row r="558" spans="3:5" ht="12.75">
      <c r="C558" s="186"/>
      <c r="D558" s="186"/>
      <c r="E558" s="186"/>
    </row>
    <row r="559" spans="3:5" ht="12.75">
      <c r="C559" s="186"/>
      <c r="D559" s="186"/>
      <c r="E559" s="186"/>
    </row>
    <row r="560" spans="3:5" ht="12.75">
      <c r="C560" s="186"/>
      <c r="D560" s="186"/>
      <c r="E560" s="186"/>
    </row>
    <row r="561" spans="3:5" ht="12.75">
      <c r="C561" s="186"/>
      <c r="D561" s="186"/>
      <c r="E561" s="186"/>
    </row>
    <row r="562" spans="3:5" ht="12.75">
      <c r="C562" s="186"/>
      <c r="D562" s="186"/>
      <c r="E562" s="186"/>
    </row>
    <row r="563" spans="3:5" ht="12.75">
      <c r="C563" s="186"/>
      <c r="D563" s="186"/>
      <c r="E563" s="186"/>
    </row>
    <row r="564" spans="3:5" ht="12.75">
      <c r="C564" s="186"/>
      <c r="D564" s="186"/>
      <c r="E564" s="186"/>
    </row>
    <row r="565" spans="3:5" ht="12.75">
      <c r="C565" s="186"/>
      <c r="D565" s="186"/>
      <c r="E565" s="186"/>
    </row>
    <row r="566" spans="3:5" ht="12.75">
      <c r="C566" s="186"/>
      <c r="D566" s="186"/>
      <c r="E566" s="186"/>
    </row>
    <row r="567" spans="3:5" ht="12.75">
      <c r="C567" s="186"/>
      <c r="D567" s="186"/>
      <c r="E567" s="186"/>
    </row>
    <row r="568" spans="3:5" ht="12.75">
      <c r="C568" s="186"/>
      <c r="D568" s="186"/>
      <c r="E568" s="186"/>
    </row>
    <row r="569" spans="3:5" ht="12.75">
      <c r="C569" s="186"/>
      <c r="D569" s="186"/>
      <c r="E569" s="186"/>
    </row>
    <row r="570" spans="3:5" ht="12.75">
      <c r="C570" s="186"/>
      <c r="D570" s="186"/>
      <c r="E570" s="186"/>
    </row>
    <row r="571" spans="3:5" ht="12.75">
      <c r="C571" s="186"/>
      <c r="D571" s="186"/>
      <c r="E571" s="186"/>
    </row>
    <row r="572" spans="3:5" ht="12.75">
      <c r="C572" s="186"/>
      <c r="D572" s="186"/>
      <c r="E572" s="186"/>
    </row>
    <row r="573" spans="3:5" ht="12.75">
      <c r="C573" s="186"/>
      <c r="D573" s="186"/>
      <c r="E573" s="186"/>
    </row>
    <row r="574" spans="3:5" ht="12.75">
      <c r="C574" s="186"/>
      <c r="D574" s="186"/>
      <c r="E574" s="186"/>
    </row>
    <row r="575" spans="3:5" ht="12.75">
      <c r="C575" s="186"/>
      <c r="D575" s="186"/>
      <c r="E575" s="186"/>
    </row>
    <row r="576" spans="3:5" ht="12.75">
      <c r="C576" s="186"/>
      <c r="D576" s="186"/>
      <c r="E576" s="186"/>
    </row>
    <row r="577" spans="3:5" ht="12.75">
      <c r="C577" s="186"/>
      <c r="D577" s="186"/>
      <c r="E577" s="186"/>
    </row>
    <row r="578" spans="3:5" ht="12.75">
      <c r="C578" s="186"/>
      <c r="D578" s="186"/>
      <c r="E578" s="186"/>
    </row>
    <row r="579" spans="3:5" ht="12.75">
      <c r="C579" s="186"/>
      <c r="D579" s="186"/>
      <c r="E579" s="186"/>
    </row>
    <row r="580" spans="3:5" ht="12.75">
      <c r="C580" s="186"/>
      <c r="D580" s="186"/>
      <c r="E580" s="186"/>
    </row>
    <row r="581" spans="3:5" ht="12.75">
      <c r="C581" s="186"/>
      <c r="D581" s="186"/>
      <c r="E581" s="186"/>
    </row>
    <row r="582" spans="3:5" ht="12.75">
      <c r="C582" s="186"/>
      <c r="D582" s="186"/>
      <c r="E582" s="186"/>
    </row>
    <row r="583" spans="3:5" ht="12.75">
      <c r="C583" s="186"/>
      <c r="D583" s="186"/>
      <c r="E583" s="186"/>
    </row>
    <row r="584" spans="3:5" ht="12.75">
      <c r="C584" s="186"/>
      <c r="D584" s="186"/>
      <c r="E584" s="186"/>
    </row>
    <row r="585" spans="3:5" ht="12.75">
      <c r="C585" s="186"/>
      <c r="D585" s="186"/>
      <c r="E585" s="186"/>
    </row>
    <row r="586" spans="3:5" ht="12.75">
      <c r="C586" s="186"/>
      <c r="D586" s="186"/>
      <c r="E586" s="186"/>
    </row>
    <row r="587" spans="3:5" ht="12.75">
      <c r="C587" s="186"/>
      <c r="D587" s="186"/>
      <c r="E587" s="186"/>
    </row>
    <row r="588" spans="3:5" ht="12.75">
      <c r="C588" s="186"/>
      <c r="D588" s="186"/>
      <c r="E588" s="186"/>
    </row>
    <row r="589" spans="3:5" ht="12.75">
      <c r="C589" s="186"/>
      <c r="D589" s="186"/>
      <c r="E589" s="186"/>
    </row>
    <row r="590" spans="3:5" ht="12.75">
      <c r="C590" s="186"/>
      <c r="D590" s="186"/>
      <c r="E590" s="186"/>
    </row>
    <row r="591" spans="3:5" ht="12.75">
      <c r="C591" s="186"/>
      <c r="D591" s="186"/>
      <c r="E591" s="186"/>
    </row>
    <row r="592" spans="3:5" ht="12.75">
      <c r="C592" s="186"/>
      <c r="D592" s="186"/>
      <c r="E592" s="186"/>
    </row>
    <row r="593" spans="3:5" ht="12.75">
      <c r="C593" s="186"/>
      <c r="D593" s="186"/>
      <c r="E593" s="186"/>
    </row>
    <row r="594" spans="3:5" ht="12.75">
      <c r="C594" s="186"/>
      <c r="D594" s="186"/>
      <c r="E594" s="186"/>
    </row>
    <row r="595" spans="3:5" ht="12.75">
      <c r="C595" s="186"/>
      <c r="D595" s="186"/>
      <c r="E595" s="186"/>
    </row>
    <row r="596" spans="3:5" ht="12.75">
      <c r="C596" s="186"/>
      <c r="D596" s="186"/>
      <c r="E596" s="186"/>
    </row>
    <row r="597" spans="3:5" ht="12.75">
      <c r="C597" s="186"/>
      <c r="D597" s="186"/>
      <c r="E597" s="186"/>
    </row>
    <row r="598" spans="3:5" ht="12.75">
      <c r="C598" s="186"/>
      <c r="D598" s="186"/>
      <c r="E598" s="186"/>
    </row>
    <row r="599" spans="3:5" ht="12.75">
      <c r="C599" s="186"/>
      <c r="D599" s="186"/>
      <c r="E599" s="186"/>
    </row>
    <row r="600" spans="3:5" ht="12.75">
      <c r="C600" s="186"/>
      <c r="D600" s="186"/>
      <c r="E600" s="186"/>
    </row>
    <row r="601" spans="3:5" ht="12.75">
      <c r="C601" s="186"/>
      <c r="D601" s="186"/>
      <c r="E601" s="186"/>
    </row>
    <row r="602" spans="3:5" ht="12.75">
      <c r="C602" s="186"/>
      <c r="D602" s="186"/>
      <c r="E602" s="186"/>
    </row>
    <row r="603" spans="3:5" ht="12.75">
      <c r="C603" s="186"/>
      <c r="D603" s="186"/>
      <c r="E603" s="186"/>
    </row>
    <row r="604" spans="3:5" ht="12.75">
      <c r="C604" s="186"/>
      <c r="D604" s="186"/>
      <c r="E604" s="186"/>
    </row>
    <row r="605" spans="3:5" ht="12.75">
      <c r="C605" s="186"/>
      <c r="D605" s="186"/>
      <c r="E605" s="186"/>
    </row>
    <row r="606" spans="3:5" ht="12.75">
      <c r="C606" s="186"/>
      <c r="D606" s="186"/>
      <c r="E606" s="186"/>
    </row>
    <row r="607" spans="3:5" ht="12.75">
      <c r="C607" s="186"/>
      <c r="D607" s="186"/>
      <c r="E607" s="186"/>
    </row>
    <row r="608" spans="3:5" ht="12.75">
      <c r="C608" s="186"/>
      <c r="D608" s="186"/>
      <c r="E608" s="186"/>
    </row>
    <row r="609" spans="3:5" ht="12.75">
      <c r="C609" s="186"/>
      <c r="D609" s="186"/>
      <c r="E609" s="186"/>
    </row>
    <row r="610" spans="3:5" ht="12.75">
      <c r="C610" s="186"/>
      <c r="D610" s="186"/>
      <c r="E610" s="186"/>
    </row>
    <row r="611" spans="3:5" ht="12.75">
      <c r="C611" s="186"/>
      <c r="D611" s="186"/>
      <c r="E611" s="186"/>
    </row>
    <row r="612" spans="3:5" ht="12.75">
      <c r="C612" s="186"/>
      <c r="D612" s="186"/>
      <c r="E612" s="186"/>
    </row>
    <row r="613" spans="3:5" ht="12.75">
      <c r="C613" s="186"/>
      <c r="D613" s="186"/>
      <c r="E613" s="186"/>
    </row>
    <row r="614" spans="3:5" ht="12.75">
      <c r="C614" s="186"/>
      <c r="D614" s="186"/>
      <c r="E614" s="186"/>
    </row>
    <row r="615" spans="3:5" ht="12.75">
      <c r="C615" s="186"/>
      <c r="D615" s="186"/>
      <c r="E615" s="186"/>
    </row>
    <row r="616" spans="3:5" ht="12.75">
      <c r="C616" s="186"/>
      <c r="D616" s="186"/>
      <c r="E616" s="186"/>
    </row>
    <row r="617" spans="3:5" ht="12.75">
      <c r="C617" s="186"/>
      <c r="D617" s="186"/>
      <c r="E617" s="186"/>
    </row>
    <row r="618" spans="3:5" ht="12.75">
      <c r="C618" s="186"/>
      <c r="D618" s="186"/>
      <c r="E618" s="186"/>
    </row>
    <row r="619" spans="3:5" ht="12.75">
      <c r="C619" s="186"/>
      <c r="D619" s="186"/>
      <c r="E619" s="186"/>
    </row>
    <row r="620" spans="3:5" ht="12.75">
      <c r="C620" s="186"/>
      <c r="D620" s="186"/>
      <c r="E620" s="186"/>
    </row>
    <row r="621" spans="3:5" ht="12.75">
      <c r="C621" s="186"/>
      <c r="D621" s="186"/>
      <c r="E621" s="186"/>
    </row>
    <row r="622" spans="3:5" ht="12.75">
      <c r="C622" s="186"/>
      <c r="D622" s="186"/>
      <c r="E622" s="186"/>
    </row>
    <row r="623" spans="3:5" ht="12.75">
      <c r="C623" s="186"/>
      <c r="D623" s="186"/>
      <c r="E623" s="186"/>
    </row>
    <row r="624" spans="3:5" ht="12.75">
      <c r="C624" s="186"/>
      <c r="D624" s="186"/>
      <c r="E624" s="186"/>
    </row>
    <row r="625" spans="3:5" ht="12.75">
      <c r="C625" s="186"/>
      <c r="D625" s="186"/>
      <c r="E625" s="186"/>
    </row>
    <row r="626" spans="3:5" ht="12.75">
      <c r="C626" s="186"/>
      <c r="D626" s="186"/>
      <c r="E626" s="186"/>
    </row>
    <row r="627" spans="3:5" ht="12.75">
      <c r="C627" s="186"/>
      <c r="D627" s="186"/>
      <c r="E627" s="186"/>
    </row>
    <row r="628" spans="3:5" ht="12.75">
      <c r="C628" s="186"/>
      <c r="D628" s="186"/>
      <c r="E628" s="186"/>
    </row>
    <row r="629" spans="3:5" ht="12.75">
      <c r="C629" s="186"/>
      <c r="D629" s="186"/>
      <c r="E629" s="186"/>
    </row>
    <row r="630" spans="3:5" ht="12.75">
      <c r="C630" s="186"/>
      <c r="D630" s="186"/>
      <c r="E630" s="186"/>
    </row>
    <row r="631" spans="3:5" ht="12.75">
      <c r="C631" s="186"/>
      <c r="D631" s="186"/>
      <c r="E631" s="186"/>
    </row>
    <row r="632" spans="3:5" ht="12.75">
      <c r="C632" s="186"/>
      <c r="D632" s="186"/>
      <c r="E632" s="186"/>
    </row>
    <row r="633" spans="3:5" ht="12.75">
      <c r="C633" s="186"/>
      <c r="D633" s="186"/>
      <c r="E633" s="186"/>
    </row>
    <row r="634" spans="3:5" ht="12.75">
      <c r="C634" s="186"/>
      <c r="D634" s="186"/>
      <c r="E634" s="186"/>
    </row>
    <row r="635" spans="3:5" ht="12.75">
      <c r="C635" s="186"/>
      <c r="D635" s="186"/>
      <c r="E635" s="186"/>
    </row>
    <row r="636" spans="3:5" ht="12.75">
      <c r="C636" s="186"/>
      <c r="D636" s="186"/>
      <c r="E636" s="186"/>
    </row>
    <row r="637" spans="3:5" ht="12.75">
      <c r="C637" s="186"/>
      <c r="D637" s="186"/>
      <c r="E637" s="186"/>
    </row>
    <row r="638" spans="3:5" ht="12.75">
      <c r="C638" s="186"/>
      <c r="D638" s="186"/>
      <c r="E638" s="186"/>
    </row>
    <row r="639" spans="3:5" ht="12.75">
      <c r="C639" s="186"/>
      <c r="D639" s="186"/>
      <c r="E639" s="186"/>
    </row>
    <row r="640" spans="3:5" ht="12.75">
      <c r="C640" s="186"/>
      <c r="D640" s="186"/>
      <c r="E640" s="186"/>
    </row>
    <row r="641" spans="3:5" ht="12.75">
      <c r="C641" s="186"/>
      <c r="D641" s="186"/>
      <c r="E641" s="186"/>
    </row>
    <row r="642" spans="3:5" ht="12.75">
      <c r="C642" s="186"/>
      <c r="D642" s="186"/>
      <c r="E642" s="186"/>
    </row>
    <row r="643" spans="3:5" ht="12.75">
      <c r="C643" s="186"/>
      <c r="D643" s="186"/>
      <c r="E643" s="186"/>
    </row>
    <row r="644" spans="3:5" ht="12.75">
      <c r="C644" s="186"/>
      <c r="D644" s="186"/>
      <c r="E644" s="186"/>
    </row>
    <row r="645" spans="3:5" ht="12.75">
      <c r="C645" s="186"/>
      <c r="D645" s="186"/>
      <c r="E645" s="186"/>
    </row>
    <row r="646" spans="3:5" ht="12.75">
      <c r="C646" s="186"/>
      <c r="D646" s="186"/>
      <c r="E646" s="186"/>
    </row>
    <row r="647" spans="3:5" ht="12.75">
      <c r="C647" s="186"/>
      <c r="D647" s="186"/>
      <c r="E647" s="186"/>
    </row>
    <row r="648" spans="3:5" ht="12.75">
      <c r="C648" s="186"/>
      <c r="D648" s="186"/>
      <c r="E648" s="186"/>
    </row>
    <row r="649" spans="3:5" ht="12.75">
      <c r="C649" s="186"/>
      <c r="D649" s="186"/>
      <c r="E649" s="186"/>
    </row>
    <row r="650" spans="3:5" ht="12.75">
      <c r="C650" s="186"/>
      <c r="D650" s="186"/>
      <c r="E650" s="186"/>
    </row>
    <row r="651" spans="3:5" ht="12.75">
      <c r="C651" s="186"/>
      <c r="D651" s="186"/>
      <c r="E651" s="186"/>
    </row>
    <row r="652" spans="3:5" ht="12.75">
      <c r="C652" s="186"/>
      <c r="D652" s="186"/>
      <c r="E652" s="186"/>
    </row>
    <row r="653" spans="3:5" ht="12.75">
      <c r="C653" s="186"/>
      <c r="D653" s="186"/>
      <c r="E653" s="186"/>
    </row>
    <row r="654" spans="3:5" ht="12.75">
      <c r="C654" s="186"/>
      <c r="D654" s="186"/>
      <c r="E654" s="186"/>
    </row>
    <row r="655" spans="3:5" ht="12.75">
      <c r="C655" s="186"/>
      <c r="D655" s="186"/>
      <c r="E655" s="186"/>
    </row>
    <row r="656" spans="3:5" ht="12.75">
      <c r="C656" s="186"/>
      <c r="D656" s="186"/>
      <c r="E656" s="186"/>
    </row>
    <row r="657" spans="3:5" ht="12.75">
      <c r="C657" s="186"/>
      <c r="D657" s="186"/>
      <c r="E657" s="186"/>
    </row>
    <row r="658" spans="3:5" ht="12.75">
      <c r="C658" s="186"/>
      <c r="D658" s="186"/>
      <c r="E658" s="186"/>
    </row>
    <row r="659" spans="3:5" ht="12.75">
      <c r="C659" s="186"/>
      <c r="D659" s="186"/>
      <c r="E659" s="186"/>
    </row>
    <row r="660" spans="3:5" ht="12.75">
      <c r="C660" s="186"/>
      <c r="D660" s="186"/>
      <c r="E660" s="186"/>
    </row>
    <row r="661" spans="3:5" ht="12.75">
      <c r="C661" s="186"/>
      <c r="D661" s="186"/>
      <c r="E661" s="186"/>
    </row>
    <row r="662" spans="3:5" ht="12.75">
      <c r="C662" s="186"/>
      <c r="D662" s="186"/>
      <c r="E662" s="186"/>
    </row>
    <row r="663" spans="3:5" ht="12.75">
      <c r="C663" s="186"/>
      <c r="D663" s="186"/>
      <c r="E663" s="186"/>
    </row>
    <row r="664" spans="3:5" ht="12.75">
      <c r="C664" s="186"/>
      <c r="D664" s="186"/>
      <c r="E664" s="186"/>
    </row>
    <row r="665" spans="3:5" ht="12.75">
      <c r="C665" s="186"/>
      <c r="D665" s="186"/>
      <c r="E665" s="186"/>
    </row>
    <row r="666" spans="3:5" ht="12.75">
      <c r="C666" s="186"/>
      <c r="D666" s="186"/>
      <c r="E666" s="186"/>
    </row>
    <row r="667" spans="3:5" ht="12.75">
      <c r="C667" s="186"/>
      <c r="D667" s="186"/>
      <c r="E667" s="186"/>
    </row>
    <row r="668" spans="3:5" ht="12.75">
      <c r="C668" s="186"/>
      <c r="D668" s="186"/>
      <c r="E668" s="186"/>
    </row>
    <row r="669" spans="3:5" ht="12.75">
      <c r="C669" s="186"/>
      <c r="D669" s="186"/>
      <c r="E669" s="186"/>
    </row>
    <row r="670" spans="3:5" ht="12.75">
      <c r="C670" s="186"/>
      <c r="D670" s="186"/>
      <c r="E670" s="186"/>
    </row>
    <row r="671" spans="3:5" ht="12.75">
      <c r="C671" s="186"/>
      <c r="D671" s="186"/>
      <c r="E671" s="186"/>
    </row>
    <row r="672" spans="3:5" ht="12.75">
      <c r="C672" s="186"/>
      <c r="D672" s="186"/>
      <c r="E672" s="186"/>
    </row>
    <row r="673" spans="3:5" ht="12.75">
      <c r="C673" s="186"/>
      <c r="D673" s="186"/>
      <c r="E673" s="186"/>
    </row>
    <row r="674" spans="3:5" ht="12.75">
      <c r="C674" s="186"/>
      <c r="D674" s="186"/>
      <c r="E674" s="186"/>
    </row>
    <row r="675" spans="3:5" ht="12.75">
      <c r="C675" s="186"/>
      <c r="D675" s="186"/>
      <c r="E675" s="186"/>
    </row>
    <row r="676" spans="3:5" ht="12.75">
      <c r="C676" s="186"/>
      <c r="D676" s="186"/>
      <c r="E676" s="186"/>
    </row>
    <row r="677" spans="3:5" ht="12.75">
      <c r="C677" s="186"/>
      <c r="D677" s="186"/>
      <c r="E677" s="186"/>
    </row>
    <row r="678" spans="3:5" ht="12.75">
      <c r="C678" s="186"/>
      <c r="D678" s="186"/>
      <c r="E678" s="186"/>
    </row>
    <row r="679" spans="3:5" ht="12.75">
      <c r="C679" s="186"/>
      <c r="D679" s="186"/>
      <c r="E679" s="186"/>
    </row>
    <row r="680" spans="3:5" ht="12.75">
      <c r="C680" s="186"/>
      <c r="D680" s="186"/>
      <c r="E680" s="186"/>
    </row>
    <row r="681" spans="3:5" ht="12.75">
      <c r="C681" s="186"/>
      <c r="D681" s="186"/>
      <c r="E681" s="186"/>
    </row>
    <row r="682" spans="3:5" ht="12.75">
      <c r="C682" s="186"/>
      <c r="D682" s="186"/>
      <c r="E682" s="186"/>
    </row>
    <row r="683" spans="3:5" ht="12.75">
      <c r="C683" s="186"/>
      <c r="D683" s="186"/>
      <c r="E683" s="186"/>
    </row>
    <row r="684" spans="3:5" ht="12.75">
      <c r="C684" s="186"/>
      <c r="D684" s="186"/>
      <c r="E684" s="186"/>
    </row>
    <row r="685" spans="3:5" ht="12.75">
      <c r="C685" s="186"/>
      <c r="D685" s="186"/>
      <c r="E685" s="186"/>
    </row>
    <row r="686" spans="3:5" ht="12.75">
      <c r="C686" s="186"/>
      <c r="D686" s="186"/>
      <c r="E686" s="186"/>
    </row>
    <row r="687" spans="3:5" ht="12.75">
      <c r="C687" s="186"/>
      <c r="D687" s="186"/>
      <c r="E687" s="186"/>
    </row>
    <row r="688" spans="3:5" ht="12.75">
      <c r="C688" s="186"/>
      <c r="D688" s="186"/>
      <c r="E688" s="186"/>
    </row>
    <row r="689" spans="3:5" ht="12.75">
      <c r="C689" s="186"/>
      <c r="D689" s="186"/>
      <c r="E689" s="186"/>
    </row>
    <row r="690" spans="3:5" ht="12.75">
      <c r="C690" s="186"/>
      <c r="D690" s="186"/>
      <c r="E690" s="186"/>
    </row>
    <row r="691" spans="3:5" ht="12.75">
      <c r="C691" s="186"/>
      <c r="D691" s="186"/>
      <c r="E691" s="186"/>
    </row>
    <row r="692" spans="3:5" ht="12.75">
      <c r="C692" s="186"/>
      <c r="D692" s="186"/>
      <c r="E692" s="186"/>
    </row>
    <row r="693" spans="3:5" ht="12.75">
      <c r="C693" s="186"/>
      <c r="D693" s="186"/>
      <c r="E693" s="186"/>
    </row>
    <row r="694" spans="3:5" ht="12.75">
      <c r="C694" s="186"/>
      <c r="D694" s="186"/>
      <c r="E694" s="186"/>
    </row>
    <row r="695" spans="3:5" ht="12.75">
      <c r="C695" s="186"/>
      <c r="D695" s="186"/>
      <c r="E695" s="186"/>
    </row>
    <row r="696" spans="3:5" ht="12.75">
      <c r="C696" s="186"/>
      <c r="D696" s="186"/>
      <c r="E696" s="186"/>
    </row>
    <row r="697" spans="3:5" ht="12.75">
      <c r="C697" s="186"/>
      <c r="D697" s="186"/>
      <c r="E697" s="186"/>
    </row>
    <row r="698" spans="3:5" ht="12.75">
      <c r="C698" s="186"/>
      <c r="D698" s="186"/>
      <c r="E698" s="186"/>
    </row>
    <row r="699" spans="3:5" ht="12.75">
      <c r="C699" s="186"/>
      <c r="D699" s="186"/>
      <c r="E699" s="186"/>
    </row>
    <row r="700" spans="3:5" ht="12.75">
      <c r="C700" s="186"/>
      <c r="D700" s="186"/>
      <c r="E700" s="186"/>
    </row>
    <row r="701" spans="3:5" ht="12.75">
      <c r="C701" s="186"/>
      <c r="D701" s="186"/>
      <c r="E701" s="186"/>
    </row>
    <row r="702" spans="3:5" ht="12.75">
      <c r="C702" s="186"/>
      <c r="D702" s="186"/>
      <c r="E702" s="186"/>
    </row>
    <row r="703" spans="3:5" ht="12.75">
      <c r="C703" s="186"/>
      <c r="D703" s="186"/>
      <c r="E703" s="186"/>
    </row>
    <row r="704" spans="3:5" ht="12.75">
      <c r="C704" s="186"/>
      <c r="D704" s="186"/>
      <c r="E704" s="186"/>
    </row>
    <row r="705" spans="3:5" ht="12.75">
      <c r="C705" s="186"/>
      <c r="D705" s="186"/>
      <c r="E705" s="186"/>
    </row>
    <row r="706" spans="3:5" ht="12.75">
      <c r="C706" s="186"/>
      <c r="D706" s="186"/>
      <c r="E706" s="186"/>
    </row>
    <row r="707" spans="3:5" ht="12.75">
      <c r="C707" s="186"/>
      <c r="D707" s="186"/>
      <c r="E707" s="186"/>
    </row>
    <row r="708" spans="3:5" ht="12.75">
      <c r="C708" s="186"/>
      <c r="D708" s="186"/>
      <c r="E708" s="186"/>
    </row>
    <row r="709" spans="3:5" ht="12.75">
      <c r="C709" s="186"/>
      <c r="D709" s="186"/>
      <c r="E709" s="186"/>
    </row>
    <row r="710" spans="3:5" ht="12.75">
      <c r="C710" s="186"/>
      <c r="D710" s="186"/>
      <c r="E710" s="186"/>
    </row>
    <row r="711" spans="3:5" ht="12.75">
      <c r="C711" s="186"/>
      <c r="D711" s="186"/>
      <c r="E711" s="186"/>
    </row>
    <row r="712" spans="3:5" ht="12.75">
      <c r="C712" s="186"/>
      <c r="D712" s="186"/>
      <c r="E712" s="186"/>
    </row>
    <row r="713" spans="3:5" ht="12.75">
      <c r="C713" s="186"/>
      <c r="D713" s="186"/>
      <c r="E713" s="186"/>
    </row>
    <row r="714" spans="3:5" ht="12.75">
      <c r="C714" s="186"/>
      <c r="D714" s="186"/>
      <c r="E714" s="186"/>
    </row>
    <row r="715" spans="3:5" ht="12.75">
      <c r="C715" s="186"/>
      <c r="D715" s="186"/>
      <c r="E715" s="186"/>
    </row>
    <row r="716" spans="3:5" ht="12.75">
      <c r="C716" s="186"/>
      <c r="D716" s="186"/>
      <c r="E716" s="186"/>
    </row>
    <row r="717" spans="3:5" ht="12.75">
      <c r="C717" s="186"/>
      <c r="D717" s="186"/>
      <c r="E717" s="186"/>
    </row>
    <row r="718" spans="3:5" ht="12.75">
      <c r="C718" s="186"/>
      <c r="D718" s="186"/>
      <c r="E718" s="186"/>
    </row>
    <row r="719" spans="3:5" ht="12.75">
      <c r="C719" s="186"/>
      <c r="D719" s="186"/>
      <c r="E719" s="186"/>
    </row>
    <row r="720" spans="3:5" ht="12.75">
      <c r="C720" s="186"/>
      <c r="D720" s="186"/>
      <c r="E720" s="186"/>
    </row>
    <row r="721" spans="3:5" ht="12.75">
      <c r="C721" s="186"/>
      <c r="D721" s="186"/>
      <c r="E721" s="186"/>
    </row>
    <row r="722" spans="3:5" ht="12.75">
      <c r="C722" s="186"/>
      <c r="D722" s="186"/>
      <c r="E722" s="186"/>
    </row>
    <row r="723" spans="3:5" ht="12.75">
      <c r="C723" s="186"/>
      <c r="D723" s="186"/>
      <c r="E723" s="186"/>
    </row>
    <row r="724" spans="3:5" ht="12.75">
      <c r="C724" s="186"/>
      <c r="D724" s="186"/>
      <c r="E724" s="186"/>
    </row>
    <row r="725" spans="3:5" ht="12.75">
      <c r="C725" s="186"/>
      <c r="D725" s="186"/>
      <c r="E725" s="186"/>
    </row>
    <row r="726" spans="3:5" ht="12.75">
      <c r="C726" s="186"/>
      <c r="D726" s="186"/>
      <c r="E726" s="186"/>
    </row>
    <row r="727" spans="3:5" ht="12.75">
      <c r="C727" s="186"/>
      <c r="D727" s="186"/>
      <c r="E727" s="186"/>
    </row>
    <row r="728" spans="3:5" ht="12.75">
      <c r="C728" s="186"/>
      <c r="D728" s="186"/>
      <c r="E728" s="186"/>
    </row>
    <row r="729" spans="3:5" ht="12.75">
      <c r="C729" s="186"/>
      <c r="D729" s="186"/>
      <c r="E729" s="186"/>
    </row>
    <row r="730" spans="3:5" ht="12.75">
      <c r="C730" s="186"/>
      <c r="D730" s="186"/>
      <c r="E730" s="186"/>
    </row>
    <row r="731" spans="3:5" ht="12.75">
      <c r="C731" s="186"/>
      <c r="D731" s="186"/>
      <c r="E731" s="186"/>
    </row>
    <row r="732" spans="3:5" ht="12.75">
      <c r="C732" s="186"/>
      <c r="D732" s="186"/>
      <c r="E732" s="186"/>
    </row>
    <row r="733" spans="3:5" ht="12.75">
      <c r="C733" s="186"/>
      <c r="D733" s="186"/>
      <c r="E733" s="186"/>
    </row>
    <row r="734" spans="3:5" ht="12.75">
      <c r="C734" s="186"/>
      <c r="D734" s="186"/>
      <c r="E734" s="186"/>
    </row>
    <row r="735" spans="3:5" ht="12.75">
      <c r="C735" s="186"/>
      <c r="D735" s="186"/>
      <c r="E735" s="186"/>
    </row>
    <row r="736" spans="3:5" ht="12.75">
      <c r="C736" s="186"/>
      <c r="D736" s="186"/>
      <c r="E736" s="186"/>
    </row>
    <row r="737" spans="3:5" ht="12.75">
      <c r="C737" s="186"/>
      <c r="D737" s="186"/>
      <c r="E737" s="186"/>
    </row>
    <row r="738" spans="3:5" ht="12.75">
      <c r="C738" s="186"/>
      <c r="D738" s="186"/>
      <c r="E738" s="186"/>
    </row>
    <row r="739" spans="3:5" ht="12.75">
      <c r="C739" s="186"/>
      <c r="D739" s="186"/>
      <c r="E739" s="186"/>
    </row>
    <row r="740" spans="3:5" ht="12.75">
      <c r="C740" s="186"/>
      <c r="D740" s="186"/>
      <c r="E740" s="186"/>
    </row>
    <row r="741" spans="3:5" ht="12.75">
      <c r="C741" s="186"/>
      <c r="D741" s="186"/>
      <c r="E741" s="186"/>
    </row>
    <row r="742" spans="3:5" ht="12.75">
      <c r="C742" s="186"/>
      <c r="D742" s="186"/>
      <c r="E742" s="186"/>
    </row>
    <row r="743" spans="3:5" ht="12.75">
      <c r="C743" s="186"/>
      <c r="D743" s="186"/>
      <c r="E743" s="186"/>
    </row>
    <row r="744" spans="3:5" ht="12.75">
      <c r="C744" s="186"/>
      <c r="D744" s="186"/>
      <c r="E744" s="186"/>
    </row>
    <row r="745" spans="3:5" ht="12.75">
      <c r="C745" s="186"/>
      <c r="D745" s="186"/>
      <c r="E745" s="186"/>
    </row>
    <row r="746" spans="3:5" ht="12.75">
      <c r="C746" s="186"/>
      <c r="D746" s="186"/>
      <c r="E746" s="186"/>
    </row>
    <row r="747" spans="3:5" ht="12.75">
      <c r="C747" s="186"/>
      <c r="D747" s="186"/>
      <c r="E747" s="186"/>
    </row>
    <row r="748" spans="3:5" ht="12.75">
      <c r="C748" s="186"/>
      <c r="D748" s="186"/>
      <c r="E748" s="186"/>
    </row>
    <row r="749" spans="3:5" ht="12.75">
      <c r="C749" s="186"/>
      <c r="D749" s="186"/>
      <c r="E749" s="186"/>
    </row>
    <row r="750" spans="3:5" ht="12.75">
      <c r="C750" s="186"/>
      <c r="D750" s="186"/>
      <c r="E750" s="186"/>
    </row>
    <row r="751" spans="3:5" ht="12.75">
      <c r="C751" s="186"/>
      <c r="D751" s="186"/>
      <c r="E751" s="186"/>
    </row>
    <row r="752" spans="3:5" ht="12.75">
      <c r="C752" s="186"/>
      <c r="D752" s="186"/>
      <c r="E752" s="186"/>
    </row>
    <row r="753" spans="3:5" ht="12.75">
      <c r="C753" s="186"/>
      <c r="D753" s="186"/>
      <c r="E753" s="186"/>
    </row>
    <row r="754" spans="3:5" ht="12.75">
      <c r="C754" s="186"/>
      <c r="D754" s="186"/>
      <c r="E754" s="186"/>
    </row>
    <row r="755" spans="3:5" ht="12.75">
      <c r="C755" s="186"/>
      <c r="D755" s="186"/>
      <c r="E755" s="186"/>
    </row>
    <row r="756" spans="3:5" ht="12.75">
      <c r="C756" s="186"/>
      <c r="D756" s="186"/>
      <c r="E756" s="186"/>
    </row>
    <row r="757" spans="3:5" ht="12.75">
      <c r="C757" s="186"/>
      <c r="D757" s="186"/>
      <c r="E757" s="186"/>
    </row>
    <row r="758" spans="3:5" ht="12.75">
      <c r="C758" s="186"/>
      <c r="D758" s="186"/>
      <c r="E758" s="186"/>
    </row>
    <row r="759" spans="3:5" ht="12.75">
      <c r="C759" s="186"/>
      <c r="D759" s="186"/>
      <c r="E759" s="186"/>
    </row>
    <row r="760" spans="3:5" ht="12.75">
      <c r="C760" s="186"/>
      <c r="D760" s="186"/>
      <c r="E760" s="186"/>
    </row>
    <row r="761" spans="3:5" ht="12.75">
      <c r="C761" s="186"/>
      <c r="D761" s="186"/>
      <c r="E761" s="186"/>
    </row>
    <row r="762" spans="3:5" ht="12.75">
      <c r="C762" s="186"/>
      <c r="D762" s="186"/>
      <c r="E762" s="186"/>
    </row>
    <row r="763" spans="3:5" ht="12.75">
      <c r="C763" s="186"/>
      <c r="D763" s="186"/>
      <c r="E763" s="186"/>
    </row>
    <row r="764" spans="3:5" ht="12.75">
      <c r="C764" s="186"/>
      <c r="D764" s="186"/>
      <c r="E764" s="186"/>
    </row>
    <row r="765" spans="3:5" ht="12.75">
      <c r="C765" s="186"/>
      <c r="D765" s="186"/>
      <c r="E765" s="186"/>
    </row>
    <row r="766" spans="3:5" ht="12.75">
      <c r="C766" s="186"/>
      <c r="D766" s="186"/>
      <c r="E766" s="186"/>
    </row>
    <row r="767" spans="3:5" ht="12.75">
      <c r="C767" s="186"/>
      <c r="D767" s="186"/>
      <c r="E767" s="186"/>
    </row>
    <row r="768" spans="3:5" ht="12.75">
      <c r="C768" s="186"/>
      <c r="D768" s="186"/>
      <c r="E768" s="186"/>
    </row>
    <row r="769" spans="3:5" ht="12.75">
      <c r="C769" s="186"/>
      <c r="D769" s="186"/>
      <c r="E769" s="186"/>
    </row>
    <row r="770" spans="3:5" ht="12.75">
      <c r="C770" s="186"/>
      <c r="D770" s="186"/>
      <c r="E770" s="186"/>
    </row>
    <row r="771" spans="3:5" ht="12.75">
      <c r="C771" s="186"/>
      <c r="D771" s="186"/>
      <c r="E771" s="186"/>
    </row>
    <row r="772" spans="3:5" ht="12.75">
      <c r="C772" s="186"/>
      <c r="D772" s="186"/>
      <c r="E772" s="186"/>
    </row>
    <row r="773" spans="3:5" ht="12.75">
      <c r="C773" s="186"/>
      <c r="D773" s="186"/>
      <c r="E773" s="186"/>
    </row>
    <row r="774" spans="3:5" ht="12.75">
      <c r="C774" s="186"/>
      <c r="D774" s="186"/>
      <c r="E774" s="186"/>
    </row>
    <row r="775" spans="3:5" ht="12.75">
      <c r="C775" s="186"/>
      <c r="D775" s="186"/>
      <c r="E775" s="186"/>
    </row>
    <row r="776" spans="3:5" ht="12.75">
      <c r="C776" s="186"/>
      <c r="D776" s="186"/>
      <c r="E776" s="186"/>
    </row>
    <row r="777" spans="3:5" ht="12.75">
      <c r="C777" s="186"/>
      <c r="D777" s="186"/>
      <c r="E777" s="186"/>
    </row>
    <row r="778" spans="3:5" ht="12.75">
      <c r="C778" s="186"/>
      <c r="D778" s="186"/>
      <c r="E778" s="186"/>
    </row>
    <row r="779" spans="3:5" ht="12.75">
      <c r="C779" s="186"/>
      <c r="D779" s="186"/>
      <c r="E779" s="186"/>
    </row>
    <row r="780" spans="3:5" ht="12.75">
      <c r="C780" s="186"/>
      <c r="D780" s="186"/>
      <c r="E780" s="186"/>
    </row>
    <row r="781" spans="3:5" ht="12.75">
      <c r="C781" s="186"/>
      <c r="D781" s="186"/>
      <c r="E781" s="186"/>
    </row>
    <row r="782" spans="3:5" ht="12.75">
      <c r="C782" s="186"/>
      <c r="D782" s="186"/>
      <c r="E782" s="186"/>
    </row>
    <row r="783" spans="3:5" ht="12.75">
      <c r="C783" s="186"/>
      <c r="D783" s="186"/>
      <c r="E783" s="186"/>
    </row>
    <row r="784" spans="3:5" ht="12.75">
      <c r="C784" s="186"/>
      <c r="D784" s="186"/>
      <c r="E784" s="186"/>
    </row>
    <row r="785" spans="3:5" ht="12.75">
      <c r="C785" s="186"/>
      <c r="D785" s="186"/>
      <c r="E785" s="186"/>
    </row>
    <row r="786" spans="3:5" ht="12.75">
      <c r="C786" s="186"/>
      <c r="D786" s="186"/>
      <c r="E786" s="186"/>
    </row>
    <row r="787" spans="3:5" ht="12.75">
      <c r="C787" s="186"/>
      <c r="D787" s="186"/>
      <c r="E787" s="186"/>
    </row>
    <row r="788" spans="3:5" ht="12.75">
      <c r="C788" s="186"/>
      <c r="D788" s="186"/>
      <c r="E788" s="186"/>
    </row>
    <row r="789" spans="3:5" ht="12.75">
      <c r="C789" s="186"/>
      <c r="D789" s="186"/>
      <c r="E789" s="186"/>
    </row>
    <row r="790" spans="3:5" ht="12.75">
      <c r="C790" s="186"/>
      <c r="D790" s="186"/>
      <c r="E790" s="186"/>
    </row>
    <row r="791" spans="3:5" ht="12.75">
      <c r="C791" s="186"/>
      <c r="D791" s="186"/>
      <c r="E791" s="186"/>
    </row>
    <row r="792" spans="3:5" ht="12.75">
      <c r="C792" s="186"/>
      <c r="D792" s="186"/>
      <c r="E792" s="186"/>
    </row>
    <row r="793" spans="3:5" ht="12.75">
      <c r="C793" s="186"/>
      <c r="D793" s="186"/>
      <c r="E793" s="186"/>
    </row>
    <row r="794" spans="3:5" ht="12.75">
      <c r="C794" s="186"/>
      <c r="D794" s="186"/>
      <c r="E794" s="186"/>
    </row>
    <row r="795" spans="3:5" ht="12.75">
      <c r="C795" s="186"/>
      <c r="D795" s="186"/>
      <c r="E795" s="186"/>
    </row>
    <row r="796" spans="3:5" ht="12.75">
      <c r="C796" s="186"/>
      <c r="D796" s="186"/>
      <c r="E796" s="186"/>
    </row>
    <row r="797" spans="3:5" ht="12.75">
      <c r="C797" s="186"/>
      <c r="D797" s="186"/>
      <c r="E797" s="186"/>
    </row>
    <row r="798" spans="3:5" ht="12.75">
      <c r="C798" s="186"/>
      <c r="D798" s="186"/>
      <c r="E798" s="186"/>
    </row>
    <row r="799" spans="3:5" ht="12.75">
      <c r="C799" s="186"/>
      <c r="D799" s="186"/>
      <c r="E799" s="186"/>
    </row>
    <row r="800" spans="3:5" ht="12.75">
      <c r="C800" s="186"/>
      <c r="D800" s="186"/>
      <c r="E800" s="186"/>
    </row>
    <row r="801" spans="3:5" ht="12.75">
      <c r="C801" s="186"/>
      <c r="D801" s="186"/>
      <c r="E801" s="186"/>
    </row>
    <row r="802" spans="3:5" ht="12.75">
      <c r="C802" s="186"/>
      <c r="D802" s="186"/>
      <c r="E802" s="186"/>
    </row>
    <row r="803" spans="3:5" ht="12.75">
      <c r="C803" s="186"/>
      <c r="D803" s="186"/>
      <c r="E803" s="186"/>
    </row>
    <row r="804" spans="3:5" ht="12.75">
      <c r="C804" s="186"/>
      <c r="D804" s="186"/>
      <c r="E804" s="186"/>
    </row>
    <row r="805" spans="3:5" ht="12.75">
      <c r="C805" s="186"/>
      <c r="D805" s="186"/>
      <c r="E805" s="186"/>
    </row>
    <row r="806" spans="3:5" ht="12.75">
      <c r="C806" s="186"/>
      <c r="D806" s="186"/>
      <c r="E806" s="186"/>
    </row>
    <row r="807" spans="3:5" ht="12.75">
      <c r="C807" s="186"/>
      <c r="D807" s="186"/>
      <c r="E807" s="186"/>
    </row>
    <row r="808" spans="3:5" ht="12.75">
      <c r="C808" s="186"/>
      <c r="D808" s="186"/>
      <c r="E808" s="186"/>
    </row>
    <row r="809" spans="3:5" ht="12.75">
      <c r="C809" s="186"/>
      <c r="D809" s="186"/>
      <c r="E809" s="186"/>
    </row>
    <row r="810" spans="3:5" ht="12.75">
      <c r="C810" s="186"/>
      <c r="D810" s="186"/>
      <c r="E810" s="186"/>
    </row>
    <row r="811" spans="3:5" ht="12.75">
      <c r="C811" s="186"/>
      <c r="D811" s="186"/>
      <c r="E811" s="186"/>
    </row>
    <row r="812" spans="3:5" ht="12.75">
      <c r="C812" s="186"/>
      <c r="D812" s="186"/>
      <c r="E812" s="186"/>
    </row>
    <row r="813" spans="3:5" ht="12.75">
      <c r="C813" s="186"/>
      <c r="D813" s="186"/>
      <c r="E813" s="186"/>
    </row>
    <row r="814" spans="3:5" ht="12.75">
      <c r="C814" s="186"/>
      <c r="D814" s="186"/>
      <c r="E814" s="186"/>
    </row>
    <row r="815" spans="3:5" ht="12.75">
      <c r="C815" s="186"/>
      <c r="D815" s="186"/>
      <c r="E815" s="186"/>
    </row>
    <row r="816" spans="3:5" ht="12.75">
      <c r="C816" s="186"/>
      <c r="D816" s="186"/>
      <c r="E816" s="186"/>
    </row>
    <row r="817" spans="3:5" ht="12.75">
      <c r="C817" s="186"/>
      <c r="D817" s="186"/>
      <c r="E817" s="186"/>
    </row>
    <row r="818" spans="3:5" ht="12.75">
      <c r="C818" s="186"/>
      <c r="D818" s="186"/>
      <c r="E818" s="186"/>
    </row>
    <row r="819" spans="3:5" ht="12.75">
      <c r="C819" s="186"/>
      <c r="D819" s="186"/>
      <c r="E819" s="186"/>
    </row>
    <row r="820" spans="3:5" ht="12.75">
      <c r="C820" s="186"/>
      <c r="D820" s="186"/>
      <c r="E820" s="186"/>
    </row>
    <row r="821" spans="3:5" ht="12.75">
      <c r="C821" s="186"/>
      <c r="D821" s="186"/>
      <c r="E821" s="186"/>
    </row>
    <row r="822" spans="3:5" ht="12.75">
      <c r="C822" s="186"/>
      <c r="D822" s="186"/>
      <c r="E822" s="186"/>
    </row>
    <row r="823" spans="3:5" ht="12.75">
      <c r="C823" s="186"/>
      <c r="D823" s="186"/>
      <c r="E823" s="186"/>
    </row>
    <row r="824" spans="3:5" ht="12.75">
      <c r="C824" s="186"/>
      <c r="D824" s="186"/>
      <c r="E824" s="186"/>
    </row>
    <row r="825" spans="3:5" ht="12.75">
      <c r="C825" s="186"/>
      <c r="D825" s="186"/>
      <c r="E825" s="186"/>
    </row>
    <row r="826" spans="3:5" ht="12.75">
      <c r="C826" s="186"/>
      <c r="D826" s="186"/>
      <c r="E826" s="186"/>
    </row>
    <row r="827" spans="3:5" ht="12.75">
      <c r="C827" s="186"/>
      <c r="D827" s="186"/>
      <c r="E827" s="186"/>
    </row>
    <row r="828" spans="3:5" ht="12.75">
      <c r="C828" s="186"/>
      <c r="D828" s="186"/>
      <c r="E828" s="186"/>
    </row>
    <row r="829" spans="3:5" ht="12.75">
      <c r="C829" s="186"/>
      <c r="D829" s="186"/>
      <c r="E829" s="186"/>
    </row>
    <row r="830" spans="3:5" ht="12.75">
      <c r="C830" s="186"/>
      <c r="D830" s="186"/>
      <c r="E830" s="186"/>
    </row>
    <row r="831" spans="3:5" ht="12.75">
      <c r="C831" s="186"/>
      <c r="D831" s="186"/>
      <c r="E831" s="186"/>
    </row>
    <row r="832" spans="3:5" ht="12.75">
      <c r="C832" s="186"/>
      <c r="D832" s="186"/>
      <c r="E832" s="186"/>
    </row>
    <row r="833" spans="3:5" ht="12.75">
      <c r="C833" s="186"/>
      <c r="D833" s="186"/>
      <c r="E833" s="186"/>
    </row>
    <row r="834" spans="3:5" ht="12.75">
      <c r="C834" s="186"/>
      <c r="D834" s="186"/>
      <c r="E834" s="186"/>
    </row>
    <row r="835" spans="3:5" ht="12.75">
      <c r="C835" s="186"/>
      <c r="D835" s="186"/>
      <c r="E835" s="186"/>
    </row>
    <row r="836" spans="3:5" ht="12.75">
      <c r="C836" s="186"/>
      <c r="D836" s="186"/>
      <c r="E836" s="186"/>
    </row>
    <row r="837" spans="3:5" ht="12.75">
      <c r="C837" s="186"/>
      <c r="D837" s="186"/>
      <c r="E837" s="186"/>
    </row>
    <row r="838" spans="3:5" ht="12.75">
      <c r="C838" s="186"/>
      <c r="D838" s="186"/>
      <c r="E838" s="186"/>
    </row>
    <row r="839" spans="3:5" ht="12.75">
      <c r="C839" s="186"/>
      <c r="D839" s="186"/>
      <c r="E839" s="186"/>
    </row>
    <row r="840" spans="3:5" ht="12.75">
      <c r="C840" s="186"/>
      <c r="D840" s="186"/>
      <c r="E840" s="186"/>
    </row>
    <row r="841" spans="3:5" ht="12.75">
      <c r="C841" s="186"/>
      <c r="D841" s="186"/>
      <c r="E841" s="186"/>
    </row>
    <row r="842" spans="3:5" ht="12.75">
      <c r="C842" s="186"/>
      <c r="D842" s="186"/>
      <c r="E842" s="186"/>
    </row>
    <row r="843" spans="3:5" ht="12.75">
      <c r="C843" s="186"/>
      <c r="D843" s="186"/>
      <c r="E843" s="186"/>
    </row>
    <row r="844" spans="3:5" ht="12.75">
      <c r="C844" s="186"/>
      <c r="D844" s="186"/>
      <c r="E844" s="186"/>
    </row>
    <row r="845" spans="3:5" ht="12.75">
      <c r="C845" s="186"/>
      <c r="D845" s="186"/>
      <c r="E845" s="186"/>
    </row>
    <row r="846" spans="3:5" ht="12.75">
      <c r="C846" s="186"/>
      <c r="D846" s="186"/>
      <c r="E846" s="186"/>
    </row>
    <row r="847" spans="3:5" ht="12.75">
      <c r="C847" s="186"/>
      <c r="D847" s="186"/>
      <c r="E847" s="186"/>
    </row>
    <row r="848" spans="3:5" ht="12.75">
      <c r="C848" s="186"/>
      <c r="D848" s="186"/>
      <c r="E848" s="186"/>
    </row>
    <row r="849" spans="3:5" ht="12.75">
      <c r="C849" s="186"/>
      <c r="D849" s="186"/>
      <c r="E849" s="186"/>
    </row>
    <row r="850" spans="3:5" ht="12.75">
      <c r="C850" s="186"/>
      <c r="D850" s="186"/>
      <c r="E850" s="186"/>
    </row>
    <row r="851" spans="3:5" ht="12.75">
      <c r="C851" s="186"/>
      <c r="D851" s="186"/>
      <c r="E851" s="186"/>
    </row>
    <row r="852" spans="3:5" ht="12.75">
      <c r="C852" s="186"/>
      <c r="D852" s="186"/>
      <c r="E852" s="186"/>
    </row>
    <row r="853" spans="3:5" ht="12.75">
      <c r="C853" s="186"/>
      <c r="D853" s="186"/>
      <c r="E853" s="186"/>
    </row>
    <row r="854" spans="3:5" ht="12.75">
      <c r="C854" s="186"/>
      <c r="D854" s="186"/>
      <c r="E854" s="186"/>
    </row>
    <row r="855" spans="3:5" ht="12.75">
      <c r="C855" s="186"/>
      <c r="D855" s="186"/>
      <c r="E855" s="186"/>
    </row>
    <row r="856" spans="3:5" ht="12.75">
      <c r="C856" s="186"/>
      <c r="D856" s="186"/>
      <c r="E856" s="186"/>
    </row>
    <row r="857" spans="3:5" ht="12.75">
      <c r="C857" s="186"/>
      <c r="D857" s="186"/>
      <c r="E857" s="186"/>
    </row>
    <row r="858" spans="3:5" ht="12.75">
      <c r="C858" s="186"/>
      <c r="D858" s="186"/>
      <c r="E858" s="186"/>
    </row>
    <row r="859" spans="3:5" ht="12.75">
      <c r="C859" s="186"/>
      <c r="D859" s="186"/>
      <c r="E859" s="186"/>
    </row>
    <row r="860" spans="3:5" ht="12.75">
      <c r="C860" s="186"/>
      <c r="D860" s="186"/>
      <c r="E860" s="186"/>
    </row>
    <row r="861" spans="3:5" ht="12.75">
      <c r="C861" s="186"/>
      <c r="D861" s="186"/>
      <c r="E861" s="186"/>
    </row>
    <row r="862" spans="3:5" ht="12.75">
      <c r="C862" s="186"/>
      <c r="D862" s="186"/>
      <c r="E862" s="186"/>
    </row>
    <row r="863" spans="3:5" ht="12.75">
      <c r="C863" s="186"/>
      <c r="D863" s="186"/>
      <c r="E863" s="186"/>
    </row>
    <row r="864" spans="3:5" ht="12.75">
      <c r="C864" s="186"/>
      <c r="D864" s="186"/>
      <c r="E864" s="186"/>
    </row>
    <row r="865" spans="3:5" ht="12.75">
      <c r="C865" s="186"/>
      <c r="D865" s="186"/>
      <c r="E865" s="186"/>
    </row>
    <row r="866" spans="3:5" ht="12.75">
      <c r="C866" s="186"/>
      <c r="D866" s="186"/>
      <c r="E866" s="186"/>
    </row>
    <row r="867" spans="3:5" ht="12.75">
      <c r="C867" s="186"/>
      <c r="D867" s="186"/>
      <c r="E867" s="186"/>
    </row>
    <row r="868" spans="3:5" ht="12.75">
      <c r="C868" s="186"/>
      <c r="D868" s="186"/>
      <c r="E868" s="186"/>
    </row>
    <row r="869" spans="3:5" ht="12.75">
      <c r="C869" s="186"/>
      <c r="D869" s="186"/>
      <c r="E869" s="186"/>
    </row>
    <row r="870" spans="3:5" ht="12.75">
      <c r="C870" s="186"/>
      <c r="D870" s="186"/>
      <c r="E870" s="186"/>
    </row>
    <row r="871" spans="3:5" ht="12.75">
      <c r="C871" s="186"/>
      <c r="D871" s="186"/>
      <c r="E871" s="186"/>
    </row>
    <row r="872" spans="3:5" ht="12.75">
      <c r="C872" s="186"/>
      <c r="D872" s="186"/>
      <c r="E872" s="186"/>
    </row>
    <row r="873" spans="3:5" ht="12.75">
      <c r="C873" s="186"/>
      <c r="D873" s="186"/>
      <c r="E873" s="186"/>
    </row>
    <row r="874" spans="3:5" ht="12.75">
      <c r="C874" s="186"/>
      <c r="D874" s="186"/>
      <c r="E874" s="186"/>
    </row>
    <row r="875" spans="3:5" ht="12.75">
      <c r="C875" s="186"/>
      <c r="D875" s="186"/>
      <c r="E875" s="186"/>
    </row>
    <row r="876" spans="3:5" ht="12.75">
      <c r="C876" s="186"/>
      <c r="D876" s="186"/>
      <c r="E876" s="186"/>
    </row>
    <row r="877" spans="3:5" ht="12.75">
      <c r="C877" s="186"/>
      <c r="D877" s="186"/>
      <c r="E877" s="186"/>
    </row>
    <row r="878" spans="3:5" ht="12.75">
      <c r="C878" s="186"/>
      <c r="D878" s="186"/>
      <c r="E878" s="186"/>
    </row>
    <row r="879" spans="3:5" ht="12.75">
      <c r="C879" s="186"/>
      <c r="D879" s="186"/>
      <c r="E879" s="186"/>
    </row>
    <row r="880" spans="3:5" ht="12.75">
      <c r="C880" s="186"/>
      <c r="D880" s="186"/>
      <c r="E880" s="186"/>
    </row>
    <row r="881" spans="3:5" ht="12.75">
      <c r="C881" s="186"/>
      <c r="D881" s="186"/>
      <c r="E881" s="186"/>
    </row>
    <row r="882" spans="3:5" ht="12.75">
      <c r="C882" s="186"/>
      <c r="D882" s="186"/>
      <c r="E882" s="186"/>
    </row>
    <row r="883" spans="3:5" ht="12.75">
      <c r="C883" s="186"/>
      <c r="D883" s="186"/>
      <c r="E883" s="186"/>
    </row>
    <row r="884" spans="3:5" ht="12.75">
      <c r="C884" s="186"/>
      <c r="D884" s="186"/>
      <c r="E884" s="186"/>
    </row>
    <row r="885" spans="3:5" ht="12.75">
      <c r="C885" s="186"/>
      <c r="D885" s="186"/>
      <c r="E885" s="186"/>
    </row>
    <row r="886" spans="3:5" ht="12.75">
      <c r="C886" s="186"/>
      <c r="D886" s="186"/>
      <c r="E886" s="186"/>
    </row>
    <row r="887" spans="3:5" ht="12.75">
      <c r="C887" s="186"/>
      <c r="D887" s="186"/>
      <c r="E887" s="186"/>
    </row>
    <row r="888" spans="3:5" ht="12.75">
      <c r="C888" s="186"/>
      <c r="D888" s="186"/>
      <c r="E888" s="186"/>
    </row>
    <row r="889" spans="3:5" ht="12.75">
      <c r="C889" s="186"/>
      <c r="D889" s="186"/>
      <c r="E889" s="186"/>
    </row>
    <row r="890" spans="3:5" ht="12.75">
      <c r="C890" s="186"/>
      <c r="D890" s="186"/>
      <c r="E890" s="186"/>
    </row>
    <row r="891" spans="3:5" ht="12.75">
      <c r="C891" s="186"/>
      <c r="D891" s="186"/>
      <c r="E891" s="186"/>
    </row>
    <row r="892" spans="3:5" ht="12.75">
      <c r="C892" s="186"/>
      <c r="D892" s="186"/>
      <c r="E892" s="186"/>
    </row>
    <row r="893" spans="3:5" ht="12.75">
      <c r="C893" s="186"/>
      <c r="D893" s="186"/>
      <c r="E893" s="186"/>
    </row>
    <row r="894" spans="3:5" ht="12.75">
      <c r="C894" s="186"/>
      <c r="D894" s="186"/>
      <c r="E894" s="186"/>
    </row>
    <row r="895" spans="3:5" ht="12.75">
      <c r="C895" s="186"/>
      <c r="D895" s="186"/>
      <c r="E895" s="186"/>
    </row>
    <row r="896" spans="3:5" ht="12.75">
      <c r="C896" s="186"/>
      <c r="D896" s="186"/>
      <c r="E896" s="186"/>
    </row>
    <row r="897" spans="3:5" ht="12.75">
      <c r="C897" s="186"/>
      <c r="D897" s="186"/>
      <c r="E897" s="186"/>
    </row>
    <row r="898" spans="3:5" ht="12.75">
      <c r="C898" s="186"/>
      <c r="D898" s="186"/>
      <c r="E898" s="186"/>
    </row>
    <row r="899" spans="3:5" ht="12.75">
      <c r="C899" s="186"/>
      <c r="D899" s="186"/>
      <c r="E899" s="186"/>
    </row>
    <row r="900" spans="3:5" ht="12.75">
      <c r="C900" s="186"/>
      <c r="D900" s="186"/>
      <c r="E900" s="186"/>
    </row>
    <row r="901" spans="3:5" ht="12.75">
      <c r="C901" s="186"/>
      <c r="D901" s="186"/>
      <c r="E901" s="186"/>
    </row>
    <row r="902" spans="3:5" ht="12.75">
      <c r="C902" s="186"/>
      <c r="D902" s="186"/>
      <c r="E902" s="186"/>
    </row>
    <row r="903" spans="3:5" ht="12.75">
      <c r="C903" s="186"/>
      <c r="D903" s="186"/>
      <c r="E903" s="186"/>
    </row>
    <row r="904" spans="3:5" ht="12.75">
      <c r="C904" s="186"/>
      <c r="D904" s="186"/>
      <c r="E904" s="186"/>
    </row>
    <row r="905" spans="3:5" ht="12.75">
      <c r="C905" s="186"/>
      <c r="D905" s="186"/>
      <c r="E905" s="186"/>
    </row>
    <row r="906" spans="3:5" ht="12.75">
      <c r="C906" s="186"/>
      <c r="D906" s="186"/>
      <c r="E906" s="186"/>
    </row>
    <row r="907" spans="3:5" ht="12.75">
      <c r="C907" s="186"/>
      <c r="D907" s="186"/>
      <c r="E907" s="186"/>
    </row>
    <row r="908" spans="3:5" ht="12.75">
      <c r="C908" s="186"/>
      <c r="D908" s="186"/>
      <c r="E908" s="186"/>
    </row>
    <row r="909" spans="3:5" ht="12.75">
      <c r="C909" s="186"/>
      <c r="D909" s="186"/>
      <c r="E909" s="186"/>
    </row>
    <row r="910" spans="3:5" ht="12.75">
      <c r="C910" s="186"/>
      <c r="D910" s="186"/>
      <c r="E910" s="186"/>
    </row>
    <row r="911" spans="3:5" ht="12.75">
      <c r="C911" s="186"/>
      <c r="D911" s="186"/>
      <c r="E911" s="186"/>
    </row>
    <row r="912" spans="3:5" ht="12.75">
      <c r="C912" s="186"/>
      <c r="D912" s="186"/>
      <c r="E912" s="186"/>
    </row>
    <row r="913" spans="3:5" ht="12.75">
      <c r="C913" s="186"/>
      <c r="D913" s="186"/>
      <c r="E913" s="186"/>
    </row>
    <row r="914" spans="3:5" ht="12.75">
      <c r="C914" s="186"/>
      <c r="D914" s="186"/>
      <c r="E914" s="186"/>
    </row>
    <row r="915" spans="3:5" ht="12.75">
      <c r="C915" s="186"/>
      <c r="D915" s="186"/>
      <c r="E915" s="186"/>
    </row>
    <row r="916" spans="3:5" ht="12.75">
      <c r="C916" s="186"/>
      <c r="D916" s="186"/>
      <c r="E916" s="186"/>
    </row>
    <row r="917" spans="3:5" ht="12.75">
      <c r="C917" s="186"/>
      <c r="D917" s="186"/>
      <c r="E917" s="186"/>
    </row>
    <row r="918" spans="3:5" ht="12.75">
      <c r="C918" s="186"/>
      <c r="D918" s="186"/>
      <c r="E918" s="186"/>
    </row>
    <row r="919" spans="3:5" ht="12.75">
      <c r="C919" s="186"/>
      <c r="D919" s="186"/>
      <c r="E919" s="186"/>
    </row>
    <row r="920" spans="3:5" ht="12.75">
      <c r="C920" s="186"/>
      <c r="D920" s="186"/>
      <c r="E920" s="186"/>
    </row>
    <row r="921" spans="3:5" ht="12.75">
      <c r="C921" s="186"/>
      <c r="D921" s="186"/>
      <c r="E921" s="186"/>
    </row>
    <row r="922" spans="3:5" ht="12.75">
      <c r="C922" s="186"/>
      <c r="D922" s="186"/>
      <c r="E922" s="186"/>
    </row>
    <row r="923" spans="3:5" ht="12.75">
      <c r="C923" s="186"/>
      <c r="D923" s="186"/>
      <c r="E923" s="186"/>
    </row>
    <row r="924" spans="3:5" ht="12.75">
      <c r="C924" s="186"/>
      <c r="D924" s="186"/>
      <c r="E924" s="186"/>
    </row>
    <row r="925" spans="3:5" ht="12.75">
      <c r="C925" s="186"/>
      <c r="D925" s="186"/>
      <c r="E925" s="186"/>
    </row>
    <row r="926" spans="3:5" ht="12.75">
      <c r="C926" s="186"/>
      <c r="D926" s="186"/>
      <c r="E926" s="186"/>
    </row>
    <row r="927" spans="3:5" ht="12.75">
      <c r="C927" s="186"/>
      <c r="D927" s="186"/>
      <c r="E927" s="186"/>
    </row>
    <row r="928" spans="3:5" ht="12.75">
      <c r="C928" s="186"/>
      <c r="D928" s="186"/>
      <c r="E928" s="186"/>
    </row>
    <row r="929" spans="3:5" ht="12.75">
      <c r="C929" s="186"/>
      <c r="D929" s="186"/>
      <c r="E929" s="186"/>
    </row>
    <row r="930" spans="3:5" ht="12.75">
      <c r="C930" s="186"/>
      <c r="D930" s="186"/>
      <c r="E930" s="186"/>
    </row>
    <row r="931" spans="3:5" ht="12.75">
      <c r="C931" s="186"/>
      <c r="D931" s="186"/>
      <c r="E931" s="186"/>
    </row>
    <row r="932" spans="3:5" ht="12.75">
      <c r="C932" s="186"/>
      <c r="D932" s="186"/>
      <c r="E932" s="186"/>
    </row>
    <row r="933" spans="3:5" ht="12.75">
      <c r="C933" s="186"/>
      <c r="D933" s="186"/>
      <c r="E933" s="186"/>
    </row>
    <row r="934" spans="3:5" ht="12.75">
      <c r="C934" s="186"/>
      <c r="D934" s="186"/>
      <c r="E934" s="186"/>
    </row>
    <row r="935" spans="3:5" ht="12.75">
      <c r="C935" s="186"/>
      <c r="D935" s="186"/>
      <c r="E935" s="186"/>
    </row>
    <row r="936" spans="3:5" ht="12.75">
      <c r="C936" s="186"/>
      <c r="D936" s="186"/>
      <c r="E936" s="186"/>
    </row>
    <row r="937" spans="3:5" ht="12.75">
      <c r="C937" s="186"/>
      <c r="D937" s="186"/>
      <c r="E937" s="186"/>
    </row>
    <row r="938" spans="3:5" ht="12.75">
      <c r="C938" s="186"/>
      <c r="D938" s="186"/>
      <c r="E938" s="186"/>
    </row>
    <row r="939" spans="3:5" ht="12.75">
      <c r="C939" s="186"/>
      <c r="D939" s="186"/>
      <c r="E939" s="186"/>
    </row>
    <row r="940" spans="3:5" ht="12.75">
      <c r="C940" s="186"/>
      <c r="D940" s="186"/>
      <c r="E940" s="186"/>
    </row>
    <row r="941" spans="3:5" ht="12.75">
      <c r="C941" s="186"/>
      <c r="D941" s="186"/>
      <c r="E941" s="186"/>
    </row>
    <row r="942" spans="3:5" ht="12.75">
      <c r="C942" s="186"/>
      <c r="D942" s="186"/>
      <c r="E942" s="186"/>
    </row>
    <row r="943" spans="3:5" ht="12.75">
      <c r="C943" s="186"/>
      <c r="D943" s="186"/>
      <c r="E943" s="186"/>
    </row>
    <row r="944" spans="3:5" ht="12.75">
      <c r="C944" s="186"/>
      <c r="D944" s="186"/>
      <c r="E944" s="186"/>
    </row>
    <row r="945" spans="3:5" ht="12.75">
      <c r="C945" s="186"/>
      <c r="D945" s="186"/>
      <c r="E945" s="186"/>
    </row>
    <row r="946" spans="3:5" ht="12.75">
      <c r="C946" s="186"/>
      <c r="D946" s="186"/>
      <c r="E946" s="186"/>
    </row>
    <row r="947" spans="3:5" ht="12.75">
      <c r="C947" s="186"/>
      <c r="D947" s="186"/>
      <c r="E947" s="186"/>
    </row>
    <row r="948" spans="3:5" ht="12.75">
      <c r="C948" s="186"/>
      <c r="D948" s="186"/>
      <c r="E948" s="186"/>
    </row>
    <row r="949" spans="3:5" ht="12.75">
      <c r="C949" s="186"/>
      <c r="D949" s="186"/>
      <c r="E949" s="186"/>
    </row>
    <row r="950" spans="3:5" ht="12.75">
      <c r="C950" s="186"/>
      <c r="D950" s="186"/>
      <c r="E950" s="186"/>
    </row>
    <row r="951" spans="3:5" ht="12.75">
      <c r="C951" s="186"/>
      <c r="D951" s="186"/>
      <c r="E951" s="186"/>
    </row>
    <row r="952" spans="3:5" ht="12.75">
      <c r="C952" s="186"/>
      <c r="D952" s="186"/>
      <c r="E952" s="186"/>
    </row>
    <row r="953" spans="3:5" ht="12.75">
      <c r="C953" s="186"/>
      <c r="D953" s="186"/>
      <c r="E953" s="186"/>
    </row>
    <row r="954" spans="3:5" ht="12.75">
      <c r="C954" s="186"/>
      <c r="D954" s="186"/>
      <c r="E954" s="186"/>
    </row>
    <row r="955" spans="3:5" ht="12.75">
      <c r="C955" s="186"/>
      <c r="D955" s="186"/>
      <c r="E955" s="186"/>
    </row>
    <row r="956" spans="3:5" ht="12.75">
      <c r="C956" s="186"/>
      <c r="D956" s="186"/>
      <c r="E956" s="186"/>
    </row>
    <row r="957" spans="3:5" ht="12.75">
      <c r="C957" s="186"/>
      <c r="D957" s="186"/>
      <c r="E957" s="186"/>
    </row>
    <row r="958" spans="3:5" ht="12.75">
      <c r="C958" s="186"/>
      <c r="D958" s="186"/>
      <c r="E958" s="186"/>
    </row>
    <row r="959" spans="3:5" ht="12.75">
      <c r="C959" s="186"/>
      <c r="D959" s="186"/>
      <c r="E959" s="186"/>
    </row>
    <row r="960" spans="3:5" ht="12.75">
      <c r="C960" s="186"/>
      <c r="D960" s="186"/>
      <c r="E960" s="186"/>
    </row>
    <row r="961" spans="3:5" ht="12.75">
      <c r="C961" s="186"/>
      <c r="D961" s="186"/>
      <c r="E961" s="186"/>
    </row>
    <row r="962" spans="3:5" ht="12.75">
      <c r="C962" s="186"/>
      <c r="D962" s="186"/>
      <c r="E962" s="186"/>
    </row>
    <row r="963" spans="3:5" ht="12.75">
      <c r="C963" s="186"/>
      <c r="D963" s="186"/>
      <c r="E963" s="186"/>
    </row>
    <row r="964" spans="3:5" ht="12.75">
      <c r="C964" s="186"/>
      <c r="D964" s="186"/>
      <c r="E964" s="186"/>
    </row>
    <row r="965" spans="3:5" ht="12.75">
      <c r="C965" s="186"/>
      <c r="D965" s="186"/>
      <c r="E965" s="186"/>
    </row>
    <row r="966" spans="3:5" ht="12.75">
      <c r="C966" s="186"/>
      <c r="D966" s="186"/>
      <c r="E966" s="186"/>
    </row>
    <row r="967" spans="3:5" ht="12.75">
      <c r="C967" s="186"/>
      <c r="D967" s="186"/>
      <c r="E967" s="186"/>
    </row>
    <row r="968" spans="3:5" ht="12.75">
      <c r="C968" s="186"/>
      <c r="D968" s="186"/>
      <c r="E968" s="186"/>
    </row>
    <row r="969" spans="3:5" ht="12.75">
      <c r="C969" s="186"/>
      <c r="D969" s="186"/>
      <c r="E969" s="186"/>
    </row>
    <row r="970" spans="3:5" ht="12.75">
      <c r="C970" s="186"/>
      <c r="D970" s="186"/>
      <c r="E970" s="186"/>
    </row>
    <row r="971" spans="3:5" ht="12.75">
      <c r="C971" s="186"/>
      <c r="D971" s="186"/>
      <c r="E971" s="186"/>
    </row>
    <row r="972" spans="3:5" ht="12.75">
      <c r="C972" s="186"/>
      <c r="D972" s="186"/>
      <c r="E972" s="186"/>
    </row>
    <row r="973" spans="3:5" ht="12.75">
      <c r="C973" s="186"/>
      <c r="D973" s="186"/>
      <c r="E973" s="186"/>
    </row>
    <row r="974" spans="3:5" ht="12.75">
      <c r="C974" s="186"/>
      <c r="D974" s="186"/>
      <c r="E974" s="186"/>
    </row>
    <row r="975" spans="3:5" ht="12.75">
      <c r="C975" s="186"/>
      <c r="D975" s="186"/>
      <c r="E975" s="186"/>
    </row>
    <row r="976" spans="3:5" ht="12.75">
      <c r="C976" s="186"/>
      <c r="D976" s="186"/>
      <c r="E976" s="186"/>
    </row>
    <row r="977" spans="3:5" ht="12.75">
      <c r="C977" s="186"/>
      <c r="D977" s="186"/>
      <c r="E977" s="186"/>
    </row>
    <row r="978" spans="3:5" ht="12.75">
      <c r="C978" s="186"/>
      <c r="D978" s="186"/>
      <c r="E978" s="186"/>
    </row>
    <row r="979" spans="3:5" ht="12.75">
      <c r="C979" s="186"/>
      <c r="D979" s="186"/>
      <c r="E979" s="186"/>
    </row>
    <row r="980" spans="3:5" ht="12.75">
      <c r="C980" s="186"/>
      <c r="D980" s="186"/>
      <c r="E980" s="186"/>
    </row>
    <row r="981" spans="3:5" ht="12.75">
      <c r="C981" s="186"/>
      <c r="D981" s="186"/>
      <c r="E981" s="186"/>
    </row>
    <row r="982" spans="3:5" ht="12.75">
      <c r="C982" s="186"/>
      <c r="D982" s="186"/>
      <c r="E982" s="186"/>
    </row>
    <row r="983" spans="3:5" ht="12.75">
      <c r="C983" s="186"/>
      <c r="D983" s="186"/>
      <c r="E983" s="186"/>
    </row>
    <row r="984" spans="3:5" ht="12.75">
      <c r="C984" s="186"/>
      <c r="D984" s="186"/>
      <c r="E984" s="186"/>
    </row>
    <row r="985" spans="3:5" ht="12.75">
      <c r="C985" s="186"/>
      <c r="D985" s="186"/>
      <c r="E985" s="186"/>
    </row>
    <row r="986" spans="3:5" ht="12.75">
      <c r="C986" s="186"/>
      <c r="D986" s="186"/>
      <c r="E986" s="186"/>
    </row>
    <row r="987" spans="3:5" ht="12.75">
      <c r="C987" s="186"/>
      <c r="D987" s="186"/>
      <c r="E987" s="186"/>
    </row>
    <row r="988" spans="3:5" ht="12.75">
      <c r="C988" s="186"/>
      <c r="D988" s="186"/>
      <c r="E988" s="186"/>
    </row>
    <row r="989" spans="3:5" ht="12.75">
      <c r="C989" s="186"/>
      <c r="D989" s="186"/>
      <c r="E989" s="186"/>
    </row>
    <row r="990" spans="3:5" ht="12.75">
      <c r="C990" s="186"/>
      <c r="D990" s="186"/>
      <c r="E990" s="186"/>
    </row>
    <row r="991" spans="3:5" ht="12.75">
      <c r="C991" s="186"/>
      <c r="D991" s="186"/>
      <c r="E991" s="186"/>
    </row>
    <row r="992" spans="3:5" ht="12.75">
      <c r="C992" s="186"/>
      <c r="D992" s="186"/>
      <c r="E992" s="186"/>
    </row>
    <row r="993" spans="3:5" ht="12.75">
      <c r="C993" s="186"/>
      <c r="D993" s="186"/>
      <c r="E993" s="186"/>
    </row>
    <row r="994" spans="3:5" ht="12.75">
      <c r="C994" s="186"/>
      <c r="D994" s="186"/>
      <c r="E994" s="186"/>
    </row>
    <row r="995" spans="3:5" ht="12.75">
      <c r="C995" s="186"/>
      <c r="D995" s="186"/>
      <c r="E995" s="186"/>
    </row>
    <row r="996" spans="3:5" ht="12.75">
      <c r="C996" s="186"/>
      <c r="D996" s="186"/>
      <c r="E996" s="186"/>
    </row>
    <row r="997" spans="3:5" ht="12.75">
      <c r="C997" s="186"/>
      <c r="D997" s="186"/>
      <c r="E997" s="186"/>
    </row>
    <row r="998" spans="3:5" ht="12.75">
      <c r="C998" s="186"/>
      <c r="D998" s="186"/>
      <c r="E998" s="186"/>
    </row>
    <row r="999" spans="3:5" ht="12.75">
      <c r="C999" s="186"/>
      <c r="D999" s="186"/>
      <c r="E999" s="186"/>
    </row>
    <row r="1000" spans="3:5" ht="12.75">
      <c r="C1000" s="186"/>
      <c r="D1000" s="186"/>
      <c r="E1000" s="186"/>
    </row>
    <row r="1001" spans="3:5" ht="12.75">
      <c r="C1001" s="186"/>
      <c r="D1001" s="186"/>
      <c r="E1001" s="186"/>
    </row>
    <row r="1002" spans="3:5" ht="12.75">
      <c r="C1002" s="186"/>
      <c r="D1002" s="186"/>
      <c r="E1002" s="186"/>
    </row>
    <row r="1003" spans="3:5" ht="12.75">
      <c r="C1003" s="186"/>
      <c r="D1003" s="186"/>
      <c r="E1003" s="186"/>
    </row>
    <row r="1004" spans="3:5" ht="12.75">
      <c r="C1004" s="186"/>
      <c r="D1004" s="186"/>
      <c r="E1004" s="186"/>
    </row>
    <row r="1005" spans="3:5" ht="12.75">
      <c r="C1005" s="186"/>
      <c r="D1005" s="186"/>
      <c r="E1005" s="186"/>
    </row>
    <row r="1006" spans="3:5" ht="12.75">
      <c r="C1006" s="186"/>
      <c r="D1006" s="186"/>
      <c r="E1006" s="186"/>
    </row>
    <row r="1007" spans="3:5" ht="12.75">
      <c r="C1007" s="186"/>
      <c r="D1007" s="186"/>
      <c r="E1007" s="186"/>
    </row>
    <row r="1008" spans="3:5" ht="12.75">
      <c r="C1008" s="186"/>
      <c r="D1008" s="186"/>
      <c r="E1008" s="186"/>
    </row>
    <row r="1009" spans="3:5" ht="12.75">
      <c r="C1009" s="186"/>
      <c r="D1009" s="186"/>
      <c r="E1009" s="186"/>
    </row>
    <row r="1010" spans="3:5" ht="12.75">
      <c r="C1010" s="186"/>
      <c r="D1010" s="186"/>
      <c r="E1010" s="186"/>
    </row>
    <row r="1011" spans="3:5" ht="12.75">
      <c r="C1011" s="186"/>
      <c r="D1011" s="186"/>
      <c r="E1011" s="186"/>
    </row>
    <row r="1012" spans="3:5" ht="12.75">
      <c r="C1012" s="186"/>
      <c r="D1012" s="186"/>
      <c r="E1012" s="186"/>
    </row>
    <row r="1013" spans="3:5" ht="12.75">
      <c r="C1013" s="186"/>
      <c r="D1013" s="186"/>
      <c r="E1013" s="186"/>
    </row>
    <row r="1014" spans="3:5" ht="12.75">
      <c r="C1014" s="186"/>
      <c r="D1014" s="186"/>
      <c r="E1014" s="186"/>
    </row>
    <row r="1015" spans="3:5" ht="12.75">
      <c r="C1015" s="186"/>
      <c r="D1015" s="186"/>
      <c r="E1015" s="186"/>
    </row>
    <row r="1016" spans="3:5" ht="12.75">
      <c r="C1016" s="186"/>
      <c r="D1016" s="186"/>
      <c r="E1016" s="186"/>
    </row>
    <row r="1017" spans="3:5" ht="12.75">
      <c r="C1017" s="186"/>
      <c r="D1017" s="186"/>
      <c r="E1017" s="186"/>
    </row>
    <row r="1018" spans="3:5" ht="12.75">
      <c r="C1018" s="186"/>
      <c r="D1018" s="186"/>
      <c r="E1018" s="186"/>
    </row>
    <row r="1019" spans="3:5" ht="12.75">
      <c r="C1019" s="186"/>
      <c r="D1019" s="186"/>
      <c r="E1019" s="186"/>
    </row>
    <row r="1020" spans="3:5" ht="12.75">
      <c r="C1020" s="186"/>
      <c r="D1020" s="186"/>
      <c r="E1020" s="186"/>
    </row>
    <row r="1021" spans="3:5" ht="12.75">
      <c r="C1021" s="186"/>
      <c r="D1021" s="186"/>
      <c r="E1021" s="186"/>
    </row>
    <row r="1022" spans="3:5" ht="12.75">
      <c r="C1022" s="186"/>
      <c r="D1022" s="186"/>
      <c r="E1022" s="186"/>
    </row>
    <row r="1023" spans="3:5" ht="12.75">
      <c r="C1023" s="186"/>
      <c r="D1023" s="186"/>
      <c r="E1023" s="186"/>
    </row>
    <row r="1024" spans="3:5" ht="12.75">
      <c r="C1024" s="186"/>
      <c r="D1024" s="186"/>
      <c r="E1024" s="186"/>
    </row>
    <row r="1025" spans="3:5" ht="12.75">
      <c r="C1025" s="186"/>
      <c r="D1025" s="186"/>
      <c r="E1025" s="186"/>
    </row>
    <row r="1026" spans="3:5" ht="12.75">
      <c r="C1026" s="186"/>
      <c r="D1026" s="186"/>
      <c r="E1026" s="186"/>
    </row>
    <row r="1027" spans="3:5" ht="12.75">
      <c r="C1027" s="186"/>
      <c r="D1027" s="186"/>
      <c r="E1027" s="186"/>
    </row>
    <row r="1028" spans="3:5" ht="12.75">
      <c r="C1028" s="186"/>
      <c r="D1028" s="186"/>
      <c r="E1028" s="186"/>
    </row>
    <row r="1029" spans="3:5" ht="12.75">
      <c r="C1029" s="186"/>
      <c r="D1029" s="186"/>
      <c r="E1029" s="186"/>
    </row>
    <row r="1030" spans="3:5" ht="12.75">
      <c r="C1030" s="186"/>
      <c r="D1030" s="186"/>
      <c r="E1030" s="186"/>
    </row>
    <row r="1031" spans="3:5" ht="12.75">
      <c r="C1031" s="186"/>
      <c r="D1031" s="186"/>
      <c r="E1031" s="186"/>
    </row>
    <row r="1032" spans="3:5" ht="12.75">
      <c r="C1032" s="186"/>
      <c r="D1032" s="186"/>
      <c r="E1032" s="186"/>
    </row>
    <row r="1033" spans="3:5" ht="12.75">
      <c r="C1033" s="186"/>
      <c r="D1033" s="186"/>
      <c r="E1033" s="186"/>
    </row>
    <row r="1034" spans="3:5" ht="12.75">
      <c r="C1034" s="186"/>
      <c r="D1034" s="186"/>
      <c r="E1034" s="186"/>
    </row>
    <row r="1035" spans="3:5" ht="12.75">
      <c r="C1035" s="186"/>
      <c r="D1035" s="186"/>
      <c r="E1035" s="186"/>
    </row>
    <row r="1036" spans="3:5" ht="12.75">
      <c r="C1036" s="186"/>
      <c r="D1036" s="186"/>
      <c r="E1036" s="186"/>
    </row>
    <row r="1037" spans="3:5" ht="12.75">
      <c r="C1037" s="186"/>
      <c r="D1037" s="186"/>
      <c r="E1037" s="186"/>
    </row>
    <row r="1038" spans="3:5" ht="12.75">
      <c r="C1038" s="186"/>
      <c r="D1038" s="186"/>
      <c r="E1038" s="186"/>
    </row>
    <row r="1039" spans="3:5" ht="12.75">
      <c r="C1039" s="186"/>
      <c r="D1039" s="186"/>
      <c r="E1039" s="186"/>
    </row>
    <row r="1040" spans="3:5" ht="12.75">
      <c r="C1040" s="186"/>
      <c r="D1040" s="186"/>
      <c r="E1040" s="186"/>
    </row>
    <row r="1041" spans="3:5" ht="12.75">
      <c r="C1041" s="186"/>
      <c r="D1041" s="186"/>
      <c r="E1041" s="186"/>
    </row>
    <row r="1042" spans="3:5" ht="12.75">
      <c r="C1042" s="186"/>
      <c r="D1042" s="186"/>
      <c r="E1042" s="186"/>
    </row>
    <row r="1043" spans="3:5" ht="12.75">
      <c r="C1043" s="186"/>
      <c r="D1043" s="186"/>
      <c r="E1043" s="186"/>
    </row>
    <row r="1044" spans="3:5" ht="12.75">
      <c r="C1044" s="186"/>
      <c r="D1044" s="186"/>
      <c r="E1044" s="186"/>
    </row>
    <row r="1045" spans="3:5" ht="12.75">
      <c r="C1045" s="186"/>
      <c r="D1045" s="186"/>
      <c r="E1045" s="186"/>
    </row>
    <row r="1046" spans="3:5" ht="12.75">
      <c r="C1046" s="186"/>
      <c r="D1046" s="186"/>
      <c r="E1046" s="186"/>
    </row>
    <row r="1047" spans="3:5" ht="12.75">
      <c r="C1047" s="186"/>
      <c r="D1047" s="186"/>
      <c r="E1047" s="186"/>
    </row>
    <row r="1048" spans="3:5" ht="12.75">
      <c r="C1048" s="186"/>
      <c r="D1048" s="186"/>
      <c r="E1048" s="186"/>
    </row>
    <row r="1049" spans="3:5" ht="12.75">
      <c r="C1049" s="186"/>
      <c r="D1049" s="186"/>
      <c r="E1049" s="186"/>
    </row>
    <row r="1050" spans="3:5" ht="12.75">
      <c r="C1050" s="186"/>
      <c r="D1050" s="186"/>
      <c r="E1050" s="186"/>
    </row>
    <row r="1051" spans="3:5" ht="12.75">
      <c r="C1051" s="186"/>
      <c r="D1051" s="186"/>
      <c r="E1051" s="186"/>
    </row>
    <row r="1052" spans="3:5" ht="12.75">
      <c r="C1052" s="186"/>
      <c r="D1052" s="186"/>
      <c r="E1052" s="186"/>
    </row>
  </sheetData>
  <mergeCells count="9">
    <mergeCell ref="A70:A71"/>
    <mergeCell ref="A73:A81"/>
    <mergeCell ref="A5:A7"/>
    <mergeCell ref="A8:A18"/>
    <mergeCell ref="A19:A29"/>
    <mergeCell ref="A30:A39"/>
    <mergeCell ref="A40:A49"/>
    <mergeCell ref="A50:A59"/>
    <mergeCell ref="A60:A6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87"/>
  <sheetViews>
    <sheetView tabSelected="1" topLeftCell="A60" workbookViewId="0"/>
  </sheetViews>
  <sheetFormatPr defaultColWidth="12.5703125" defaultRowHeight="15.75" customHeight="1"/>
  <cols>
    <col min="1" max="1" width="46.5703125" customWidth="1"/>
    <col min="3" max="3" width="48.7109375" customWidth="1"/>
  </cols>
  <sheetData>
    <row r="1" spans="1:2" ht="15.75" customHeight="1">
      <c r="A1" s="284" t="s">
        <v>291</v>
      </c>
    </row>
    <row r="2" spans="1:2">
      <c r="A2" s="186"/>
    </row>
    <row r="3" spans="1:2">
      <c r="A3" s="285" t="s">
        <v>292</v>
      </c>
    </row>
    <row r="4" spans="1:2">
      <c r="A4" s="286" t="s">
        <v>293</v>
      </c>
      <c r="B4" s="287" t="s">
        <v>294</v>
      </c>
    </row>
    <row r="5" spans="1:2">
      <c r="A5" s="288" t="s">
        <v>295</v>
      </c>
      <c r="B5" s="289" t="b">
        <v>0</v>
      </c>
    </row>
    <row r="6" spans="1:2">
      <c r="A6" s="288" t="s">
        <v>296</v>
      </c>
      <c r="B6" s="289" t="b">
        <v>0</v>
      </c>
    </row>
    <row r="7" spans="1:2">
      <c r="A7" s="288" t="s">
        <v>297</v>
      </c>
      <c r="B7" s="289" t="b">
        <v>0</v>
      </c>
    </row>
    <row r="9" spans="1:2">
      <c r="A9" s="285" t="s">
        <v>298</v>
      </c>
    </row>
    <row r="10" spans="1:2">
      <c r="A10" s="290" t="s">
        <v>293</v>
      </c>
      <c r="B10" s="291" t="s">
        <v>294</v>
      </c>
    </row>
    <row r="11" spans="1:2">
      <c r="A11" s="292" t="s">
        <v>299</v>
      </c>
      <c r="B11" s="56" t="b">
        <v>0</v>
      </c>
    </row>
    <row r="12" spans="1:2" ht="29.25" customHeight="1">
      <c r="A12" s="292" t="s">
        <v>300</v>
      </c>
      <c r="B12" s="56" t="b">
        <v>0</v>
      </c>
    </row>
    <row r="13" spans="1:2">
      <c r="A13" s="292" t="s">
        <v>301</v>
      </c>
      <c r="B13" s="56" t="b">
        <v>0</v>
      </c>
    </row>
    <row r="14" spans="1:2">
      <c r="A14" s="292" t="s">
        <v>302</v>
      </c>
      <c r="B14" s="56" t="b">
        <v>0</v>
      </c>
    </row>
    <row r="15" spans="1:2">
      <c r="A15" s="292" t="s">
        <v>303</v>
      </c>
      <c r="B15" s="56" t="b">
        <v>0</v>
      </c>
    </row>
    <row r="16" spans="1:2" ht="27.75" customHeight="1">
      <c r="A16" s="292" t="s">
        <v>304</v>
      </c>
      <c r="B16" s="56" t="b">
        <v>0</v>
      </c>
    </row>
    <row r="17" spans="1:2">
      <c r="A17" s="292" t="s">
        <v>305</v>
      </c>
      <c r="B17" s="56" t="b">
        <v>0</v>
      </c>
    </row>
    <row r="18" spans="1:2" ht="27" customHeight="1">
      <c r="A18" s="292" t="s">
        <v>306</v>
      </c>
      <c r="B18" s="56" t="b">
        <v>0</v>
      </c>
    </row>
    <row r="19" spans="1:2">
      <c r="A19" s="293" t="s">
        <v>307</v>
      </c>
      <c r="B19" s="56" t="b">
        <v>0</v>
      </c>
    </row>
    <row r="20" spans="1:2">
      <c r="A20" s="294" t="s">
        <v>308</v>
      </c>
      <c r="B20" s="29" t="b">
        <v>0</v>
      </c>
    </row>
    <row r="21" spans="1:2">
      <c r="A21" s="294" t="s">
        <v>309</v>
      </c>
      <c r="B21" s="29" t="b">
        <v>0</v>
      </c>
    </row>
    <row r="22" spans="1:2">
      <c r="A22" s="294" t="s">
        <v>310</v>
      </c>
      <c r="B22" s="29" t="b">
        <v>0</v>
      </c>
    </row>
    <row r="23" spans="1:2">
      <c r="A23" s="294" t="s">
        <v>311</v>
      </c>
      <c r="B23" s="29" t="b">
        <v>0</v>
      </c>
    </row>
    <row r="24" spans="1:2">
      <c r="A24" s="294" t="s">
        <v>215</v>
      </c>
      <c r="B24" s="29" t="b">
        <v>0</v>
      </c>
    </row>
    <row r="25" spans="1:2">
      <c r="A25" s="294" t="s">
        <v>26</v>
      </c>
      <c r="B25" s="29" t="b">
        <v>0</v>
      </c>
    </row>
    <row r="26" spans="1:2">
      <c r="A26" s="294" t="s">
        <v>312</v>
      </c>
      <c r="B26" s="29" t="b">
        <v>0</v>
      </c>
    </row>
    <row r="27" spans="1:2">
      <c r="A27" s="292" t="s">
        <v>313</v>
      </c>
      <c r="B27" s="56" t="b">
        <v>0</v>
      </c>
    </row>
    <row r="28" spans="1:2">
      <c r="A28" s="292" t="s">
        <v>314</v>
      </c>
      <c r="B28" s="56" t="b">
        <v>0</v>
      </c>
    </row>
    <row r="29" spans="1:2" ht="28.5" customHeight="1">
      <c r="A29" s="292" t="s">
        <v>315</v>
      </c>
      <c r="B29" s="56" t="b">
        <v>0</v>
      </c>
    </row>
    <row r="30" spans="1:2">
      <c r="A30" s="292" t="s">
        <v>316</v>
      </c>
      <c r="B30" s="56" t="b">
        <v>0</v>
      </c>
    </row>
    <row r="31" spans="1:2">
      <c r="A31" s="292" t="s">
        <v>317</v>
      </c>
      <c r="B31" s="56" t="b">
        <v>0</v>
      </c>
    </row>
    <row r="32" spans="1:2">
      <c r="A32" s="292" t="s">
        <v>318</v>
      </c>
      <c r="B32" s="56" t="b">
        <v>0</v>
      </c>
    </row>
    <row r="33" spans="1:2">
      <c r="A33" s="292" t="s">
        <v>319</v>
      </c>
      <c r="B33" s="56" t="b">
        <v>0</v>
      </c>
    </row>
    <row r="34" spans="1:2">
      <c r="A34" s="292" t="s">
        <v>320</v>
      </c>
      <c r="B34" s="56" t="b">
        <v>0</v>
      </c>
    </row>
    <row r="36" spans="1:2">
      <c r="A36" s="58" t="s">
        <v>321</v>
      </c>
    </row>
    <row r="37" spans="1:2" ht="12.75">
      <c r="A37" s="295" t="s">
        <v>293</v>
      </c>
      <c r="B37" s="296" t="s">
        <v>294</v>
      </c>
    </row>
    <row r="38" spans="1:2" ht="12.75">
      <c r="A38" s="297" t="s">
        <v>322</v>
      </c>
      <c r="B38" s="298" t="b">
        <v>0</v>
      </c>
    </row>
    <row r="39" spans="1:2" ht="12.75">
      <c r="A39" s="299" t="s">
        <v>323</v>
      </c>
      <c r="B39" s="300" t="b">
        <v>0</v>
      </c>
    </row>
    <row r="40" spans="1:2" ht="12.75">
      <c r="A40" s="299" t="s">
        <v>324</v>
      </c>
      <c r="B40" s="300" t="b">
        <v>0</v>
      </c>
    </row>
    <row r="41" spans="1:2" ht="12.75">
      <c r="A41" s="299" t="s">
        <v>325</v>
      </c>
      <c r="B41" s="300" t="b">
        <v>0</v>
      </c>
    </row>
    <row r="42" spans="1:2" ht="12.75">
      <c r="A42" s="299" t="s">
        <v>326</v>
      </c>
      <c r="B42" s="300" t="b">
        <v>0</v>
      </c>
    </row>
    <row r="43" spans="1:2" ht="12.75">
      <c r="A43" s="299" t="s">
        <v>327</v>
      </c>
      <c r="B43" s="300" t="b">
        <v>0</v>
      </c>
    </row>
    <row r="44" spans="1:2" ht="12.75">
      <c r="A44" s="301" t="s">
        <v>311</v>
      </c>
      <c r="B44" s="302" t="b">
        <v>0</v>
      </c>
    </row>
    <row r="45" spans="1:2" ht="12.75">
      <c r="A45" s="301" t="s">
        <v>215</v>
      </c>
      <c r="B45" s="302" t="b">
        <v>0</v>
      </c>
    </row>
    <row r="46" spans="1:2" ht="12.75">
      <c r="A46" s="301" t="s">
        <v>288</v>
      </c>
      <c r="B46" s="302" t="b">
        <v>0</v>
      </c>
    </row>
    <row r="47" spans="1:2" ht="12.75">
      <c r="A47" s="301" t="s">
        <v>176</v>
      </c>
      <c r="B47" s="302" t="b">
        <v>0</v>
      </c>
    </row>
    <row r="48" spans="1:2" ht="12.75">
      <c r="A48" s="301" t="s">
        <v>281</v>
      </c>
      <c r="B48" s="302" t="b">
        <v>0</v>
      </c>
    </row>
    <row r="49" spans="1:5" ht="12.75">
      <c r="A49" s="301" t="s">
        <v>26</v>
      </c>
      <c r="B49" s="302" t="b">
        <v>0</v>
      </c>
    </row>
    <row r="50" spans="1:5" ht="12.75">
      <c r="A50" s="301" t="s">
        <v>312</v>
      </c>
      <c r="B50" s="302" t="b">
        <v>0</v>
      </c>
    </row>
    <row r="51" spans="1:5" ht="12.75">
      <c r="A51" s="301" t="s">
        <v>328</v>
      </c>
      <c r="B51" s="302" t="b">
        <v>0</v>
      </c>
    </row>
    <row r="52" spans="1:5" ht="12.75">
      <c r="A52" s="299" t="s">
        <v>329</v>
      </c>
      <c r="B52" s="300" t="b">
        <v>0</v>
      </c>
    </row>
    <row r="53" spans="1:5" ht="12.75">
      <c r="A53" s="299" t="s">
        <v>330</v>
      </c>
      <c r="B53" s="300" t="b">
        <v>0</v>
      </c>
    </row>
    <row r="54" spans="1:5" ht="12.75">
      <c r="A54" s="299" t="s">
        <v>331</v>
      </c>
      <c r="B54" s="300" t="b">
        <v>0</v>
      </c>
    </row>
    <row r="55" spans="1:5" ht="12.75">
      <c r="A55" s="299" t="s">
        <v>332</v>
      </c>
      <c r="B55" s="300" t="b">
        <v>0</v>
      </c>
    </row>
    <row r="57" spans="1:5" ht="12.75">
      <c r="A57" s="58" t="s">
        <v>333</v>
      </c>
    </row>
    <row r="58" spans="1:5" ht="12.75">
      <c r="A58" s="303" t="s">
        <v>293</v>
      </c>
      <c r="B58" s="304" t="s">
        <v>294</v>
      </c>
      <c r="C58" s="15"/>
      <c r="D58" s="15"/>
      <c r="E58" s="15"/>
    </row>
    <row r="59" spans="1:5" ht="25.5">
      <c r="A59" s="305" t="s">
        <v>334</v>
      </c>
      <c r="B59" s="306" t="b">
        <v>0</v>
      </c>
      <c r="C59" s="15"/>
      <c r="D59" s="15"/>
      <c r="E59" s="15"/>
    </row>
    <row r="60" spans="1:5" ht="25.5">
      <c r="A60" s="305" t="s">
        <v>335</v>
      </c>
      <c r="B60" s="306" t="b">
        <v>0</v>
      </c>
      <c r="C60" s="15"/>
      <c r="D60" s="15"/>
      <c r="E60" s="15"/>
    </row>
    <row r="61" spans="1:5" ht="12.75">
      <c r="A61" s="305" t="s">
        <v>336</v>
      </c>
      <c r="B61" s="306" t="b">
        <v>0</v>
      </c>
      <c r="C61" s="15"/>
      <c r="D61" s="15" t="s">
        <v>337</v>
      </c>
      <c r="E61" s="15"/>
    </row>
    <row r="62" spans="1:5" ht="25.5">
      <c r="A62" s="305" t="s">
        <v>338</v>
      </c>
      <c r="B62" s="306" t="b">
        <v>0</v>
      </c>
      <c r="C62" s="305" t="s">
        <v>339</v>
      </c>
      <c r="D62" s="306" t="b">
        <v>0</v>
      </c>
      <c r="E62" s="15"/>
    </row>
    <row r="63" spans="1:5" ht="12.75">
      <c r="A63" s="307" t="s">
        <v>340</v>
      </c>
      <c r="B63" s="308" t="b">
        <v>0</v>
      </c>
      <c r="C63" s="307" t="s">
        <v>340</v>
      </c>
      <c r="D63" s="308" t="b">
        <v>0</v>
      </c>
      <c r="E63" s="15" t="s">
        <v>341</v>
      </c>
    </row>
    <row r="64" spans="1:5" ht="12.75">
      <c r="A64" s="307" t="s">
        <v>342</v>
      </c>
      <c r="B64" s="308" t="b">
        <v>0</v>
      </c>
      <c r="C64" s="307" t="s">
        <v>342</v>
      </c>
      <c r="D64" s="308" t="b">
        <v>0</v>
      </c>
      <c r="E64" s="15"/>
    </row>
    <row r="65" spans="1:5" ht="25.5">
      <c r="A65" s="307" t="s">
        <v>343</v>
      </c>
      <c r="B65" s="308" t="b">
        <v>0</v>
      </c>
      <c r="C65" s="307" t="s">
        <v>343</v>
      </c>
      <c r="D65" s="308" t="b">
        <v>0</v>
      </c>
      <c r="E65" s="15" t="s">
        <v>341</v>
      </c>
    </row>
    <row r="66" spans="1:5" ht="25.5">
      <c r="A66" s="307" t="s">
        <v>344</v>
      </c>
      <c r="B66" s="308" t="b">
        <v>0</v>
      </c>
      <c r="C66" s="307" t="s">
        <v>344</v>
      </c>
      <c r="D66" s="308" t="b">
        <v>0</v>
      </c>
      <c r="E66" s="15" t="s">
        <v>341</v>
      </c>
    </row>
    <row r="67" spans="1:5" ht="12.75">
      <c r="A67" s="307" t="s">
        <v>345</v>
      </c>
      <c r="B67" s="308" t="b">
        <v>0</v>
      </c>
      <c r="C67" s="307" t="s">
        <v>345</v>
      </c>
      <c r="D67" s="308" t="b">
        <v>0</v>
      </c>
      <c r="E67" s="15"/>
    </row>
    <row r="68" spans="1:5" ht="25.5">
      <c r="A68" s="307" t="s">
        <v>346</v>
      </c>
      <c r="B68" s="308" t="b">
        <v>0</v>
      </c>
      <c r="C68" s="307" t="s">
        <v>346</v>
      </c>
      <c r="D68" s="308" t="b">
        <v>0</v>
      </c>
      <c r="E68" s="15" t="s">
        <v>347</v>
      </c>
    </row>
    <row r="69" spans="1:5" ht="25.5">
      <c r="A69" s="307" t="s">
        <v>348</v>
      </c>
      <c r="B69" s="308" t="b">
        <v>0</v>
      </c>
      <c r="C69" s="307" t="s">
        <v>348</v>
      </c>
      <c r="D69" s="308" t="b">
        <v>0</v>
      </c>
      <c r="E69" s="15" t="s">
        <v>347</v>
      </c>
    </row>
    <row r="70" spans="1:5" ht="12.75">
      <c r="A70" s="307" t="s">
        <v>349</v>
      </c>
      <c r="B70" s="308" t="b">
        <v>0</v>
      </c>
      <c r="C70" s="307" t="s">
        <v>349</v>
      </c>
      <c r="D70" s="308" t="b">
        <v>0</v>
      </c>
      <c r="E70" s="15" t="s">
        <v>350</v>
      </c>
    </row>
    <row r="71" spans="1:5" ht="12.75">
      <c r="A71" s="307" t="s">
        <v>351</v>
      </c>
      <c r="B71" s="308" t="b">
        <v>0</v>
      </c>
      <c r="C71" s="307" t="s">
        <v>351</v>
      </c>
      <c r="D71" s="308" t="b">
        <v>0</v>
      </c>
      <c r="E71" s="15" t="s">
        <v>350</v>
      </c>
    </row>
    <row r="72" spans="1:5" ht="12.75">
      <c r="A72" s="307" t="s">
        <v>352</v>
      </c>
      <c r="B72" s="308" t="b">
        <v>0</v>
      </c>
      <c r="C72" s="307" t="s">
        <v>352</v>
      </c>
      <c r="D72" s="308" t="b">
        <v>0</v>
      </c>
      <c r="E72" s="15" t="s">
        <v>350</v>
      </c>
    </row>
    <row r="73" spans="1:5" ht="12.75">
      <c r="A73" s="307" t="s">
        <v>353</v>
      </c>
      <c r="B73" s="308" t="b">
        <v>0</v>
      </c>
      <c r="C73" s="15"/>
      <c r="D73" s="15"/>
      <c r="E73" s="15"/>
    </row>
    <row r="74" spans="1:5" ht="12.75">
      <c r="A74" s="307" t="s">
        <v>354</v>
      </c>
      <c r="B74" s="309" t="b">
        <v>0</v>
      </c>
      <c r="C74" s="310" t="s">
        <v>355</v>
      </c>
      <c r="D74" s="15"/>
      <c r="E74" s="15"/>
    </row>
    <row r="75" spans="1:5" ht="12.75">
      <c r="A75" s="307" t="s">
        <v>356</v>
      </c>
      <c r="B75" s="309" t="b">
        <v>0</v>
      </c>
      <c r="C75" s="310" t="s">
        <v>355</v>
      </c>
      <c r="D75" s="15"/>
      <c r="E75" s="15"/>
    </row>
    <row r="76" spans="1:5" ht="25.5">
      <c r="A76" s="305" t="s">
        <v>357</v>
      </c>
      <c r="B76" s="306" t="b">
        <v>0</v>
      </c>
      <c r="C76" s="15"/>
      <c r="D76" s="15"/>
      <c r="E76" s="15"/>
    </row>
    <row r="77" spans="1:5" ht="12.75">
      <c r="A77" s="305" t="s">
        <v>358</v>
      </c>
      <c r="B77" s="306" t="b">
        <v>0</v>
      </c>
      <c r="C77" s="15"/>
      <c r="D77" s="15"/>
      <c r="E77" s="15"/>
    </row>
    <row r="78" spans="1:5" ht="12.75">
      <c r="A78" s="305" t="s">
        <v>359</v>
      </c>
      <c r="B78" s="306" t="b">
        <v>0</v>
      </c>
      <c r="C78" s="15"/>
      <c r="D78" s="15"/>
      <c r="E78" s="15"/>
    </row>
    <row r="79" spans="1:5" ht="12.75">
      <c r="A79" s="305" t="s">
        <v>360</v>
      </c>
      <c r="B79" s="306" t="b">
        <v>0</v>
      </c>
      <c r="C79" s="15"/>
      <c r="D79" s="15"/>
      <c r="E79" s="15"/>
    </row>
    <row r="80" spans="1:5" ht="12.75">
      <c r="A80" s="305" t="s">
        <v>361</v>
      </c>
      <c r="B80" s="306" t="b">
        <v>0</v>
      </c>
      <c r="C80" s="15"/>
      <c r="D80" s="15"/>
      <c r="E80" s="15"/>
    </row>
    <row r="81" spans="1:5" ht="25.5">
      <c r="A81" s="307" t="s">
        <v>362</v>
      </c>
      <c r="B81" s="308" t="b">
        <v>0</v>
      </c>
      <c r="C81" s="15"/>
      <c r="D81" s="15"/>
      <c r="E81" s="15"/>
    </row>
    <row r="82" spans="1:5" ht="12.75">
      <c r="A82" s="307" t="s">
        <v>363</v>
      </c>
      <c r="B82" s="308" t="b">
        <v>0</v>
      </c>
      <c r="C82" s="15"/>
      <c r="D82" s="15"/>
      <c r="E82" s="15"/>
    </row>
    <row r="83" spans="1:5" ht="12.75">
      <c r="A83" s="307" t="s">
        <v>364</v>
      </c>
      <c r="B83" s="308" t="b">
        <v>0</v>
      </c>
      <c r="C83" s="15"/>
      <c r="D83" s="15"/>
      <c r="E83" s="15"/>
    </row>
    <row r="84" spans="1:5" ht="12.75">
      <c r="A84" s="307" t="s">
        <v>365</v>
      </c>
      <c r="B84" s="308" t="b">
        <v>0</v>
      </c>
      <c r="C84" s="15"/>
      <c r="D84" s="15"/>
      <c r="E84" s="15"/>
    </row>
    <row r="85" spans="1:5" ht="12.75">
      <c r="A85" s="307" t="s">
        <v>366</v>
      </c>
      <c r="B85" s="308" t="b">
        <v>0</v>
      </c>
      <c r="C85" s="15"/>
      <c r="D85" s="15"/>
      <c r="E85" s="15"/>
    </row>
    <row r="86" spans="1:5" ht="12.75">
      <c r="A86" s="307" t="s">
        <v>367</v>
      </c>
      <c r="B86" s="308" t="b">
        <v>0</v>
      </c>
      <c r="C86" s="15"/>
      <c r="D86" s="15"/>
      <c r="E86" s="15"/>
    </row>
    <row r="87" spans="1:5" ht="12.75">
      <c r="A87" s="305" t="s">
        <v>368</v>
      </c>
      <c r="B87" s="306" t="b">
        <v>0</v>
      </c>
      <c r="C87" s="15"/>
      <c r="D87" s="15"/>
      <c r="E87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iquots</vt:lpstr>
      <vt:lpstr>PDA</vt:lpstr>
      <vt:lpstr>Assay prep</vt:lpstr>
      <vt:lpstr>Reservoir setup</vt:lpstr>
      <vt:lpstr>Assay protocol</vt:lpstr>
      <vt:lpstr>Checkli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jida Chowdhury</cp:lastModifiedBy>
  <dcterms:modified xsi:type="dcterms:W3CDTF">2025-09-16T01:01:22Z</dcterms:modified>
</cp:coreProperties>
</file>